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311"/>
  <workbookPr checkCompatibility="1"/>
  <mc:AlternateContent xmlns:mc="http://schemas.openxmlformats.org/markup-compatibility/2006">
    <mc:Choice Requires="x15">
      <x15ac:absPath xmlns:x15ac="http://schemas.microsoft.com/office/spreadsheetml/2010/11/ac" url="/Users/madshansen/Dropbox (Gyrd-Hansen Group)/CYLD-SPATA/Revision/Resubmission Pack for Mol Cell/submit/"/>
    </mc:Choice>
  </mc:AlternateContent>
  <bookViews>
    <workbookView xWindow="1580" yWindow="460" windowWidth="48400" windowHeight="25300"/>
  </bookViews>
  <sheets>
    <sheet name="Sheet1" sheetId="1" r:id="rId1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3" i="1" l="1"/>
  <c r="M3" i="1"/>
  <c r="N3" i="1"/>
  <c r="J381" i="1"/>
  <c r="M381" i="1"/>
  <c r="N381" i="1"/>
  <c r="J298" i="1"/>
  <c r="M298" i="1"/>
  <c r="N298" i="1"/>
  <c r="J152" i="1"/>
  <c r="M152" i="1"/>
  <c r="N152" i="1"/>
  <c r="J489" i="1"/>
  <c r="M489" i="1"/>
  <c r="N489" i="1"/>
  <c r="J522" i="1"/>
  <c r="M522" i="1"/>
  <c r="N522" i="1"/>
  <c r="J299" i="1"/>
  <c r="M299" i="1"/>
  <c r="N299" i="1"/>
  <c r="J323" i="1"/>
  <c r="M323" i="1"/>
  <c r="N323" i="1"/>
  <c r="J383" i="1"/>
  <c r="M383" i="1"/>
  <c r="N383" i="1"/>
  <c r="J344" i="1"/>
  <c r="M344" i="1"/>
  <c r="N344" i="1"/>
  <c r="J438" i="1"/>
  <c r="M438" i="1"/>
  <c r="N438" i="1"/>
  <c r="J287" i="1"/>
  <c r="M287" i="1"/>
  <c r="N287" i="1"/>
  <c r="J524" i="1"/>
  <c r="M524" i="1"/>
  <c r="N524" i="1"/>
  <c r="J556" i="1"/>
  <c r="M556" i="1"/>
  <c r="N556" i="1"/>
  <c r="J282" i="1"/>
  <c r="M282" i="1"/>
  <c r="N282" i="1"/>
  <c r="J25" i="1"/>
  <c r="M25" i="1"/>
  <c r="N25" i="1"/>
  <c r="J493" i="1"/>
  <c r="M493" i="1"/>
  <c r="N493" i="1"/>
  <c r="J336" i="1"/>
  <c r="M336" i="1"/>
  <c r="N336" i="1"/>
  <c r="J153" i="1"/>
  <c r="M153" i="1"/>
  <c r="N153" i="1"/>
  <c r="J453" i="1"/>
  <c r="M453" i="1"/>
  <c r="N453" i="1"/>
  <c r="J560" i="1"/>
  <c r="M560" i="1"/>
  <c r="N560" i="1"/>
  <c r="J563" i="1"/>
  <c r="M563" i="1"/>
  <c r="N563" i="1"/>
  <c r="J34" i="1"/>
  <c r="M34" i="1"/>
  <c r="N34" i="1"/>
  <c r="J7" i="1"/>
  <c r="M7" i="1"/>
  <c r="N7" i="1"/>
  <c r="J532" i="1"/>
  <c r="M532" i="1"/>
  <c r="N532" i="1"/>
  <c r="J139" i="1"/>
  <c r="M139" i="1"/>
  <c r="N139" i="1"/>
  <c r="J339" i="1"/>
  <c r="M339" i="1"/>
  <c r="N339" i="1"/>
  <c r="J235" i="1"/>
  <c r="M235" i="1"/>
  <c r="N235" i="1"/>
  <c r="J355" i="1"/>
  <c r="M355" i="1"/>
  <c r="N355" i="1"/>
  <c r="J414" i="1"/>
  <c r="M414" i="1"/>
  <c r="N414" i="1"/>
  <c r="J262" i="1"/>
  <c r="M262" i="1"/>
  <c r="N262" i="1"/>
  <c r="J429" i="1"/>
  <c r="M429" i="1"/>
  <c r="N429" i="1"/>
  <c r="J40" i="1"/>
  <c r="M40" i="1"/>
  <c r="N40" i="1"/>
  <c r="J122" i="1"/>
  <c r="M122" i="1"/>
  <c r="N122" i="1"/>
  <c r="J499" i="1"/>
  <c r="M499" i="1"/>
  <c r="N499" i="1"/>
  <c r="J268" i="1"/>
  <c r="M268" i="1"/>
  <c r="N268" i="1"/>
  <c r="J303" i="1"/>
  <c r="M303" i="1"/>
  <c r="N303" i="1"/>
  <c r="J157" i="1"/>
  <c r="M157" i="1"/>
  <c r="N157" i="1"/>
  <c r="J455" i="1"/>
  <c r="M455" i="1"/>
  <c r="N455" i="1"/>
  <c r="J363" i="1"/>
  <c r="M363" i="1"/>
  <c r="N363" i="1"/>
  <c r="J102" i="1"/>
  <c r="M102" i="1"/>
  <c r="N102" i="1"/>
  <c r="J223" i="1"/>
  <c r="M223" i="1"/>
  <c r="N223" i="1"/>
  <c r="J555" i="1"/>
  <c r="M555" i="1"/>
  <c r="N555" i="1"/>
  <c r="J443" i="1"/>
  <c r="M443" i="1"/>
  <c r="N443" i="1"/>
  <c r="J431" i="1"/>
  <c r="M431" i="1"/>
  <c r="N431" i="1"/>
  <c r="J304" i="1"/>
  <c r="M304" i="1"/>
  <c r="N304" i="1"/>
  <c r="J470" i="1"/>
  <c r="M470" i="1"/>
  <c r="N470" i="1"/>
  <c r="J307" i="1"/>
  <c r="M307" i="1"/>
  <c r="N307" i="1"/>
  <c r="J128" i="1"/>
  <c r="M128" i="1"/>
  <c r="N128" i="1"/>
  <c r="J12" i="1"/>
  <c r="M12" i="1"/>
  <c r="N12" i="1"/>
  <c r="J316" i="1"/>
  <c r="M316" i="1"/>
  <c r="N316" i="1"/>
  <c r="J315" i="1"/>
  <c r="M315" i="1"/>
  <c r="N315" i="1"/>
  <c r="J99" i="1"/>
  <c r="M99" i="1"/>
  <c r="N99" i="1"/>
  <c r="J551" i="1"/>
  <c r="M551" i="1"/>
  <c r="N551" i="1"/>
  <c r="J260" i="1"/>
  <c r="M260" i="1"/>
  <c r="N260" i="1"/>
  <c r="J127" i="1"/>
  <c r="M127" i="1"/>
  <c r="N127" i="1"/>
  <c r="J56" i="1"/>
  <c r="M56" i="1"/>
  <c r="N56" i="1"/>
  <c r="J463" i="1"/>
  <c r="M463" i="1"/>
  <c r="N463" i="1"/>
  <c r="J484" i="1"/>
  <c r="M484" i="1"/>
  <c r="N484" i="1"/>
  <c r="J416" i="1"/>
  <c r="M416" i="1"/>
  <c r="N416" i="1"/>
  <c r="J39" i="1"/>
  <c r="M39" i="1"/>
  <c r="N39" i="1"/>
  <c r="J343" i="1"/>
  <c r="M343" i="1"/>
  <c r="N343" i="1"/>
  <c r="J100" i="1"/>
  <c r="M100" i="1"/>
  <c r="N100" i="1"/>
  <c r="J359" i="1"/>
  <c r="M359" i="1"/>
  <c r="N359" i="1"/>
  <c r="J277" i="1"/>
  <c r="M277" i="1"/>
  <c r="N277" i="1"/>
  <c r="J385" i="1"/>
  <c r="M385" i="1"/>
  <c r="N385" i="1"/>
  <c r="J186" i="1"/>
  <c r="M186" i="1"/>
  <c r="N186" i="1"/>
  <c r="J541" i="1"/>
  <c r="M541" i="1"/>
  <c r="N541" i="1"/>
  <c r="J374" i="1"/>
  <c r="M374" i="1"/>
  <c r="N374" i="1"/>
  <c r="J148" i="1"/>
  <c r="M148" i="1"/>
  <c r="N148" i="1"/>
  <c r="J204" i="1"/>
  <c r="M204" i="1"/>
  <c r="N204" i="1"/>
  <c r="J425" i="1"/>
  <c r="M425" i="1"/>
  <c r="N425" i="1"/>
  <c r="J471" i="1"/>
  <c r="M471" i="1"/>
  <c r="N471" i="1"/>
  <c r="J171" i="1"/>
  <c r="M171" i="1"/>
  <c r="N171" i="1"/>
  <c r="J445" i="1"/>
  <c r="M445" i="1"/>
  <c r="N445" i="1"/>
  <c r="J42" i="1"/>
  <c r="M42" i="1"/>
  <c r="N42" i="1"/>
  <c r="J322" i="1"/>
  <c r="M322" i="1"/>
  <c r="N322" i="1"/>
  <c r="J461" i="1"/>
  <c r="M461" i="1"/>
  <c r="N461" i="1"/>
  <c r="J5" i="1"/>
  <c r="M5" i="1"/>
  <c r="N5" i="1"/>
  <c r="J357" i="1"/>
  <c r="M357" i="1"/>
  <c r="N357" i="1"/>
  <c r="J198" i="1"/>
  <c r="M198" i="1"/>
  <c r="N198" i="1"/>
  <c r="J352" i="1"/>
  <c r="M352" i="1"/>
  <c r="N352" i="1"/>
  <c r="J248" i="1"/>
  <c r="M248" i="1"/>
  <c r="N248" i="1"/>
  <c r="J476" i="1"/>
  <c r="M476" i="1"/>
  <c r="N476" i="1"/>
  <c r="J163" i="1"/>
  <c r="M163" i="1"/>
  <c r="N163" i="1"/>
  <c r="J457" i="1"/>
  <c r="M457" i="1"/>
  <c r="N457" i="1"/>
  <c r="J456" i="1"/>
  <c r="M456" i="1"/>
  <c r="N456" i="1"/>
  <c r="J369" i="1"/>
  <c r="M369" i="1"/>
  <c r="N369" i="1"/>
  <c r="J500" i="1"/>
  <c r="M500" i="1"/>
  <c r="N500" i="1"/>
  <c r="J21" i="1"/>
  <c r="M21" i="1"/>
  <c r="N21" i="1"/>
  <c r="J411" i="1"/>
  <c r="M411" i="1"/>
  <c r="N411" i="1"/>
  <c r="J490" i="1"/>
  <c r="M490" i="1"/>
  <c r="N490" i="1"/>
  <c r="J552" i="1"/>
  <c r="M552" i="1"/>
  <c r="N552" i="1"/>
  <c r="J156" i="1"/>
  <c r="M156" i="1"/>
  <c r="N156" i="1"/>
  <c r="J250" i="1"/>
  <c r="M250" i="1"/>
  <c r="N250" i="1"/>
  <c r="J404" i="1"/>
  <c r="M404" i="1"/>
  <c r="N404" i="1"/>
  <c r="J371" i="1"/>
  <c r="M371" i="1"/>
  <c r="N371" i="1"/>
  <c r="J66" i="1"/>
  <c r="M66" i="1"/>
  <c r="N66" i="1"/>
  <c r="J503" i="1"/>
  <c r="M503" i="1"/>
  <c r="N503" i="1"/>
  <c r="J514" i="1"/>
  <c r="M514" i="1"/>
  <c r="N514" i="1"/>
  <c r="J212" i="1"/>
  <c r="M212" i="1"/>
  <c r="N212" i="1"/>
  <c r="J354" i="1"/>
  <c r="M354" i="1"/>
  <c r="N354" i="1"/>
  <c r="J192" i="1"/>
  <c r="M192" i="1"/>
  <c r="N192" i="1"/>
  <c r="J169" i="1"/>
  <c r="M169" i="1"/>
  <c r="N169" i="1"/>
  <c r="J483" i="1"/>
  <c r="M483" i="1"/>
  <c r="N483" i="1"/>
  <c r="J96" i="1"/>
  <c r="M96" i="1"/>
  <c r="N96" i="1"/>
  <c r="J13" i="1"/>
  <c r="M13" i="1"/>
  <c r="N13" i="1"/>
  <c r="J418" i="1"/>
  <c r="M418" i="1"/>
  <c r="N418" i="1"/>
  <c r="J472" i="1"/>
  <c r="M472" i="1"/>
  <c r="N472" i="1"/>
  <c r="J492" i="1"/>
  <c r="M492" i="1"/>
  <c r="N492" i="1"/>
  <c r="J177" i="1"/>
  <c r="M177" i="1"/>
  <c r="N177" i="1"/>
  <c r="J244" i="1"/>
  <c r="M244" i="1"/>
  <c r="N244" i="1"/>
  <c r="J370" i="1"/>
  <c r="M370" i="1"/>
  <c r="N370" i="1"/>
  <c r="J147" i="1"/>
  <c r="M147" i="1"/>
  <c r="N147" i="1"/>
  <c r="J436" i="1"/>
  <c r="M436" i="1"/>
  <c r="N436" i="1"/>
  <c r="J290" i="1"/>
  <c r="M290" i="1"/>
  <c r="N290" i="1"/>
  <c r="J432" i="1"/>
  <c r="M432" i="1"/>
  <c r="N432" i="1"/>
  <c r="J90" i="1"/>
  <c r="M90" i="1"/>
  <c r="N90" i="1"/>
  <c r="J208" i="1"/>
  <c r="M208" i="1"/>
  <c r="N208" i="1"/>
  <c r="J547" i="1"/>
  <c r="M547" i="1"/>
  <c r="N547" i="1"/>
  <c r="J151" i="1"/>
  <c r="M151" i="1"/>
  <c r="N151" i="1"/>
  <c r="J419" i="1"/>
  <c r="M419" i="1"/>
  <c r="N419" i="1"/>
  <c r="J82" i="1"/>
  <c r="M82" i="1"/>
  <c r="N82" i="1"/>
  <c r="J161" i="1"/>
  <c r="M161" i="1"/>
  <c r="N161" i="1"/>
  <c r="J116" i="1"/>
  <c r="M116" i="1"/>
  <c r="N116" i="1"/>
  <c r="J75" i="1"/>
  <c r="M75" i="1"/>
  <c r="N75" i="1"/>
  <c r="J236" i="1"/>
  <c r="M236" i="1"/>
  <c r="N236" i="1"/>
  <c r="J30" i="1"/>
  <c r="M30" i="1"/>
  <c r="N30" i="1"/>
  <c r="J542" i="1"/>
  <c r="M542" i="1"/>
  <c r="N542" i="1"/>
  <c r="J164" i="1"/>
  <c r="M164" i="1"/>
  <c r="N164" i="1"/>
  <c r="J81" i="1"/>
  <c r="M81" i="1"/>
  <c r="N81" i="1"/>
  <c r="J317" i="1"/>
  <c r="M317" i="1"/>
  <c r="N317" i="1"/>
  <c r="J338" i="1"/>
  <c r="M338" i="1"/>
  <c r="N338" i="1"/>
  <c r="J133" i="1"/>
  <c r="M133" i="1"/>
  <c r="N133" i="1"/>
  <c r="J239" i="1"/>
  <c r="M239" i="1"/>
  <c r="N239" i="1"/>
  <c r="J347" i="1"/>
  <c r="M347" i="1"/>
  <c r="N347" i="1"/>
  <c r="J550" i="1"/>
  <c r="M550" i="1"/>
  <c r="N550" i="1"/>
  <c r="J496" i="1"/>
  <c r="M496" i="1"/>
  <c r="N496" i="1"/>
  <c r="J539" i="1"/>
  <c r="M539" i="1"/>
  <c r="N539" i="1"/>
  <c r="J11" i="1"/>
  <c r="M11" i="1"/>
  <c r="N11" i="1"/>
  <c r="J246" i="1"/>
  <c r="M246" i="1"/>
  <c r="N246" i="1"/>
  <c r="J301" i="1"/>
  <c r="M301" i="1"/>
  <c r="N301" i="1"/>
  <c r="J19" i="1"/>
  <c r="M19" i="1"/>
  <c r="N19" i="1"/>
  <c r="J516" i="1"/>
  <c r="M516" i="1"/>
  <c r="N516" i="1"/>
  <c r="J70" i="1"/>
  <c r="M70" i="1"/>
  <c r="N70" i="1"/>
  <c r="J444" i="1"/>
  <c r="M444" i="1"/>
  <c r="N444" i="1"/>
  <c r="J508" i="1"/>
  <c r="M508" i="1"/>
  <c r="N508" i="1"/>
  <c r="J86" i="1"/>
  <c r="M86" i="1"/>
  <c r="N86" i="1"/>
  <c r="J386" i="1"/>
  <c r="M386" i="1"/>
  <c r="N386" i="1"/>
  <c r="J162" i="1"/>
  <c r="M162" i="1"/>
  <c r="N162" i="1"/>
  <c r="J176" i="1"/>
  <c r="M176" i="1"/>
  <c r="N176" i="1"/>
  <c r="J464" i="1"/>
  <c r="M464" i="1"/>
  <c r="N464" i="1"/>
  <c r="J36" i="1"/>
  <c r="M36" i="1"/>
  <c r="N36" i="1"/>
  <c r="J331" i="1"/>
  <c r="M331" i="1"/>
  <c r="N331" i="1"/>
  <c r="J105" i="1"/>
  <c r="M105" i="1"/>
  <c r="N105" i="1"/>
  <c r="J440" i="1"/>
  <c r="M440" i="1"/>
  <c r="N440" i="1"/>
  <c r="J129" i="1"/>
  <c r="M129" i="1"/>
  <c r="N129" i="1"/>
  <c r="J44" i="1"/>
  <c r="M44" i="1"/>
  <c r="N44" i="1"/>
  <c r="J553" i="1"/>
  <c r="M553" i="1"/>
  <c r="N553" i="1"/>
  <c r="J528" i="1"/>
  <c r="M528" i="1"/>
  <c r="N528" i="1"/>
  <c r="J63" i="1"/>
  <c r="M63" i="1"/>
  <c r="N63" i="1"/>
  <c r="J337" i="1"/>
  <c r="M337" i="1"/>
  <c r="N337" i="1"/>
  <c r="J91" i="1"/>
  <c r="M91" i="1"/>
  <c r="N91" i="1"/>
  <c r="J408" i="1"/>
  <c r="M408" i="1"/>
  <c r="N408" i="1"/>
  <c r="J531" i="1"/>
  <c r="M531" i="1"/>
  <c r="N531" i="1"/>
  <c r="J487" i="1"/>
  <c r="M487" i="1"/>
  <c r="N487" i="1"/>
  <c r="J10" i="1"/>
  <c r="M10" i="1"/>
  <c r="N10" i="1"/>
  <c r="J103" i="1"/>
  <c r="M103" i="1"/>
  <c r="N103" i="1"/>
  <c r="J43" i="1"/>
  <c r="M43" i="1"/>
  <c r="N43" i="1"/>
  <c r="J261" i="1"/>
  <c r="M261" i="1"/>
  <c r="N261" i="1"/>
  <c r="J254" i="1"/>
  <c r="M254" i="1"/>
  <c r="N254" i="1"/>
  <c r="J85" i="1"/>
  <c r="M85" i="1"/>
  <c r="N85" i="1"/>
  <c r="J27" i="1"/>
  <c r="M27" i="1"/>
  <c r="N27" i="1"/>
  <c r="J62" i="1"/>
  <c r="M62" i="1"/>
  <c r="N62" i="1"/>
  <c r="J360" i="1"/>
  <c r="M360" i="1"/>
  <c r="N360" i="1"/>
  <c r="J468" i="1"/>
  <c r="M468" i="1"/>
  <c r="N468" i="1"/>
  <c r="J477" i="1"/>
  <c r="M477" i="1"/>
  <c r="N477" i="1"/>
  <c r="J530" i="1"/>
  <c r="M530" i="1"/>
  <c r="N530" i="1"/>
  <c r="J454" i="1"/>
  <c r="M454" i="1"/>
  <c r="N454" i="1"/>
  <c r="J174" i="1"/>
  <c r="M174" i="1"/>
  <c r="N174" i="1"/>
  <c r="J257" i="1"/>
  <c r="M257" i="1"/>
  <c r="N257" i="1"/>
  <c r="J561" i="1"/>
  <c r="M561" i="1"/>
  <c r="N561" i="1"/>
  <c r="J481" i="1"/>
  <c r="M481" i="1"/>
  <c r="N481" i="1"/>
  <c r="J558" i="1"/>
  <c r="M558" i="1"/>
  <c r="N558" i="1"/>
  <c r="J502" i="1"/>
  <c r="M502" i="1"/>
  <c r="N502" i="1"/>
  <c r="J312" i="1"/>
  <c r="M312" i="1"/>
  <c r="N312" i="1"/>
  <c r="J142" i="1"/>
  <c r="M142" i="1"/>
  <c r="N142" i="1"/>
  <c r="J233" i="1"/>
  <c r="M233" i="1"/>
  <c r="N233" i="1"/>
  <c r="J114" i="1"/>
  <c r="M114" i="1"/>
  <c r="N114" i="1"/>
  <c r="J79" i="1"/>
  <c r="M79" i="1"/>
  <c r="N79" i="1"/>
  <c r="J449" i="1"/>
  <c r="M449" i="1"/>
  <c r="N449" i="1"/>
  <c r="J424" i="1"/>
  <c r="M424" i="1"/>
  <c r="N424" i="1"/>
  <c r="J17" i="1"/>
  <c r="M17" i="1"/>
  <c r="N17" i="1"/>
  <c r="J526" i="1"/>
  <c r="M526" i="1"/>
  <c r="N526" i="1"/>
  <c r="J393" i="1"/>
  <c r="M393" i="1"/>
  <c r="N393" i="1"/>
  <c r="J376" i="1"/>
  <c r="M376" i="1"/>
  <c r="N376" i="1"/>
  <c r="J23" i="1"/>
  <c r="M23" i="1"/>
  <c r="N23" i="1"/>
  <c r="J283" i="1"/>
  <c r="M283" i="1"/>
  <c r="N283" i="1"/>
  <c r="J435" i="1"/>
  <c r="M435" i="1"/>
  <c r="N435" i="1"/>
  <c r="J375" i="1"/>
  <c r="M375" i="1"/>
  <c r="N375" i="1"/>
  <c r="J529" i="1"/>
  <c r="M529" i="1"/>
  <c r="N529" i="1"/>
  <c r="J400" i="1"/>
  <c r="M400" i="1"/>
  <c r="N400" i="1"/>
  <c r="J538" i="1"/>
  <c r="M538" i="1"/>
  <c r="N538" i="1"/>
  <c r="J245" i="1"/>
  <c r="M245" i="1"/>
  <c r="N245" i="1"/>
  <c r="J247" i="1"/>
  <c r="M247" i="1"/>
  <c r="N247" i="1"/>
  <c r="J179" i="1"/>
  <c r="M179" i="1"/>
  <c r="N179" i="1"/>
  <c r="J554" i="1"/>
  <c r="M554" i="1"/>
  <c r="N554" i="1"/>
  <c r="J16" i="1"/>
  <c r="M16" i="1"/>
  <c r="N16" i="1"/>
  <c r="J306" i="1"/>
  <c r="M306" i="1"/>
  <c r="N306" i="1"/>
  <c r="J178" i="1"/>
  <c r="M178" i="1"/>
  <c r="N178" i="1"/>
  <c r="J501" i="1"/>
  <c r="M501" i="1"/>
  <c r="N501" i="1"/>
  <c r="J238" i="1"/>
  <c r="M238" i="1"/>
  <c r="N238" i="1"/>
  <c r="J475" i="1"/>
  <c r="M475" i="1"/>
  <c r="N475" i="1"/>
  <c r="J543" i="1"/>
  <c r="M543" i="1"/>
  <c r="N543" i="1"/>
  <c r="J494" i="1"/>
  <c r="M494" i="1"/>
  <c r="N494" i="1"/>
  <c r="J520" i="1"/>
  <c r="M520" i="1"/>
  <c r="N520" i="1"/>
  <c r="J399" i="1"/>
  <c r="M399" i="1"/>
  <c r="N399" i="1"/>
  <c r="J473" i="1"/>
  <c r="M473" i="1"/>
  <c r="N473" i="1"/>
  <c r="J22" i="1"/>
  <c r="M22" i="1"/>
  <c r="N22" i="1"/>
  <c r="J138" i="1"/>
  <c r="M138" i="1"/>
  <c r="N138" i="1"/>
  <c r="J478" i="1"/>
  <c r="M478" i="1"/>
  <c r="N478" i="1"/>
  <c r="J158" i="1"/>
  <c r="M158" i="1"/>
  <c r="N158" i="1"/>
  <c r="J504" i="1"/>
  <c r="M504" i="1"/>
  <c r="N504" i="1"/>
  <c r="J207" i="1"/>
  <c r="M207" i="1"/>
  <c r="N207" i="1"/>
  <c r="J397" i="1"/>
  <c r="M397" i="1"/>
  <c r="N397" i="1"/>
  <c r="J392" i="1"/>
  <c r="M392" i="1"/>
  <c r="N392" i="1"/>
  <c r="J149" i="1"/>
  <c r="M149" i="1"/>
  <c r="N149" i="1"/>
  <c r="J78" i="1"/>
  <c r="M78" i="1"/>
  <c r="N78" i="1"/>
  <c r="J325" i="1"/>
  <c r="M325" i="1"/>
  <c r="N325" i="1"/>
  <c r="J518" i="1"/>
  <c r="M518" i="1"/>
  <c r="N518" i="1"/>
  <c r="J510" i="1"/>
  <c r="M510" i="1"/>
  <c r="N510" i="1"/>
  <c r="J242" i="1"/>
  <c r="M242" i="1"/>
  <c r="N242" i="1"/>
  <c r="J296" i="1"/>
  <c r="M296" i="1"/>
  <c r="N296" i="1"/>
  <c r="J421" i="1"/>
  <c r="M421" i="1"/>
  <c r="N421" i="1"/>
  <c r="J505" i="1"/>
  <c r="M505" i="1"/>
  <c r="N505" i="1"/>
  <c r="J109" i="1"/>
  <c r="M109" i="1"/>
  <c r="N109" i="1"/>
  <c r="J37" i="1"/>
  <c r="M37" i="1"/>
  <c r="N37" i="1"/>
  <c r="J284" i="1"/>
  <c r="M284" i="1"/>
  <c r="N284" i="1"/>
  <c r="J141" i="1"/>
  <c r="M141" i="1"/>
  <c r="N141" i="1"/>
  <c r="J279" i="1"/>
  <c r="M279" i="1"/>
  <c r="N279" i="1"/>
  <c r="J302" i="1"/>
  <c r="M302" i="1"/>
  <c r="N302" i="1"/>
  <c r="J544" i="1"/>
  <c r="M544" i="1"/>
  <c r="N544" i="1"/>
  <c r="J350" i="1"/>
  <c r="M350" i="1"/>
  <c r="N350" i="1"/>
  <c r="J232" i="1"/>
  <c r="M232" i="1"/>
  <c r="N232" i="1"/>
  <c r="J388" i="1"/>
  <c r="M388" i="1"/>
  <c r="N388" i="1"/>
  <c r="J215" i="1"/>
  <c r="M215" i="1"/>
  <c r="N215" i="1"/>
  <c r="J334" i="1"/>
  <c r="M334" i="1"/>
  <c r="N334" i="1"/>
  <c r="J378" i="1"/>
  <c r="M378" i="1"/>
  <c r="N378" i="1"/>
  <c r="J372" i="1"/>
  <c r="M372" i="1"/>
  <c r="N372" i="1"/>
  <c r="J194" i="1"/>
  <c r="M194" i="1"/>
  <c r="N194" i="1"/>
  <c r="J389" i="1"/>
  <c r="M389" i="1"/>
  <c r="N389" i="1"/>
  <c r="J15" i="1"/>
  <c r="M15" i="1"/>
  <c r="N15" i="1"/>
  <c r="J57" i="1"/>
  <c r="M57" i="1"/>
  <c r="N57" i="1"/>
  <c r="J68" i="1"/>
  <c r="M68" i="1"/>
  <c r="N68" i="1"/>
  <c r="J326" i="1"/>
  <c r="M326" i="1"/>
  <c r="N326" i="1"/>
  <c r="J308" i="1"/>
  <c r="M308" i="1"/>
  <c r="N308" i="1"/>
  <c r="J59" i="1"/>
  <c r="M59" i="1"/>
  <c r="N59" i="1"/>
  <c r="J488" i="1"/>
  <c r="M488" i="1"/>
  <c r="N488" i="1"/>
  <c r="J123" i="1"/>
  <c r="M123" i="1"/>
  <c r="N123" i="1"/>
  <c r="J395" i="1"/>
  <c r="M395" i="1"/>
  <c r="N395" i="1"/>
  <c r="J92" i="1"/>
  <c r="M92" i="1"/>
  <c r="N92" i="1"/>
  <c r="J479" i="1"/>
  <c r="M479" i="1"/>
  <c r="N479" i="1"/>
  <c r="J517" i="1"/>
  <c r="M517" i="1"/>
  <c r="N517" i="1"/>
  <c r="J121" i="1"/>
  <c r="M121" i="1"/>
  <c r="N121" i="1"/>
  <c r="J136" i="1"/>
  <c r="M136" i="1"/>
  <c r="N136" i="1"/>
  <c r="J390" i="1"/>
  <c r="M390" i="1"/>
  <c r="N390" i="1"/>
  <c r="J295" i="1"/>
  <c r="M295" i="1"/>
  <c r="N295" i="1"/>
  <c r="J451" i="1"/>
  <c r="M451" i="1"/>
  <c r="N451" i="1"/>
  <c r="J170" i="1"/>
  <c r="M170" i="1"/>
  <c r="N170" i="1"/>
  <c r="J491" i="1"/>
  <c r="M491" i="1"/>
  <c r="N491" i="1"/>
  <c r="J415" i="1"/>
  <c r="M415" i="1"/>
  <c r="N415" i="1"/>
  <c r="J442" i="1"/>
  <c r="M442" i="1"/>
  <c r="N442" i="1"/>
  <c r="J48" i="1"/>
  <c r="M48" i="1"/>
  <c r="N48" i="1"/>
  <c r="J313" i="1"/>
  <c r="M313" i="1"/>
  <c r="N313" i="1"/>
  <c r="J474" i="1"/>
  <c r="M474" i="1"/>
  <c r="N474" i="1"/>
  <c r="J327" i="1"/>
  <c r="M327" i="1"/>
  <c r="N327" i="1"/>
  <c r="J446" i="1"/>
  <c r="M446" i="1"/>
  <c r="N446" i="1"/>
  <c r="J410" i="1"/>
  <c r="M410" i="1"/>
  <c r="N410" i="1"/>
  <c r="J335" i="1"/>
  <c r="M335" i="1"/>
  <c r="N335" i="1"/>
  <c r="J497" i="1"/>
  <c r="M497" i="1"/>
  <c r="N497" i="1"/>
  <c r="J83" i="1"/>
  <c r="M83" i="1"/>
  <c r="N83" i="1"/>
  <c r="J218" i="1"/>
  <c r="M218" i="1"/>
  <c r="N218" i="1"/>
  <c r="J188" i="1"/>
  <c r="M188" i="1"/>
  <c r="N188" i="1"/>
  <c r="J50" i="1"/>
  <c r="M50" i="1"/>
  <c r="N50" i="1"/>
  <c r="J519" i="1"/>
  <c r="M519" i="1"/>
  <c r="N519" i="1"/>
  <c r="J46" i="1"/>
  <c r="M46" i="1"/>
  <c r="N46" i="1"/>
  <c r="J512" i="1"/>
  <c r="M512" i="1"/>
  <c r="N512" i="1"/>
  <c r="J565" i="1"/>
  <c r="M565" i="1"/>
  <c r="N565" i="1"/>
  <c r="J332" i="1"/>
  <c r="M332" i="1"/>
  <c r="N332" i="1"/>
  <c r="J221" i="1"/>
  <c r="M221" i="1"/>
  <c r="N221" i="1"/>
  <c r="J356" i="1"/>
  <c r="M356" i="1"/>
  <c r="N356" i="1"/>
  <c r="J293" i="1"/>
  <c r="M293" i="1"/>
  <c r="N293" i="1"/>
  <c r="J184" i="1"/>
  <c r="M184" i="1"/>
  <c r="N184" i="1"/>
  <c r="J125" i="1"/>
  <c r="M125" i="1"/>
  <c r="N125" i="1"/>
  <c r="J275" i="1"/>
  <c r="M275" i="1"/>
  <c r="N275" i="1"/>
  <c r="J546" i="1"/>
  <c r="M546" i="1"/>
  <c r="N546" i="1"/>
  <c r="J364" i="1"/>
  <c r="M364" i="1"/>
  <c r="N364" i="1"/>
  <c r="J534" i="1"/>
  <c r="M534" i="1"/>
  <c r="N534" i="1"/>
  <c r="J173" i="1"/>
  <c r="M173" i="1"/>
  <c r="N173" i="1"/>
  <c r="J465" i="1"/>
  <c r="M465" i="1"/>
  <c r="N465" i="1"/>
  <c r="J545" i="1"/>
  <c r="M545" i="1"/>
  <c r="N545" i="1"/>
  <c r="J229" i="1"/>
  <c r="M229" i="1"/>
  <c r="N229" i="1"/>
  <c r="J249" i="1"/>
  <c r="M249" i="1"/>
  <c r="N249" i="1"/>
  <c r="J341" i="1"/>
  <c r="M341" i="1"/>
  <c r="N341" i="1"/>
  <c r="J458" i="1"/>
  <c r="M458" i="1"/>
  <c r="N458" i="1"/>
  <c r="J405" i="1"/>
  <c r="M405" i="1"/>
  <c r="N405" i="1"/>
  <c r="J423" i="1"/>
  <c r="M423" i="1"/>
  <c r="N423" i="1"/>
  <c r="J394" i="1"/>
  <c r="M394" i="1"/>
  <c r="N394" i="1"/>
  <c r="J527" i="1"/>
  <c r="M527" i="1"/>
  <c r="N527" i="1"/>
  <c r="J537" i="1"/>
  <c r="M537" i="1"/>
  <c r="N537" i="1"/>
  <c r="J190" i="1"/>
  <c r="M190" i="1"/>
  <c r="N190" i="1"/>
  <c r="J462" i="1"/>
  <c r="M462" i="1"/>
  <c r="N462" i="1"/>
  <c r="J292" i="1"/>
  <c r="M292" i="1"/>
  <c r="N292" i="1"/>
  <c r="J20" i="1"/>
  <c r="M20" i="1"/>
  <c r="N20" i="1"/>
  <c r="J54" i="1"/>
  <c r="M54" i="1"/>
  <c r="N54" i="1"/>
  <c r="J286" i="1"/>
  <c r="M286" i="1"/>
  <c r="N286" i="1"/>
  <c r="J26" i="1"/>
  <c r="M26" i="1"/>
  <c r="N26" i="1"/>
  <c r="J220" i="1"/>
  <c r="M220" i="1"/>
  <c r="N220" i="1"/>
  <c r="J132" i="1"/>
  <c r="M132" i="1"/>
  <c r="N132" i="1"/>
  <c r="J191" i="1"/>
  <c r="M191" i="1"/>
  <c r="N191" i="1"/>
  <c r="J95" i="1"/>
  <c r="M95" i="1"/>
  <c r="N95" i="1"/>
  <c r="J452" i="1"/>
  <c r="M452" i="1"/>
  <c r="N452" i="1"/>
  <c r="J189" i="1"/>
  <c r="M189" i="1"/>
  <c r="N189" i="1"/>
  <c r="J318" i="1"/>
  <c r="M318" i="1"/>
  <c r="N318" i="1"/>
  <c r="J294" i="1"/>
  <c r="M294" i="1"/>
  <c r="N294" i="1"/>
  <c r="J330" i="1"/>
  <c r="M330" i="1"/>
  <c r="N330" i="1"/>
  <c r="J535" i="1"/>
  <c r="M535" i="1"/>
  <c r="N535" i="1"/>
  <c r="J346" i="1"/>
  <c r="M346" i="1"/>
  <c r="N346" i="1"/>
  <c r="J47" i="1"/>
  <c r="M47" i="1"/>
  <c r="N47" i="1"/>
  <c r="J402" i="1"/>
  <c r="M402" i="1"/>
  <c r="N402" i="1"/>
  <c r="J288" i="1"/>
  <c r="M288" i="1"/>
  <c r="N288" i="1"/>
  <c r="J379" i="1"/>
  <c r="M379" i="1"/>
  <c r="N379" i="1"/>
  <c r="J333" i="1"/>
  <c r="M333" i="1"/>
  <c r="N333" i="1"/>
  <c r="J324" i="1"/>
  <c r="M324" i="1"/>
  <c r="N324" i="1"/>
  <c r="J28" i="1"/>
  <c r="M28" i="1"/>
  <c r="N28" i="1"/>
  <c r="J466" i="1"/>
  <c r="M466" i="1"/>
  <c r="N466" i="1"/>
  <c r="J413" i="1"/>
  <c r="M413" i="1"/>
  <c r="N413" i="1"/>
  <c r="J140" i="1"/>
  <c r="M140" i="1"/>
  <c r="N140" i="1"/>
  <c r="J35" i="1"/>
  <c r="M35" i="1"/>
  <c r="N35" i="1"/>
  <c r="J342" i="1"/>
  <c r="M342" i="1"/>
  <c r="N342" i="1"/>
  <c r="J349" i="1"/>
  <c r="M349" i="1"/>
  <c r="N349" i="1"/>
  <c r="J273" i="1"/>
  <c r="M273" i="1"/>
  <c r="N273" i="1"/>
  <c r="J73" i="1"/>
  <c r="M73" i="1"/>
  <c r="N73" i="1"/>
  <c r="J241" i="1"/>
  <c r="M241" i="1"/>
  <c r="N241" i="1"/>
  <c r="J459" i="1"/>
  <c r="M459" i="1"/>
  <c r="N459" i="1"/>
  <c r="J160" i="1"/>
  <c r="M160" i="1"/>
  <c r="N160" i="1"/>
  <c r="J231" i="1"/>
  <c r="M231" i="1"/>
  <c r="N231" i="1"/>
  <c r="J60" i="1"/>
  <c r="M60" i="1"/>
  <c r="N60" i="1"/>
  <c r="J49" i="1"/>
  <c r="M49" i="1"/>
  <c r="N49" i="1"/>
  <c r="J340" i="1"/>
  <c r="M340" i="1"/>
  <c r="N340" i="1"/>
  <c r="J265" i="1"/>
  <c r="M265" i="1"/>
  <c r="N265" i="1"/>
  <c r="J165" i="1"/>
  <c r="M165" i="1"/>
  <c r="N165" i="1"/>
  <c r="J353" i="1"/>
  <c r="M353" i="1"/>
  <c r="N353" i="1"/>
  <c r="J482" i="1"/>
  <c r="M482" i="1"/>
  <c r="N482" i="1"/>
  <c r="J377" i="1"/>
  <c r="M377" i="1"/>
  <c r="N377" i="1"/>
  <c r="J406" i="1"/>
  <c r="M406" i="1"/>
  <c r="N406" i="1"/>
  <c r="J348" i="1"/>
  <c r="M348" i="1"/>
  <c r="N348" i="1"/>
  <c r="J104" i="1"/>
  <c r="M104" i="1"/>
  <c r="N104" i="1"/>
  <c r="J428" i="1"/>
  <c r="M428" i="1"/>
  <c r="N428" i="1"/>
  <c r="J480" i="1"/>
  <c r="M480" i="1"/>
  <c r="N480" i="1"/>
  <c r="J280" i="1"/>
  <c r="M280" i="1"/>
  <c r="N280" i="1"/>
  <c r="J448" i="1"/>
  <c r="M448" i="1"/>
  <c r="N448" i="1"/>
  <c r="J533" i="1"/>
  <c r="M533" i="1"/>
  <c r="N533" i="1"/>
  <c r="J234" i="1"/>
  <c r="M234" i="1"/>
  <c r="N234" i="1"/>
  <c r="J253" i="1"/>
  <c r="M253" i="1"/>
  <c r="N253" i="1"/>
  <c r="J422" i="1"/>
  <c r="M422" i="1"/>
  <c r="N422" i="1"/>
  <c r="J460" i="1"/>
  <c r="M460" i="1"/>
  <c r="N460" i="1"/>
  <c r="J557" i="1"/>
  <c r="M557" i="1"/>
  <c r="N557" i="1"/>
  <c r="J266" i="1"/>
  <c r="M266" i="1"/>
  <c r="N266" i="1"/>
  <c r="J134" i="1"/>
  <c r="M134" i="1"/>
  <c r="N134" i="1"/>
  <c r="J258" i="1"/>
  <c r="M258" i="1"/>
  <c r="N258" i="1"/>
  <c r="J305" i="1"/>
  <c r="M305" i="1"/>
  <c r="N305" i="1"/>
  <c r="J213" i="1"/>
  <c r="M213" i="1"/>
  <c r="N213" i="1"/>
  <c r="J9" i="1"/>
  <c r="M9" i="1"/>
  <c r="N9" i="1"/>
  <c r="J321" i="1"/>
  <c r="M321" i="1"/>
  <c r="N321" i="1"/>
  <c r="J167" i="1"/>
  <c r="M167" i="1"/>
  <c r="N167" i="1"/>
  <c r="J525" i="1"/>
  <c r="M525" i="1"/>
  <c r="N525" i="1"/>
  <c r="J495" i="1"/>
  <c r="M495" i="1"/>
  <c r="N495" i="1"/>
  <c r="J159" i="1"/>
  <c r="M159" i="1"/>
  <c r="N159" i="1"/>
  <c r="J201" i="1"/>
  <c r="M201" i="1"/>
  <c r="N201" i="1"/>
  <c r="J441" i="1"/>
  <c r="M441" i="1"/>
  <c r="N441" i="1"/>
  <c r="J269" i="1"/>
  <c r="M269" i="1"/>
  <c r="N269" i="1"/>
  <c r="J135" i="1"/>
  <c r="M135" i="1"/>
  <c r="N135" i="1"/>
  <c r="J71" i="1"/>
  <c r="M71" i="1"/>
  <c r="N71" i="1"/>
  <c r="J32" i="1"/>
  <c r="M32" i="1"/>
  <c r="N32" i="1"/>
  <c r="J67" i="1"/>
  <c r="M67" i="1"/>
  <c r="N67" i="1"/>
  <c r="J113" i="1"/>
  <c r="M113" i="1"/>
  <c r="N113" i="1"/>
  <c r="J210" i="1"/>
  <c r="M210" i="1"/>
  <c r="N210" i="1"/>
  <c r="J98" i="1"/>
  <c r="M98" i="1"/>
  <c r="N98" i="1"/>
  <c r="J225" i="1"/>
  <c r="M225" i="1"/>
  <c r="N225" i="1"/>
  <c r="J76" i="1"/>
  <c r="M76" i="1"/>
  <c r="N76" i="1"/>
  <c r="J126" i="1"/>
  <c r="M126" i="1"/>
  <c r="N126" i="1"/>
  <c r="J196" i="1"/>
  <c r="M196" i="1"/>
  <c r="N196" i="1"/>
  <c r="J131" i="1"/>
  <c r="M131" i="1"/>
  <c r="N131" i="1"/>
  <c r="J263" i="1"/>
  <c r="M263" i="1"/>
  <c r="N263" i="1"/>
  <c r="J216" i="1"/>
  <c r="M216" i="1"/>
  <c r="N216" i="1"/>
  <c r="J513" i="1"/>
  <c r="M513" i="1"/>
  <c r="N513" i="1"/>
  <c r="J507" i="1"/>
  <c r="M507" i="1"/>
  <c r="N507" i="1"/>
  <c r="J183" i="1"/>
  <c r="M183" i="1"/>
  <c r="N183" i="1"/>
  <c r="J549" i="1"/>
  <c r="M549" i="1"/>
  <c r="N549" i="1"/>
  <c r="J110" i="1"/>
  <c r="M110" i="1"/>
  <c r="N110" i="1"/>
  <c r="J540" i="1"/>
  <c r="M540" i="1"/>
  <c r="N540" i="1"/>
  <c r="J52" i="1"/>
  <c r="M52" i="1"/>
  <c r="N52" i="1"/>
  <c r="J430" i="1"/>
  <c r="M430" i="1"/>
  <c r="N430" i="1"/>
  <c r="J291" i="1"/>
  <c r="M291" i="1"/>
  <c r="N291" i="1"/>
  <c r="J130" i="1"/>
  <c r="M130" i="1"/>
  <c r="N130" i="1"/>
  <c r="J256" i="1"/>
  <c r="M256" i="1"/>
  <c r="N256" i="1"/>
  <c r="J320" i="1"/>
  <c r="M320" i="1"/>
  <c r="N320" i="1"/>
  <c r="J94" i="1"/>
  <c r="M94" i="1"/>
  <c r="N94" i="1"/>
  <c r="J467" i="1"/>
  <c r="M467" i="1"/>
  <c r="N467" i="1"/>
  <c r="J219" i="1"/>
  <c r="M219" i="1"/>
  <c r="N219" i="1"/>
  <c r="J485" i="1"/>
  <c r="M485" i="1"/>
  <c r="N485" i="1"/>
  <c r="J197" i="1"/>
  <c r="M197" i="1"/>
  <c r="N197" i="1"/>
  <c r="J285" i="1"/>
  <c r="M285" i="1"/>
  <c r="N285" i="1"/>
  <c r="J77" i="1"/>
  <c r="M77" i="1"/>
  <c r="N77" i="1"/>
  <c r="J145" i="1"/>
  <c r="M145" i="1"/>
  <c r="N145" i="1"/>
  <c r="J427" i="1"/>
  <c r="M427" i="1"/>
  <c r="N427" i="1"/>
  <c r="J80" i="1"/>
  <c r="M80" i="1"/>
  <c r="N80" i="1"/>
  <c r="J509" i="1"/>
  <c r="M509" i="1"/>
  <c r="N509" i="1"/>
  <c r="J251" i="1"/>
  <c r="M251" i="1"/>
  <c r="N251" i="1"/>
  <c r="J536" i="1"/>
  <c r="M536" i="1"/>
  <c r="N536" i="1"/>
  <c r="J87" i="1"/>
  <c r="M87" i="1"/>
  <c r="N87" i="1"/>
  <c r="J420" i="1"/>
  <c r="M420" i="1"/>
  <c r="N420" i="1"/>
  <c r="J434" i="1"/>
  <c r="M434" i="1"/>
  <c r="N434" i="1"/>
  <c r="J276" i="1"/>
  <c r="M276" i="1"/>
  <c r="N276" i="1"/>
  <c r="J214" i="1"/>
  <c r="M214" i="1"/>
  <c r="N214" i="1"/>
  <c r="J51" i="1"/>
  <c r="M51" i="1"/>
  <c r="N51" i="1"/>
  <c r="J187" i="1"/>
  <c r="M187" i="1"/>
  <c r="N187" i="1"/>
  <c r="J368" i="1"/>
  <c r="M368" i="1"/>
  <c r="N368" i="1"/>
  <c r="J24" i="1"/>
  <c r="M24" i="1"/>
  <c r="N24" i="1"/>
  <c r="J211" i="1"/>
  <c r="M211" i="1"/>
  <c r="N211" i="1"/>
  <c r="J345" i="1"/>
  <c r="M345" i="1"/>
  <c r="N345" i="1"/>
  <c r="J222" i="1"/>
  <c r="M222" i="1"/>
  <c r="N222" i="1"/>
  <c r="J382" i="1"/>
  <c r="M382" i="1"/>
  <c r="N382" i="1"/>
  <c r="J387" i="1"/>
  <c r="M387" i="1"/>
  <c r="N387" i="1"/>
  <c r="J74" i="1"/>
  <c r="M74" i="1"/>
  <c r="N74" i="1"/>
  <c r="J64" i="1"/>
  <c r="M64" i="1"/>
  <c r="N64" i="1"/>
  <c r="J469" i="1"/>
  <c r="M469" i="1"/>
  <c r="N469" i="1"/>
  <c r="J362" i="1"/>
  <c r="M362" i="1"/>
  <c r="N362" i="1"/>
  <c r="J417" i="1"/>
  <c r="M417" i="1"/>
  <c r="N417" i="1"/>
  <c r="J88" i="1"/>
  <c r="M88" i="1"/>
  <c r="N88" i="1"/>
  <c r="J117" i="1"/>
  <c r="M117" i="1"/>
  <c r="N117" i="1"/>
  <c r="J447" i="1"/>
  <c r="M447" i="1"/>
  <c r="N447" i="1"/>
  <c r="J407" i="1"/>
  <c r="M407" i="1"/>
  <c r="N407" i="1"/>
  <c r="J384" i="1"/>
  <c r="M384" i="1"/>
  <c r="N384" i="1"/>
  <c r="J53" i="1"/>
  <c r="M53" i="1"/>
  <c r="N53" i="1"/>
  <c r="J351" i="1"/>
  <c r="M351" i="1"/>
  <c r="N351" i="1"/>
  <c r="J267" i="1"/>
  <c r="M267" i="1"/>
  <c r="N267" i="1"/>
  <c r="J426" i="1"/>
  <c r="M426" i="1"/>
  <c r="N426" i="1"/>
  <c r="J486" i="1"/>
  <c r="M486" i="1"/>
  <c r="N486" i="1"/>
  <c r="J409" i="1"/>
  <c r="M409" i="1"/>
  <c r="N409" i="1"/>
  <c r="J185" i="1"/>
  <c r="M185" i="1"/>
  <c r="N185" i="1"/>
  <c r="J166" i="1"/>
  <c r="M166" i="1"/>
  <c r="N166" i="1"/>
  <c r="J278" i="1"/>
  <c r="M278" i="1"/>
  <c r="N278" i="1"/>
  <c r="J195" i="1"/>
  <c r="M195" i="1"/>
  <c r="N195" i="1"/>
  <c r="J89" i="1"/>
  <c r="M89" i="1"/>
  <c r="N89" i="1"/>
  <c r="J259" i="1"/>
  <c r="M259" i="1"/>
  <c r="N259" i="1"/>
  <c r="J437" i="1"/>
  <c r="M437" i="1"/>
  <c r="N437" i="1"/>
  <c r="J403" i="1"/>
  <c r="M403" i="1"/>
  <c r="N403" i="1"/>
  <c r="J106" i="1"/>
  <c r="M106" i="1"/>
  <c r="N106" i="1"/>
  <c r="J564" i="1"/>
  <c r="M564" i="1"/>
  <c r="N564" i="1"/>
  <c r="J365" i="1"/>
  <c r="M365" i="1"/>
  <c r="N365" i="1"/>
  <c r="J439" i="1"/>
  <c r="M439" i="1"/>
  <c r="N439" i="1"/>
  <c r="J433" i="1"/>
  <c r="M433" i="1"/>
  <c r="N433" i="1"/>
  <c r="J146" i="1"/>
  <c r="M146" i="1"/>
  <c r="N146" i="1"/>
  <c r="J150" i="1"/>
  <c r="M150" i="1"/>
  <c r="N150" i="1"/>
  <c r="J101" i="1"/>
  <c r="M101" i="1"/>
  <c r="N101" i="1"/>
  <c r="J124" i="1"/>
  <c r="M124" i="1"/>
  <c r="N124" i="1"/>
  <c r="J562" i="1"/>
  <c r="M562" i="1"/>
  <c r="N562" i="1"/>
  <c r="J38" i="1"/>
  <c r="M38" i="1"/>
  <c r="N38" i="1"/>
  <c r="J328" i="1"/>
  <c r="M328" i="1"/>
  <c r="N328" i="1"/>
  <c r="J6" i="1"/>
  <c r="M6" i="1"/>
  <c r="N6" i="1"/>
  <c r="J144" i="1"/>
  <c r="M144" i="1"/>
  <c r="N144" i="1"/>
  <c r="J65" i="1"/>
  <c r="M65" i="1"/>
  <c r="N65" i="1"/>
  <c r="J361" i="1"/>
  <c r="M361" i="1"/>
  <c r="N361" i="1"/>
  <c r="J168" i="1"/>
  <c r="M168" i="1"/>
  <c r="N168" i="1"/>
  <c r="J523" i="1"/>
  <c r="M523" i="1"/>
  <c r="N523" i="1"/>
  <c r="J515" i="1"/>
  <c r="M515" i="1"/>
  <c r="N515" i="1"/>
  <c r="J309" i="1"/>
  <c r="M309" i="1"/>
  <c r="N309" i="1"/>
  <c r="J329" i="1"/>
  <c r="M329" i="1"/>
  <c r="N329" i="1"/>
  <c r="J112" i="1"/>
  <c r="M112" i="1"/>
  <c r="N112" i="1"/>
  <c r="J398" i="1"/>
  <c r="M398" i="1"/>
  <c r="N398" i="1"/>
  <c r="J289" i="1"/>
  <c r="M289" i="1"/>
  <c r="N289" i="1"/>
  <c r="J297" i="1"/>
  <c r="M297" i="1"/>
  <c r="N297" i="1"/>
  <c r="J319" i="1"/>
  <c r="M319" i="1"/>
  <c r="N319" i="1"/>
  <c r="J107" i="1"/>
  <c r="M107" i="1"/>
  <c r="N107" i="1"/>
  <c r="J412" i="1"/>
  <c r="M412" i="1"/>
  <c r="N412" i="1"/>
  <c r="J314" i="1"/>
  <c r="M314" i="1"/>
  <c r="N314" i="1"/>
  <c r="J72" i="1"/>
  <c r="M72" i="1"/>
  <c r="N72" i="1"/>
  <c r="J559" i="1"/>
  <c r="M559" i="1"/>
  <c r="N559" i="1"/>
  <c r="J274" i="1"/>
  <c r="M274" i="1"/>
  <c r="N274" i="1"/>
  <c r="J108" i="1"/>
  <c r="M108" i="1"/>
  <c r="N108" i="1"/>
  <c r="J4" i="1"/>
  <c r="M4" i="1"/>
  <c r="N4" i="1"/>
  <c r="J69" i="1"/>
  <c r="M69" i="1"/>
  <c r="N69" i="1"/>
  <c r="J367" i="1"/>
  <c r="M367" i="1"/>
  <c r="N367" i="1"/>
  <c r="J396" i="1"/>
  <c r="M396" i="1"/>
  <c r="N396" i="1"/>
  <c r="J450" i="1"/>
  <c r="M450" i="1"/>
  <c r="N450" i="1"/>
  <c r="J58" i="1"/>
  <c r="M58" i="1"/>
  <c r="N58" i="1"/>
  <c r="J401" i="1"/>
  <c r="M401" i="1"/>
  <c r="N401" i="1"/>
  <c r="J270" i="1"/>
  <c r="M270" i="1"/>
  <c r="N270" i="1"/>
  <c r="J498" i="1"/>
  <c r="M498" i="1"/>
  <c r="N498" i="1"/>
  <c r="J205" i="1"/>
  <c r="M205" i="1"/>
  <c r="N205" i="1"/>
  <c r="J193" i="1"/>
  <c r="M193" i="1"/>
  <c r="N193" i="1"/>
  <c r="J182" i="1"/>
  <c r="M182" i="1"/>
  <c r="N182" i="1"/>
  <c r="J281" i="1"/>
  <c r="M281" i="1"/>
  <c r="N281" i="1"/>
  <c r="J115" i="1"/>
  <c r="M115" i="1"/>
  <c r="N115" i="1"/>
  <c r="J264" i="1"/>
  <c r="M264" i="1"/>
  <c r="N264" i="1"/>
  <c r="J84" i="1"/>
  <c r="M84" i="1"/>
  <c r="N84" i="1"/>
  <c r="J172" i="1"/>
  <c r="M172" i="1"/>
  <c r="N172" i="1"/>
  <c r="J548" i="1"/>
  <c r="M548" i="1"/>
  <c r="N548" i="1"/>
  <c r="J93" i="1"/>
  <c r="M93" i="1"/>
  <c r="N93" i="1"/>
  <c r="J143" i="1"/>
  <c r="M143" i="1"/>
  <c r="N143" i="1"/>
  <c r="J55" i="1"/>
  <c r="M55" i="1"/>
  <c r="N55" i="1"/>
  <c r="J227" i="1"/>
  <c r="M227" i="1"/>
  <c r="N227" i="1"/>
  <c r="J506" i="1"/>
  <c r="M506" i="1"/>
  <c r="N506" i="1"/>
  <c r="J154" i="1"/>
  <c r="M154" i="1"/>
  <c r="N154" i="1"/>
  <c r="J41" i="1"/>
  <c r="M41" i="1"/>
  <c r="N41" i="1"/>
  <c r="J373" i="1"/>
  <c r="M373" i="1"/>
  <c r="N373" i="1"/>
  <c r="J181" i="1"/>
  <c r="M181" i="1"/>
  <c r="N181" i="1"/>
  <c r="J14" i="1"/>
  <c r="M14" i="1"/>
  <c r="N14" i="1"/>
  <c r="J97" i="1"/>
  <c r="M97" i="1"/>
  <c r="N97" i="1"/>
  <c r="J45" i="1"/>
  <c r="M45" i="1"/>
  <c r="N45" i="1"/>
  <c r="J252" i="1"/>
  <c r="M252" i="1"/>
  <c r="N252" i="1"/>
  <c r="J521" i="1"/>
  <c r="M521" i="1"/>
  <c r="N521" i="1"/>
  <c r="J120" i="1"/>
  <c r="M120" i="1"/>
  <c r="N120" i="1"/>
  <c r="J119" i="1"/>
  <c r="M119" i="1"/>
  <c r="N119" i="1"/>
  <c r="J300" i="1"/>
  <c r="M300" i="1"/>
  <c r="N300" i="1"/>
  <c r="J137" i="1"/>
  <c r="M137" i="1"/>
  <c r="N137" i="1"/>
  <c r="J180" i="1"/>
  <c r="M180" i="1"/>
  <c r="N180" i="1"/>
  <c r="J380" i="1"/>
  <c r="M380" i="1"/>
  <c r="N380" i="1"/>
  <c r="J271" i="1"/>
  <c r="M271" i="1"/>
  <c r="N271" i="1"/>
  <c r="J228" i="1"/>
  <c r="M228" i="1"/>
  <c r="N228" i="1"/>
  <c r="J202" i="1"/>
  <c r="M202" i="1"/>
  <c r="N202" i="1"/>
  <c r="J61" i="1"/>
  <c r="M61" i="1"/>
  <c r="N61" i="1"/>
  <c r="J391" i="1"/>
  <c r="M391" i="1"/>
  <c r="N391" i="1"/>
  <c r="J8" i="1"/>
  <c r="M8" i="1"/>
  <c r="N8" i="1"/>
  <c r="J243" i="1"/>
  <c r="M243" i="1"/>
  <c r="N243" i="1"/>
  <c r="J199" i="1"/>
  <c r="M199" i="1"/>
  <c r="N199" i="1"/>
  <c r="J155" i="1"/>
  <c r="M155" i="1"/>
  <c r="N155" i="1"/>
  <c r="J111" i="1"/>
  <c r="M111" i="1"/>
  <c r="N111" i="1"/>
  <c r="J230" i="1"/>
  <c r="M230" i="1"/>
  <c r="N230" i="1"/>
  <c r="J255" i="1"/>
  <c r="M255" i="1"/>
  <c r="N255" i="1"/>
  <c r="J358" i="1"/>
  <c r="M358" i="1"/>
  <c r="N358" i="1"/>
  <c r="J31" i="1"/>
  <c r="M31" i="1"/>
  <c r="N31" i="1"/>
  <c r="J240" i="1"/>
  <c r="M240" i="1"/>
  <c r="N240" i="1"/>
  <c r="J511" i="1"/>
  <c r="M511" i="1"/>
  <c r="N511" i="1"/>
  <c r="J18" i="1"/>
  <c r="M18" i="1"/>
  <c r="N18" i="1"/>
  <c r="J206" i="1"/>
  <c r="M206" i="1"/>
  <c r="N206" i="1"/>
  <c r="J226" i="1"/>
  <c r="M226" i="1"/>
  <c r="N226" i="1"/>
  <c r="J272" i="1"/>
  <c r="M272" i="1"/>
  <c r="N272" i="1"/>
  <c r="J175" i="1"/>
  <c r="M175" i="1"/>
  <c r="N175" i="1"/>
  <c r="J224" i="1"/>
  <c r="M224" i="1"/>
  <c r="N224" i="1"/>
  <c r="J118" i="1"/>
  <c r="M118" i="1"/>
  <c r="N118" i="1"/>
  <c r="J33" i="1"/>
  <c r="M33" i="1"/>
  <c r="N33" i="1"/>
  <c r="J29" i="1"/>
  <c r="M29" i="1"/>
  <c r="N29" i="1"/>
  <c r="J311" i="1"/>
  <c r="M311" i="1"/>
  <c r="N311" i="1"/>
  <c r="J217" i="1"/>
  <c r="M217" i="1"/>
  <c r="N217" i="1"/>
  <c r="J209" i="1"/>
  <c r="M209" i="1"/>
  <c r="N209" i="1"/>
  <c r="J366" i="1"/>
  <c r="M366" i="1"/>
  <c r="N366" i="1"/>
  <c r="J237" i="1"/>
  <c r="M237" i="1"/>
  <c r="N237" i="1"/>
  <c r="J203" i="1"/>
  <c r="M203" i="1"/>
  <c r="N203" i="1"/>
  <c r="J200" i="1"/>
  <c r="M200" i="1"/>
  <c r="N200" i="1"/>
  <c r="J310" i="1"/>
  <c r="M310" i="1"/>
  <c r="N310" i="1"/>
</calcChain>
</file>

<file path=xl/sharedStrings.xml><?xml version="1.0" encoding="utf-8"?>
<sst xmlns="http://schemas.openxmlformats.org/spreadsheetml/2006/main" count="1705" uniqueCount="1696">
  <si>
    <t>Accession</t>
  </si>
  <si>
    <t>Description</t>
  </si>
  <si>
    <t>sp|Q9UJS0|CMC2_HUMAN</t>
  </si>
  <si>
    <t>sp|Q9UM82|SPAT2_HUMAN</t>
  </si>
  <si>
    <t>sp|P62851|RS25_HUMAN</t>
  </si>
  <si>
    <t>sp|Q3SY84|K2C71_HUMAN</t>
  </si>
  <si>
    <t>sp|P08708|RS17_HUMAN</t>
  </si>
  <si>
    <t>sp|Q07020-2|RL18_HUMAN</t>
  </si>
  <si>
    <t>sp|Q9UMS4|PRP19_HUMAN</t>
  </si>
  <si>
    <t>sp|P05141|ADT2_HUMAN</t>
  </si>
  <si>
    <t>sp|Q16543|CDC37_HUMAN</t>
  </si>
  <si>
    <t>sp|P02538|K2C6A_HUMAN</t>
  </si>
  <si>
    <t>sp|P62280|RS11_HUMAN</t>
  </si>
  <si>
    <t>sp|Q13243-3|SRSF5_HUMAN</t>
  </si>
  <si>
    <t>tr|C9J9K3|C9J9K3_HUMAN</t>
  </si>
  <si>
    <t>sp|Q02878|RL6_HUMAN</t>
  </si>
  <si>
    <t>sp|Q96KK5|H2A1H_HUMAN</t>
  </si>
  <si>
    <t>sp|P11940|PABP1_HUMAN</t>
  </si>
  <si>
    <t>sp|Q9NQC7-2|CYLD_HUMAN</t>
  </si>
  <si>
    <t>sp|Q9Y2Z0-2|SUGT1_HUMAN</t>
  </si>
  <si>
    <t>sp|P62424|RL7A_HUMAN</t>
  </si>
  <si>
    <t>tr|J3QLP7|J3QLP7_HUMAN</t>
  </si>
  <si>
    <t>sp|P04259|K2C6B_HUMAN</t>
  </si>
  <si>
    <t>sp|P19013|K2C4_HUMAN</t>
  </si>
  <si>
    <t>sp|O60814|H2B1K_HUMAN</t>
  </si>
  <si>
    <t>sp|P11021|GRP78_HUMAN</t>
  </si>
  <si>
    <t>tr|E9PKF3|E9PKF3_HUMAN</t>
  </si>
  <si>
    <t>sp|P40429|RL13A_HUMAN</t>
  </si>
  <si>
    <t>sp|Q5VTE0|EF1A3_HUMAN</t>
  </si>
  <si>
    <t>sp|P62847-4|RS24_HUMAN</t>
  </si>
  <si>
    <t>tr|B4DLN1|B4DLN1_HUMAN</t>
  </si>
  <si>
    <t>tr|S4R456|S4R456_HUMAN</t>
  </si>
  <si>
    <t>sp|Q01469|FABP5_HUMAN</t>
  </si>
  <si>
    <t>sp|P08107|HSP71_HUMAN</t>
  </si>
  <si>
    <t>sp|P49207|RL34_HUMAN</t>
  </si>
  <si>
    <t>sp|Q13015|AF1Q_HUMAN</t>
  </si>
  <si>
    <t>sp|Q93084-3|AT2A3_HUMAN</t>
  </si>
  <si>
    <t>sp|P62249|RS16_HUMAN</t>
  </si>
  <si>
    <t>tr|F8VVM2|F8VVM2_HUMAN</t>
  </si>
  <si>
    <t>sp|Q9BWM7|SFXN3_HUMAN</t>
  </si>
  <si>
    <t>sp|Q9BUF5|TBB6_HUMAN</t>
  </si>
  <si>
    <t>sp|P62701|RS4X_HUMAN</t>
  </si>
  <si>
    <t>sp|Q9Y3U8|RL36_HUMAN</t>
  </si>
  <si>
    <t>sp|P49327|FAS_HUMAN</t>
  </si>
  <si>
    <t>sp|Q13435|SF3B2_HUMAN</t>
  </si>
  <si>
    <t>sp|P08670|VIME_HUMAN</t>
  </si>
  <si>
    <t>sp|O95816|BAG2_HUMAN</t>
  </si>
  <si>
    <t>sp|P25786|PSA1_HUMAN</t>
  </si>
  <si>
    <t>sp|P26373|RL13_HUMAN</t>
  </si>
  <si>
    <t>sp|Q99613-2|EIF3C_HUMAN</t>
  </si>
  <si>
    <t>sp|P62318-2|SMD3_HUMAN</t>
  </si>
  <si>
    <t>sp|P04792|HSPB1_HUMAN</t>
  </si>
  <si>
    <t>sp|Q2M1Z3|RHG31_HUMAN</t>
  </si>
  <si>
    <t>tr|G3V295|G3V295_HUMAN</t>
  </si>
  <si>
    <t>sp|P61247|RS3A_HUMAN</t>
  </si>
  <si>
    <t>sp|P39019|RS19_HUMAN</t>
  </si>
  <si>
    <t>tr|A0A075B6S2|A0A075B6S2_HUMAN</t>
  </si>
  <si>
    <t>sp|P05023-3|AT1A1_HUMAN</t>
  </si>
  <si>
    <t>tr|M0R0F0|M0R0F0_HUMAN</t>
  </si>
  <si>
    <t>tr|E9PK41|E9PK41_HUMAN</t>
  </si>
  <si>
    <t>tr|E9PKZ0|E9PKZ0_HUMAN</t>
  </si>
  <si>
    <t>sp|P18124|RL7_HUMAN</t>
  </si>
  <si>
    <t>sp|O00231|PSD11_HUMAN</t>
  </si>
  <si>
    <t>sp|Q8NC51-4|PAIRB_HUMAN</t>
  </si>
  <si>
    <t>sp|P04264|K2C1_HUMAN</t>
  </si>
  <si>
    <t>sp|P34932|HSP74_HUMAN</t>
  </si>
  <si>
    <t>sp|Q14568|HS902_HUMAN</t>
  </si>
  <si>
    <t>sp|P62854|RS26_HUMAN</t>
  </si>
  <si>
    <t>tr|J3KNQ3|J3KNQ3_HUMAN</t>
  </si>
  <si>
    <t>tr|F5H5D3|F5H5D3_HUMAN</t>
  </si>
  <si>
    <t>sp|P10412|H14_HUMAN</t>
  </si>
  <si>
    <t>sp|P62241|RS8_HUMAN</t>
  </si>
  <si>
    <t>sp|P68371|TBB4B_HUMAN</t>
  </si>
  <si>
    <t>tr|I3L3Q7|I3L3Q7_HUMAN</t>
  </si>
  <si>
    <t>sp|P14923|PLAK_HUMAN</t>
  </si>
  <si>
    <t>sp|Q96I25|SPF45_HUMAN</t>
  </si>
  <si>
    <t>sp|O60884|DNJA2_HUMAN</t>
  </si>
  <si>
    <t>sp|Q8WVV4|POF1B_HUMAN</t>
  </si>
  <si>
    <t>tr|K7ER00|K7ER00_HUMAN</t>
  </si>
  <si>
    <t>sp|P62899|RL31_HUMAN</t>
  </si>
  <si>
    <t>sp|Q14444-2|CAPR1_HUMAN</t>
  </si>
  <si>
    <t>sp|Q8IUW3|SPA2L_HUMAN</t>
  </si>
  <si>
    <t>sp|P32969|RL9_HUMAN</t>
  </si>
  <si>
    <t>sp|P30050|RL12_HUMAN</t>
  </si>
  <si>
    <t>sp|P20042|IF2B_HUMAN</t>
  </si>
  <si>
    <t>sp|P04350|TBB4A_HUMAN</t>
  </si>
  <si>
    <t>tr|C9JXB8|C9JXB8_HUMAN</t>
  </si>
  <si>
    <t>sp|P31689|DNJA1_HUMAN</t>
  </si>
  <si>
    <t>sp|Q8IWX8|CHERP_HUMAN</t>
  </si>
  <si>
    <t>sp|P39023|RL3_HUMAN</t>
  </si>
  <si>
    <t>tr|D3YTB1|D3YTB1_HUMAN</t>
  </si>
  <si>
    <t>tr|K7ERT8|K7ERT8_HUMAN</t>
  </si>
  <si>
    <t>sp|P12236|ADT3_HUMAN</t>
  </si>
  <si>
    <t>tr|F8VPD4|F8VPD4_HUMAN</t>
  </si>
  <si>
    <t>tr|J3KS15|J3KS15_HUMAN</t>
  </si>
  <si>
    <t>sp|P08729|K2C7_HUMAN</t>
  </si>
  <si>
    <t>sp|Q13148|TADBP_HUMAN</t>
  </si>
  <si>
    <t>sp|Q13200|PSMD2_HUMAN</t>
  </si>
  <si>
    <t>sp|Q9P015|RM15_HUMAN</t>
  </si>
  <si>
    <t>sp|P62273|RS29_HUMAN</t>
  </si>
  <si>
    <t>sp|P38646|GRP75_HUMAN</t>
  </si>
  <si>
    <t>sp|P07900-2|HS90A_HUMAN</t>
  </si>
  <si>
    <t>sp|O95831-6|AIFM1_HUMAN</t>
  </si>
  <si>
    <t>sp|P63244|GBLP_HUMAN</t>
  </si>
  <si>
    <t>sp|P60866|RS20_HUMAN</t>
  </si>
  <si>
    <t>sp|P62979|RS27A_HUMAN</t>
  </si>
  <si>
    <t>sp|P62906|RL10A_HUMAN</t>
  </si>
  <si>
    <t>sp|P47914|RL29_HUMAN</t>
  </si>
  <si>
    <t>sp|P67809|YBOX1_HUMAN</t>
  </si>
  <si>
    <t>sp|P62266|RS23_HUMAN</t>
  </si>
  <si>
    <t>sp|Q13835-2|PKP1_HUMAN</t>
  </si>
  <si>
    <t>tr|Q5SYT8|Q5SYT8_HUMAN</t>
  </si>
  <si>
    <t>sp|P17844|DDX5_HUMAN</t>
  </si>
  <si>
    <t>sp|Q13509|TBB3_HUMAN</t>
  </si>
  <si>
    <t>sp|Q16531|DDB1_HUMAN</t>
  </si>
  <si>
    <t>sp|P46781|RS9_HUMAN</t>
  </si>
  <si>
    <t>sp|P23396|RS3_HUMAN</t>
  </si>
  <si>
    <t>tr|H0YMF4|H0YMF4_HUMAN</t>
  </si>
  <si>
    <t>sp|P62314|SMD1_HUMAN</t>
  </si>
  <si>
    <t>sp|Q13247-3|SRSF6_HUMAN</t>
  </si>
  <si>
    <t>sp|P25398|RS12_HUMAN</t>
  </si>
  <si>
    <t>sp|P11142|HSP7C_HUMAN</t>
  </si>
  <si>
    <t>tr|E9PK09|E9PK09_HUMAN</t>
  </si>
  <si>
    <t>sp|Q9BVA1|TBB2B_HUMAN</t>
  </si>
  <si>
    <t>sp|P12004|PCNA_HUMAN</t>
  </si>
  <si>
    <t>tr|B7Z6Z4|B7Z6Z4_HUMAN</t>
  </si>
  <si>
    <t>sp|Q92598-2|HS105_HUMAN</t>
  </si>
  <si>
    <t>sp|P05386|RLA1_HUMAN</t>
  </si>
  <si>
    <t>sp|P62158|CALM_HUMAN</t>
  </si>
  <si>
    <t>sp|P07437|TBB5_HUMAN</t>
  </si>
  <si>
    <t>sp|Q4VXU2|PAP1L_HUMAN</t>
  </si>
  <si>
    <t>sp|Q99459|CDC5L_HUMAN</t>
  </si>
  <si>
    <t>tr|C9JXB9|C9JXB9_HUMAN</t>
  </si>
  <si>
    <t>sp|P17066|HSP76_HUMAN</t>
  </si>
  <si>
    <t>sp|Q9BVV7|TIM21_HUMAN</t>
  </si>
  <si>
    <t>sp|P42677|RS27_HUMAN</t>
  </si>
  <si>
    <t>sp|P62829|RL23_HUMAN</t>
  </si>
  <si>
    <t>sp|Q9Y3I0|RTCB_HUMAN</t>
  </si>
  <si>
    <t>sp|P46777|RL5_HUMAN</t>
  </si>
  <si>
    <t>sp|P13646|K1C13_HUMAN</t>
  </si>
  <si>
    <t>sp|O15042-2|SR140_HUMAN</t>
  </si>
  <si>
    <t>tr|E9PNW8|E9PNW8_HUMAN</t>
  </si>
  <si>
    <t>tr|H7BYN3|H7BYN3_HUMAN</t>
  </si>
  <si>
    <t>sp|Q15459|SF3A1_HUMAN</t>
  </si>
  <si>
    <t>sp|Q01650|LAT1_HUMAN</t>
  </si>
  <si>
    <t>sp|Q14315-2|FLNC_HUMAN</t>
  </si>
  <si>
    <t>sp|Q96MT7-2|WDR52_HUMAN</t>
  </si>
  <si>
    <t>sp|P24534|EF1B_HUMAN</t>
  </si>
  <si>
    <t>sp|O60506-4|HNRPQ_HUMAN</t>
  </si>
  <si>
    <t>sp|Q7L2E3-3|DHX30_HUMAN</t>
  </si>
  <si>
    <t>sp|P08579|RU2B_HUMAN</t>
  </si>
  <si>
    <t>sp|Q13310-2|PABP4_HUMAN</t>
  </si>
  <si>
    <t>sp|P49411|EFTU_HUMAN</t>
  </si>
  <si>
    <t>sp|P62081|RS7_HUMAN</t>
  </si>
  <si>
    <t>sp|O43795-2|MYO1B_HUMAN</t>
  </si>
  <si>
    <t>sp|Q9BQS8|FYCO1_HUMAN</t>
  </si>
  <si>
    <t>sp|P09001|RM03_HUMAN</t>
  </si>
  <si>
    <t>sp|Q9BWU0|NADAP_HUMAN</t>
  </si>
  <si>
    <t>sp|P60228|EIF3E_HUMAN</t>
  </si>
  <si>
    <t>sp|P62753|RS6_HUMAN</t>
  </si>
  <si>
    <t>sp|Q8N1N4|K2C78_HUMAN</t>
  </si>
  <si>
    <t>sp|P62995-3|TRA2B_HUMAN</t>
  </si>
  <si>
    <t>sp|Q9H0S4-2|DDX47_HUMAN</t>
  </si>
  <si>
    <t>tr|F8W1I6|F8W1I6_HUMAN</t>
  </si>
  <si>
    <t>tr|K4DIA8|K4DIA8_HUMAN</t>
  </si>
  <si>
    <t>sp|P62263|RS14_HUMAN</t>
  </si>
  <si>
    <t>sp|P15880|RS2_HUMAN</t>
  </si>
  <si>
    <t>sp|O15479|MAGB2_HUMAN</t>
  </si>
  <si>
    <t>tr|J3QQT2|J3QQT2_HUMAN</t>
  </si>
  <si>
    <t>sp|Q12933-4|TRAF2_HUMAN</t>
  </si>
  <si>
    <t>sp|Q13813|SPTN1_HUMAN</t>
  </si>
  <si>
    <t>tr|Q8WVC2|Q8WVC2_HUMAN</t>
  </si>
  <si>
    <t>sp|Q9HCY8|S10AE_HUMAN</t>
  </si>
  <si>
    <t>tr|G8JLG2|G8JLG2_HUMAN</t>
  </si>
  <si>
    <t>sp|Q13283|G3BP1_HUMAN</t>
  </si>
  <si>
    <t>sp|Q15057|ACAP2_HUMAN</t>
  </si>
  <si>
    <t>sp|Q15208|STK38_HUMAN</t>
  </si>
  <si>
    <t>sp|P09651-3|ROA1_HUMAN</t>
  </si>
  <si>
    <t>sp|Q12906-4|ILF3_HUMAN</t>
  </si>
  <si>
    <t>tr|J3QQQ9|J3QQQ9_HUMAN</t>
  </si>
  <si>
    <t>sp|P41091|IF2G_HUMAN</t>
  </si>
  <si>
    <t>sp|Q00839-2|HNRPU_HUMAN</t>
  </si>
  <si>
    <t>sp|P19338|NUCL_HUMAN</t>
  </si>
  <si>
    <t>sp|O14818-2|PSA7_HUMAN</t>
  </si>
  <si>
    <t>sp|P62805|H4_HUMAN</t>
  </si>
  <si>
    <t>tr|E9PKG1|E9PKG1_HUMAN</t>
  </si>
  <si>
    <t>tr|A0A075B6R9|A0A075B6R9_HUMAN</t>
  </si>
  <si>
    <t>sp|P62269|RS18_HUMAN</t>
  </si>
  <si>
    <t>sp|Q9BUA3|CK084_HUMAN</t>
  </si>
  <si>
    <t>sp|Q9UN86-2|G3BP2_HUMAN</t>
  </si>
  <si>
    <t>sp|P61353|RL27_HUMAN</t>
  </si>
  <si>
    <t>sp|Q6ZVX7|FBX50_HUMAN</t>
  </si>
  <si>
    <t>sp|Q00610-2|CLH1_HUMAN</t>
  </si>
  <si>
    <t>sp|O75533|SF3B1_HUMAN</t>
  </si>
  <si>
    <t>tr|E7EPB3|E7EPB3_HUMAN</t>
  </si>
  <si>
    <t>sp|Q86XE3|MICU3_HUMAN</t>
  </si>
  <si>
    <t>sp|Q9Y2W1|TR150_HUMAN</t>
  </si>
  <si>
    <t>sp|P46776|RL27A_HUMAN</t>
  </si>
  <si>
    <t>tr|J3QR09|J3QR09_HUMAN</t>
  </si>
  <si>
    <t>sp|Q7Z333|SETX_HUMAN</t>
  </si>
  <si>
    <t>sp|O75688-2|PPM1B_HUMAN</t>
  </si>
  <si>
    <t>tr|X6R6Z1|X6R6Z1_HUMAN</t>
  </si>
  <si>
    <t>tr|E7EX53|E7EX53_HUMAN</t>
  </si>
  <si>
    <t>sp|Q14694-2|UBP10_HUMAN</t>
  </si>
  <si>
    <t>sp|P19474|RO52_HUMAN</t>
  </si>
  <si>
    <t>tr|E9PKV2|E9PKV2_HUMAN</t>
  </si>
  <si>
    <t>sp|P55036|PSMD4_HUMAN</t>
  </si>
  <si>
    <t>sp|P08195-3|4F2_HUMAN</t>
  </si>
  <si>
    <t>sp|P35527|K1C9_HUMAN</t>
  </si>
  <si>
    <t>sp|P05976-2|MYL1_HUMAN</t>
  </si>
  <si>
    <t>sp|Q7Z3Z0|K1C25_HUMAN</t>
  </si>
  <si>
    <t>sp|O00571-2|DDX3X_HUMAN</t>
  </si>
  <si>
    <t>sp|P16989|YBOX3_HUMAN</t>
  </si>
  <si>
    <t>sp|P46783|RS10_HUMAN</t>
  </si>
  <si>
    <t>sp|Q96P63|SPB12_HUMAN</t>
  </si>
  <si>
    <t>sp|P62861|RS30_HUMAN</t>
  </si>
  <si>
    <t>sp|P26599|PTBP1_HUMAN</t>
  </si>
  <si>
    <t>sp|Q7L2H7|EIF3M_HUMAN</t>
  </si>
  <si>
    <t>sp|O43143|DHX15_HUMAN</t>
  </si>
  <si>
    <t>sp|Q9Y295|DRG1_HUMAN</t>
  </si>
  <si>
    <t>sp|Q14152|EIF3A_HUMAN</t>
  </si>
  <si>
    <t>tr|X1WI28|X1WI28_HUMAN</t>
  </si>
  <si>
    <t>sp|Q86YZ3|HORN_HUMAN</t>
  </si>
  <si>
    <t>sp|P42766|RL35_HUMAN</t>
  </si>
  <si>
    <t>sp|Q5T750|XP32_HUMAN</t>
  </si>
  <si>
    <t>sp|P23458|JAK1_HUMAN</t>
  </si>
  <si>
    <t>sp|P02768|ALBU_HUMAN</t>
  </si>
  <si>
    <t>sp|Q15427|SF3B4_HUMAN</t>
  </si>
  <si>
    <t>sp|Q15366-7|PCBP2_HUMAN</t>
  </si>
  <si>
    <t>sp|Q9Y3B4|SF3B6_HUMAN</t>
  </si>
  <si>
    <t>sp|P09382|LEG1_HUMAN</t>
  </si>
  <si>
    <t>sp|Q9UBM7|DHCR7_HUMAN</t>
  </si>
  <si>
    <t>sp|P43243|MATR3_HUMAN</t>
  </si>
  <si>
    <t>sp|P62277|RS13_HUMAN</t>
  </si>
  <si>
    <t>sp|P35908|K22E_HUMAN</t>
  </si>
  <si>
    <t>sp|O75688|PPM1B_HUMAN</t>
  </si>
  <si>
    <t>sp|P20618|PSB1_HUMAN</t>
  </si>
  <si>
    <t>sp|Q9HD33-2|RM47_HUMAN</t>
  </si>
  <si>
    <t>sp|P68366-2|TBA4A_HUMAN</t>
  </si>
  <si>
    <t>sp|P81605|DCD_HUMAN</t>
  </si>
  <si>
    <t>sp|Q9UBS4|DJB11_HUMAN</t>
  </si>
  <si>
    <t>tr|F8W0V1|F8W0V1_HUMAN</t>
  </si>
  <si>
    <t>tr|M0R3D6|M0R3D6_HUMAN</t>
  </si>
  <si>
    <t>sp|P08238|HS90B_HUMAN</t>
  </si>
  <si>
    <t>sp|Q9UNF1|MAGD2_HUMAN</t>
  </si>
  <si>
    <t>tr|I3L3P7|I3L3P7_HUMAN</t>
  </si>
  <si>
    <t>tr|J3QLE5|J3QLE5_HUMAN</t>
  </si>
  <si>
    <t>sp|Q8N5Z5-2|KCD17_HUMAN</t>
  </si>
  <si>
    <t>sp|P55884|EIF3B_HUMAN</t>
  </si>
  <si>
    <t>sp|P06702|S10A9_HUMAN</t>
  </si>
  <si>
    <t>sp|Q9H9J2|RM44_HUMAN</t>
  </si>
  <si>
    <t>sp|P62191-2|PRS4_HUMAN</t>
  </si>
  <si>
    <t>tr|K7ERI7|K7ERI7_HUMAN</t>
  </si>
  <si>
    <t>sp|O15397|IPO8_HUMAN</t>
  </si>
  <si>
    <t>sp|P08123|CO1A2_HUMAN</t>
  </si>
  <si>
    <t>tr|E5RI99|E5RI99_HUMAN</t>
  </si>
  <si>
    <t>sp|Q8NCE2-2|MTMRE_HUMAN</t>
  </si>
  <si>
    <t>sp|P05089|ARGI1_HUMAN</t>
  </si>
  <si>
    <t>sp|P18077|RL35A_HUMAN</t>
  </si>
  <si>
    <t>sp|O95573|ACSL3_HUMAN</t>
  </si>
  <si>
    <t>sp|Q9HB71|CYBP_HUMAN</t>
  </si>
  <si>
    <t>sp|Q14257|RCN2_HUMAN</t>
  </si>
  <si>
    <t>sp|Q9Y262|EIF3L_HUMAN</t>
  </si>
  <si>
    <t>sp|Q15365|PCBP1_HUMAN</t>
  </si>
  <si>
    <t>sp|P62913-2|RL11_HUMAN</t>
  </si>
  <si>
    <t>sp|P46778|RL21_HUMAN</t>
  </si>
  <si>
    <t>sp|P05387|RLA2_HUMAN</t>
  </si>
  <si>
    <t>sp|Q7KZF4|SND1_HUMAN</t>
  </si>
  <si>
    <t>sp|Q7Z3Y8|K1C27_HUMAN</t>
  </si>
  <si>
    <t>sp|O43290|SNUT1_HUMAN</t>
  </si>
  <si>
    <t>sp|P02545|LMNA_HUMAN</t>
  </si>
  <si>
    <t>sp|Q99729-3|ROAA_HUMAN</t>
  </si>
  <si>
    <t>sp|Q9Y6M1-1|IF2B2_HUMAN</t>
  </si>
  <si>
    <t>sp|P62195-2|PRS8_HUMAN</t>
  </si>
  <si>
    <t>sp|Q9Y6K0|CEPT1_HUMAN</t>
  </si>
  <si>
    <t>sp|Q8IWI9-2|MGAP_HUMAN</t>
  </si>
  <si>
    <t>sp|P54136|SYRC_HUMAN</t>
  </si>
  <si>
    <t>sp|Q7Z353|HDX_HUMAN</t>
  </si>
  <si>
    <t>sp|P57088|TMM33_HUMAN</t>
  </si>
  <si>
    <t>sp|Q8N163|CCAR2_HUMAN</t>
  </si>
  <si>
    <t>sp|P47929|LEG7_HUMAN</t>
  </si>
  <si>
    <t>sp|P35813|PPM1A_HUMAN</t>
  </si>
  <si>
    <t>tr|D6RIF6|D6RIF6_HUMAN</t>
  </si>
  <si>
    <t>sp|Q92900-2|RENT1_HUMAN</t>
  </si>
  <si>
    <t>tr|E9PMI6|E9PMI6_HUMAN</t>
  </si>
  <si>
    <t>sp|P62333|PRS10_HUMAN</t>
  </si>
  <si>
    <t>sp|Q9NYJ8|TAB2_HUMAN</t>
  </si>
  <si>
    <t>sp|Q07955|SRSF1_HUMAN</t>
  </si>
  <si>
    <t>sp|P12273|PIP_HUMAN</t>
  </si>
  <si>
    <t>sp|Q92841-1|DDX17_HUMAN</t>
  </si>
  <si>
    <t>sp|Q9NSB2|KRT84_HUMAN</t>
  </si>
  <si>
    <t>sp|Q9Y2H1|ST38L_HUMAN</t>
  </si>
  <si>
    <t>sp|Q08554-2|DSC1_HUMAN</t>
  </si>
  <si>
    <t>tr|Q5STU3|Q5STU3_HUMAN</t>
  </si>
  <si>
    <t>sp|Q9Y657|SPIN1_HUMAN</t>
  </si>
  <si>
    <t>sp|Q02413|DSG1_HUMAN</t>
  </si>
  <si>
    <t>sp|P06748-3|NPM_HUMAN</t>
  </si>
  <si>
    <t>tr|E9PGX9|E9PGX9_HUMAN</t>
  </si>
  <si>
    <t>sp|Q92522|H1X_HUMAN</t>
  </si>
  <si>
    <t>sp|Q9P2R3|ANFY1_HUMAN</t>
  </si>
  <si>
    <t>sp|O76011|KRT34_HUMAN</t>
  </si>
  <si>
    <t>sp|Q15654|TRIP6_HUMAN</t>
  </si>
  <si>
    <t>sp|Q9Y230|RUVB2_HUMAN</t>
  </si>
  <si>
    <t>sp|Q15149-4|PLEC_HUMAN</t>
  </si>
  <si>
    <t>sp|Q7L9L4|MOB1B_HUMAN</t>
  </si>
  <si>
    <t>sp|P28074|PSB5_HUMAN</t>
  </si>
  <si>
    <t>sp|P25788-2|PSA3_HUMAN</t>
  </si>
  <si>
    <t>sp|Q7Z2W9-2|RM21_HUMAN</t>
  </si>
  <si>
    <t>sp|P52701-4|MSH6_HUMAN</t>
  </si>
  <si>
    <t>sp|P14866|HNRPL_HUMAN</t>
  </si>
  <si>
    <t>sp|P21333-2|FLNA_HUMAN</t>
  </si>
  <si>
    <t>sp|Q9Y520-3|PRC2C_HUMAN</t>
  </si>
  <si>
    <t>sp|Q9NZT1|CALL5_HUMAN</t>
  </si>
  <si>
    <t>tr|F5GWN5|F5GWN5_HUMAN</t>
  </si>
  <si>
    <t>sp|P46821|MAP1B_HUMAN</t>
  </si>
  <si>
    <t>tr|H0Y2W2|H0Y2W2_HUMAN</t>
  </si>
  <si>
    <t>sp|P40926-2|MDHM_HUMAN</t>
  </si>
  <si>
    <t>sp|Q09666|AHNK_HUMAN</t>
  </si>
  <si>
    <t>sp|Q9Y4E8|UBP15_HUMAN</t>
  </si>
  <si>
    <t>sp|Q14192|FHL2_HUMAN</t>
  </si>
  <si>
    <t>sp|P17931|LEG3_HUMAN</t>
  </si>
  <si>
    <t>sp|Q9UKX3|MYH13_HUMAN</t>
  </si>
  <si>
    <t>sp|A8TX70-2|CO6A5_HUMAN</t>
  </si>
  <si>
    <t>sp|P55795|HNRH2_HUMAN</t>
  </si>
  <si>
    <t>sp|Q99460|PSMD1_HUMAN</t>
  </si>
  <si>
    <t>tr|R4GNH3|R4GNH3_HUMAN</t>
  </si>
  <si>
    <t>sp|Q13733|AT1A4_HUMAN</t>
  </si>
  <si>
    <t>tr|H0YBU8|H0YBU8_HUMAN</t>
  </si>
  <si>
    <t>sp|P55084-2|ECHB_HUMAN</t>
  </si>
  <si>
    <t>tr|C9JEH7|C9JEH7_HUMAN</t>
  </si>
  <si>
    <t>sp|P25789|PSA4_HUMAN</t>
  </si>
  <si>
    <t>sp|P23528|COF1_HUMAN</t>
  </si>
  <si>
    <t>sp|P78371|TCPB_HUMAN</t>
  </si>
  <si>
    <t>sp|Q08188|TGM3_HUMAN</t>
  </si>
  <si>
    <t>sp|P52815|RM12_HUMAN</t>
  </si>
  <si>
    <t>sp|Q99832|TCPH_HUMAN</t>
  </si>
  <si>
    <t>tr|K7EKI4|K7EKI4_HUMAN</t>
  </si>
  <si>
    <t>sp|P36578|RL4_HUMAN</t>
  </si>
  <si>
    <t>sp|Q14764|MVP_HUMAN</t>
  </si>
  <si>
    <t>sp|Q14692|BMS1_HUMAN</t>
  </si>
  <si>
    <t>sp|P48643|TCPE_HUMAN</t>
  </si>
  <si>
    <t>sp|Q09028-3|RBBP4_HUMAN</t>
  </si>
  <si>
    <t>sp|P02533|K1C14_HUMAN</t>
  </si>
  <si>
    <t>sp|Q08211|DHX9_HUMAN</t>
  </si>
  <si>
    <t>sp|Q01804|OTUD4_HUMAN</t>
  </si>
  <si>
    <t>tr|H7C4S5|H7C4S5_HUMAN</t>
  </si>
  <si>
    <t>sp|Q9NUQ6|SPS2L_HUMAN</t>
  </si>
  <si>
    <t>sp|P51570|GALK1_HUMAN</t>
  </si>
  <si>
    <t>tr|J3KRG2|J3KRG2_HUMAN</t>
  </si>
  <si>
    <t>sp|O14578-4|CTRO_HUMAN</t>
  </si>
  <si>
    <t>tr|H0YHC3|H0YHC3_HUMAN</t>
  </si>
  <si>
    <t>sp|Q9UI42-2|CBPA4_HUMAN</t>
  </si>
  <si>
    <t>sp|P55060-4|XPO2_HUMAN</t>
  </si>
  <si>
    <t>sp|P33993|MCM7_HUMAN</t>
  </si>
  <si>
    <t>sp|P49368|TCPG_HUMAN</t>
  </si>
  <si>
    <t>sp|Q5T653|RM02_HUMAN</t>
  </si>
  <si>
    <t>sp|Q9H0U6|RM18_HUMAN</t>
  </si>
  <si>
    <t>tr|M0QZM1|M0QZM1_HUMAN</t>
  </si>
  <si>
    <t>sp|P98175-2|RBM10_HUMAN</t>
  </si>
  <si>
    <t>sp|Q16875|F263_HUMAN</t>
  </si>
  <si>
    <t>sp|P13645|K1C10_HUMAN</t>
  </si>
  <si>
    <t>sp|P28072|PSB6_HUMAN</t>
  </si>
  <si>
    <t>sp|Q9Y3B7-2|RM11_HUMAN</t>
  </si>
  <si>
    <t>tr|C9JG87|C9JG87_HUMAN</t>
  </si>
  <si>
    <t>sp|P17987|TCPA_HUMAN</t>
  </si>
  <si>
    <t>tr|C9J4Z3|C9J4Z3_HUMAN</t>
  </si>
  <si>
    <t>sp|Q15393|SF3B3_HUMAN</t>
  </si>
  <si>
    <t>sp|Q96BY6|DOC10_HUMAN</t>
  </si>
  <si>
    <t>sp|Q9UQ35|SRRM2_HUMAN</t>
  </si>
  <si>
    <t>sp|P26641|EF1G_HUMAN</t>
  </si>
  <si>
    <t>sp|Q15029-2|U5S1_HUMAN</t>
  </si>
  <si>
    <t>sp|Q14CN4-2|K2C72_HUMAN</t>
  </si>
  <si>
    <t>tr|E9PK01|E9PK01_HUMAN</t>
  </si>
  <si>
    <t>sp|Q5SRD1|TI23B_HUMAN</t>
  </si>
  <si>
    <t>tr|A0A075B749|A0A075B749_HUMAN</t>
  </si>
  <si>
    <t>sp|Q16610-2|ECM1_HUMAN</t>
  </si>
  <si>
    <t>tr|E9PLD3|E9PLD3_HUMAN</t>
  </si>
  <si>
    <t>sp|P51571|SSRD_HUMAN</t>
  </si>
  <si>
    <t>sp|P63104|1433Z_HUMAN</t>
  </si>
  <si>
    <t>sp|P07305-2|H10_HUMAN</t>
  </si>
  <si>
    <t>tr|F8W871|F8W871_HUMAN</t>
  </si>
  <si>
    <t>sp|P25705|ATPA_HUMAN</t>
  </si>
  <si>
    <t>sp|P05198|IF2A_HUMAN</t>
  </si>
  <si>
    <t>sp|Q14203-5|DCTN1_HUMAN</t>
  </si>
  <si>
    <t>sp|P13647|K2C5_HUMAN</t>
  </si>
  <si>
    <t>sp|Q12849-5|GRSF1_HUMAN</t>
  </si>
  <si>
    <t>tr|F8VV13|F8VV13_HUMAN</t>
  </si>
  <si>
    <t>sp|Q86V81|THOC4_HUMAN</t>
  </si>
  <si>
    <t>tr|D6RAF8|D6RAF8_HUMAN</t>
  </si>
  <si>
    <t>sp|P84103-2|SRSF3_HUMAN</t>
  </si>
  <si>
    <t>tr|R4GMT0|R4GMT0_HUMAN</t>
  </si>
  <si>
    <t>sp|P19105|ML12A_HUMAN</t>
  </si>
  <si>
    <t>sp|Q15717|ELAV1_HUMAN</t>
  </si>
  <si>
    <t>tr|H0Y4R1|H0Y4R1_HUMAN</t>
  </si>
  <si>
    <t>sp|P61619-3|S61A1_HUMAN</t>
  </si>
  <si>
    <t>sp|Q13418-3|ILK_HUMAN</t>
  </si>
  <si>
    <t>sp|P24752|THIL_HUMAN</t>
  </si>
  <si>
    <t>tr|K7ERF1|K7ERF1_HUMAN</t>
  </si>
  <si>
    <t>sp|P35998|PRS7_HUMAN</t>
  </si>
  <si>
    <t>sp|O43242|PSMD3_HUMAN</t>
  </si>
  <si>
    <t>sp|Q9H3U1-2|UN45A_HUMAN</t>
  </si>
  <si>
    <t>sp|Q96AV8-3|E2F7_HUMAN</t>
  </si>
  <si>
    <t>sp|P07910-4|HNRPC_HUMAN</t>
  </si>
  <si>
    <t>sp|Q04637-6|IF4G1_HUMAN</t>
  </si>
  <si>
    <t>tr|E9PI14|E9PI14_HUMAN</t>
  </si>
  <si>
    <t>sp|Q04695|K1C17_HUMAN</t>
  </si>
  <si>
    <t>sp|P40227|TCPZ_HUMAN</t>
  </si>
  <si>
    <t>tr|E7EQG2|E7EQG2_HUMAN</t>
  </si>
  <si>
    <t>sp|P04406-2|G3P_HUMAN</t>
  </si>
  <si>
    <t>sp|P62306|RUXF_HUMAN</t>
  </si>
  <si>
    <t>tr|F8VV32|F8VV32_HUMAN</t>
  </si>
  <si>
    <t>sp|P07355|ANXA2_HUMAN</t>
  </si>
  <si>
    <t>sp|O43390|HNRPR_HUMAN</t>
  </si>
  <si>
    <t>sp|P35637|FUS_HUMAN</t>
  </si>
  <si>
    <t>sp|P49721|PSB2_HUMAN</t>
  </si>
  <si>
    <t>sp|Q6UB35|C1TM_HUMAN</t>
  </si>
  <si>
    <t>sp|P47897-2|SYQ_HUMAN</t>
  </si>
  <si>
    <t>tr|F5H3X6|F5H3X6_HUMAN</t>
  </si>
  <si>
    <t>sp|Q06830|PRDX1_HUMAN</t>
  </si>
  <si>
    <t>sp|P07814|SYEP_HUMAN</t>
  </si>
  <si>
    <t>sp|Q7Z794|K2C1B_HUMAN</t>
  </si>
  <si>
    <t>sp|Q9NVS2|RT18A_HUMAN</t>
  </si>
  <si>
    <t>sp|P15924|DESP_HUMAN</t>
  </si>
  <si>
    <t>tr|R4GMX5|R4GMX5_HUMAN</t>
  </si>
  <si>
    <t>sp|O15014|ZN609_HUMAN</t>
  </si>
  <si>
    <t>sp|P25311|ZA2G_HUMAN</t>
  </si>
  <si>
    <t>sp|Q01804-5|OTUD4_HUMAN</t>
  </si>
  <si>
    <t>sp|Q5D862|FILA2_HUMAN</t>
  </si>
  <si>
    <t>sp|P10809|CH60_HUMAN</t>
  </si>
  <si>
    <t>sp|P02788-2|TRFL_HUMAN</t>
  </si>
  <si>
    <t>sp|P55072|TERA_HUMAN</t>
  </si>
  <si>
    <t>tr|E9PI78|E9PI78_HUMAN</t>
  </si>
  <si>
    <t>sp|Q9C075|K1C23_HUMAN</t>
  </si>
  <si>
    <t>tr|H0YH81|H0YH81_HUMAN</t>
  </si>
  <si>
    <t>sp|Q14204|DYHC1_HUMAN</t>
  </si>
  <si>
    <t>sp|P31153|METK2_HUMAN</t>
  </si>
  <si>
    <t>sp|Q15233-2|NONO_HUMAN</t>
  </si>
  <si>
    <t>sp|P62316-2|SMD2_HUMAN</t>
  </si>
  <si>
    <t>sp|Q13867|BLMH_HUMAN</t>
  </si>
  <si>
    <t>sp|Q15942|ZYX_HUMAN</t>
  </si>
  <si>
    <t>sp|P50990|TCPQ_HUMAN</t>
  </si>
  <si>
    <t>sp|P42025|ACTY_HUMAN</t>
  </si>
  <si>
    <t>sp|P14868-2|SYDC_HUMAN</t>
  </si>
  <si>
    <t>sp|P23381-2|SYWC_HUMAN</t>
  </si>
  <si>
    <t>tr|B1AHB1|B1AHB1_HUMAN</t>
  </si>
  <si>
    <t>sp|P50991|TCPD_HUMAN</t>
  </si>
  <si>
    <t>tr|H0Y8N7|H0Y8N7_HUMAN</t>
  </si>
  <si>
    <t>sp|Q63HN8|RN213_HUMAN</t>
  </si>
  <si>
    <t>sp|P32119|PRDX2_HUMAN</t>
  </si>
  <si>
    <t>sp|O00303|EIF3F_HUMAN</t>
  </si>
  <si>
    <t>sp|P13639|EF2_HUMAN</t>
  </si>
  <si>
    <t>sp|Q6UWP8|SBSN_HUMAN</t>
  </si>
  <si>
    <t>sp|Q9NP92|RT30_HUMAN</t>
  </si>
  <si>
    <t>tr|Q5T6N4|Q5T6N4_HUMAN</t>
  </si>
  <si>
    <t>tr|B4DV51|B4DV51_HUMAN</t>
  </si>
  <si>
    <t>sp|P62258-2|1433E_HUMAN</t>
  </si>
  <si>
    <t>sp|P52907|CAZA1_HUMAN</t>
  </si>
  <si>
    <t>sp|P62913|RL11_HUMAN</t>
  </si>
  <si>
    <t>sp|Q14574-2|DSC3_HUMAN</t>
  </si>
  <si>
    <t>sp|Q6KB66-2|K2C80_HUMAN</t>
  </si>
  <si>
    <t>sp|Q9Y4W6|AFG32_HUMAN</t>
  </si>
  <si>
    <t>sp|O75342|LX12B_HUMAN</t>
  </si>
  <si>
    <t>sp|P35232|PHB_HUMAN</t>
  </si>
  <si>
    <t>sp|P33778|H2B1B_HUMAN</t>
  </si>
  <si>
    <t>sp|O75934|SPF27_HUMAN</t>
  </si>
  <si>
    <t>sp|Q13464|ROCK1_HUMAN</t>
  </si>
  <si>
    <t>sp|P48634-3|PRC2A_HUMAN</t>
  </si>
  <si>
    <t>sp|Q9UMX0-2|UBQL1_HUMAN</t>
  </si>
  <si>
    <t>sp|Q13347|EIF3I_HUMAN</t>
  </si>
  <si>
    <t>tr|Q9HBB2|Q9HBB2_HUMAN</t>
  </si>
  <si>
    <t>sp|O15371-2|EIF3D_HUMAN</t>
  </si>
  <si>
    <t>sp|P16403|H12_HUMAN</t>
  </si>
  <si>
    <t>sp|O60825-2|F262_HUMAN</t>
  </si>
  <si>
    <t>sp|P01857|IGHG1_HUMAN</t>
  </si>
  <si>
    <t>tr|E9PIW1|E9PIW1_HUMAN</t>
  </si>
  <si>
    <t>sp|Q9NVE4|CCD87_HUMAN</t>
  </si>
  <si>
    <t>sp|O75116|ROCK2_HUMAN</t>
  </si>
  <si>
    <t>sp|P35579|MYH9_HUMAN</t>
  </si>
  <si>
    <t>sp|Q9NXV2|KCTD5_HUMAN</t>
  </si>
  <si>
    <t>sp|Q9BYC9|RM20_HUMAN</t>
  </si>
  <si>
    <t>tr|H7C2W0|H7C2W0_HUMAN</t>
  </si>
  <si>
    <t>sp|P29508|SPB3_HUMAN</t>
  </si>
  <si>
    <t>sp|Q8WWY3|PRP31_HUMAN</t>
  </si>
  <si>
    <t>sp|P52597|HNRPF_HUMAN</t>
  </si>
  <si>
    <t>tr|H0YLA2|H0YLA2_HUMAN</t>
  </si>
  <si>
    <t>sp|Q15750|TAB1_HUMAN</t>
  </si>
  <si>
    <t>sp|P17812|PYRG1_HUMAN</t>
  </si>
  <si>
    <t>tr|E9PG15|E9PG15_HUMAN</t>
  </si>
  <si>
    <t>sp|O14744|ANM5_HUMAN</t>
  </si>
  <si>
    <t>sp|Q92620|PRP16_HUMAN</t>
  </si>
  <si>
    <t>sp|P22735|TGM1_HUMAN</t>
  </si>
  <si>
    <t>sp|O75821|EIF3G_HUMAN</t>
  </si>
  <si>
    <t>sp|O75165|DJC13_HUMAN</t>
  </si>
  <si>
    <t>sp|O95793-2|STAU1_HUMAN</t>
  </si>
  <si>
    <t>sp|P20930|FILA_HUMAN</t>
  </si>
  <si>
    <t>sp|P06730|IF4E_HUMAN</t>
  </si>
  <si>
    <t>tr|C9JQV0|C9JQV0_HUMAN</t>
  </si>
  <si>
    <t>tr|E7EUY0|E7EUY0_HUMAN</t>
  </si>
  <si>
    <t>tr|J3KR24|J3KR24_HUMAN</t>
  </si>
  <si>
    <t>sp|Q01082|SPTB2_HUMAN</t>
  </si>
  <si>
    <t>tr|C9J2C4|C9J2C4_HUMAN</t>
  </si>
  <si>
    <t>tr|C9J0E4|C9J0E4_HUMAN</t>
  </si>
  <si>
    <t>sp|Q9H2W6|RM46_HUMAN</t>
  </si>
  <si>
    <t>sp|P08727|K1C19_HUMAN</t>
  </si>
  <si>
    <t>sp|P84090|ERH_HUMAN</t>
  </si>
  <si>
    <t>sp|P04040|CATA_HUMAN</t>
  </si>
  <si>
    <t>tr|E9PCY7|E9PCY7_HUMAN</t>
  </si>
  <si>
    <t>sp|O60825|F262_HUMAN</t>
  </si>
  <si>
    <t>sp|P05109|S10A8_HUMAN</t>
  </si>
  <si>
    <t>sp|Q52LJ0-2|FA98B_HUMAN</t>
  </si>
  <si>
    <t>tr|A6NC89|A6NC89_HUMAN</t>
  </si>
  <si>
    <t>sp|O15372|EIF3H_HUMAN</t>
  </si>
  <si>
    <t>sp|Q5SWX8-3|ODR4_HUMAN</t>
  </si>
  <si>
    <t>sp|Q9NY65-2|TBA8_HUMAN</t>
  </si>
  <si>
    <t>sp|Q14681|KCTD2_HUMAN</t>
  </si>
  <si>
    <t>sp|P31946-2|1433B_HUMAN</t>
  </si>
  <si>
    <t>tr|E5RJ09|E5RJ09_HUMAN</t>
  </si>
  <si>
    <t>sp|P38159-2|RBMX_HUMAN</t>
  </si>
  <si>
    <t>sp|P08779|K1C16_HUMAN</t>
  </si>
  <si>
    <t>sp|Q05639|EF1A2_HUMAN</t>
  </si>
  <si>
    <t>sp|P26640|SYVC_HUMAN</t>
  </si>
  <si>
    <t>tr|H0YLR3|H0YLR3_HUMAN</t>
  </si>
  <si>
    <t>tr|E7EUW0|E7EUW0_HUMAN</t>
  </si>
  <si>
    <t>sp|P05787|K2C8_HUMAN</t>
  </si>
  <si>
    <t>sp|P31944|CASPE_HUMAN</t>
  </si>
  <si>
    <t>sp|P52272-2|HNRPM_HUMAN</t>
  </si>
  <si>
    <t>sp|Q9BUJ2-3|HNRL1_HUMAN</t>
  </si>
  <si>
    <t>sp|Q9P270|SLAI2_HUMAN</t>
  </si>
  <si>
    <t>sp|Q99456|K1C12_HUMAN</t>
  </si>
  <si>
    <t>tr|F8W6P5|F8W6P5_HUMAN</t>
  </si>
  <si>
    <t>sp|P52732|KIF11_HUMAN</t>
  </si>
  <si>
    <t>sp|P23588|IF4B_HUMAN</t>
  </si>
  <si>
    <t>sp|Q9BZE1|RM37_HUMAN</t>
  </si>
  <si>
    <t>sp|Q15046|SYK_HUMAN</t>
  </si>
  <si>
    <t>sp|Q9BQA1|MEP50_HUMAN</t>
  </si>
  <si>
    <t>sp|Q96HS1|PGAM5_HUMAN</t>
  </si>
  <si>
    <t>sp|O95716|RAB3D_HUMAN</t>
  </si>
  <si>
    <t>sp|Q9NWU5-2|RM22_HUMAN</t>
  </si>
  <si>
    <t>sp|Q8IYT3|CC170_HUMAN</t>
  </si>
  <si>
    <t>sp|P61978|HNRPK_HUMAN</t>
  </si>
  <si>
    <t>sp|P35240-4|MERL_HUMAN</t>
  </si>
  <si>
    <t>sp|P50454|SERPH_HUMAN</t>
  </si>
  <si>
    <t>sp|Q12904|AIMP1_HUMAN</t>
  </si>
  <si>
    <t>sp|Q5JUX0|SPIN3_HUMAN</t>
  </si>
  <si>
    <t>sp|P56192|SYMC_HUMAN</t>
  </si>
  <si>
    <t>sp|P31025|LCN1_HUMAN</t>
  </si>
  <si>
    <t>sp|Q8N5C8-2|TAB3_HUMAN</t>
  </si>
  <si>
    <t>sp|O43318|M3K7_HUMAN</t>
  </si>
  <si>
    <t>sp|P09874|PARP1_HUMAN</t>
  </si>
  <si>
    <t>sp|P00558-2|PGK1_HUMAN</t>
  </si>
  <si>
    <t>sp|Q9BYD1|RM13_HUMAN</t>
  </si>
  <si>
    <t>sp|Q9UNQ2|DIM1_HUMAN</t>
  </si>
  <si>
    <t>sp|P61964|WDR5_HUMAN</t>
  </si>
  <si>
    <t>sp|P60709|ACTB_HUMAN</t>
  </si>
  <si>
    <t>sp|P23284|PPIB_HUMAN</t>
  </si>
  <si>
    <t>sp|P02452|CO1A1_HUMAN</t>
  </si>
  <si>
    <t>sp|Q5SQI0-2|ATAT_HUMAN</t>
  </si>
  <si>
    <t>sp|P23246-2|SFPQ_HUMAN</t>
  </si>
  <si>
    <t>sp|O15294|OGT1_HUMAN</t>
  </si>
  <si>
    <t>sp|P46087-2|NOP2_HUMAN</t>
  </si>
  <si>
    <t>tr|E5RI09|E5RI09_HUMAN</t>
  </si>
  <si>
    <t>sp|Q5T749|KPRP_HUMAN</t>
  </si>
  <si>
    <t>sp|O14979|HNRDL_HUMAN</t>
  </si>
  <si>
    <t>sp|Q15084-5|PDIA6_HUMAN</t>
  </si>
  <si>
    <t>sp|Q9Y6Y0|NS1BP_HUMAN</t>
  </si>
  <si>
    <t>SPATA2</t>
  </si>
  <si>
    <t>CYLD</t>
  </si>
  <si>
    <t>SPATA2L</t>
  </si>
  <si>
    <t>CYLD WT pulldown</t>
  </si>
  <si>
    <t>CYLD dBBOX pulldown</t>
  </si>
  <si>
    <t>WT/Control_replicate 1</t>
  </si>
  <si>
    <t>dBBOX/Control_replicate 1</t>
  </si>
  <si>
    <t>dBBOX/Control_replicate 2</t>
  </si>
  <si>
    <t>WT/Control_replicate 2</t>
  </si>
  <si>
    <t>Confidence Score</t>
  </si>
  <si>
    <t>Anova. p-value</t>
  </si>
  <si>
    <t>Log2 WT/Control average</t>
  </si>
  <si>
    <t>Log2 dBBOX/Control average</t>
  </si>
  <si>
    <t>B-box-dependent interactors</t>
  </si>
  <si>
    <t>Log2 WT/dBBOX average</t>
  </si>
  <si>
    <t>Gene name</t>
  </si>
  <si>
    <t>Spermatogenesis-associated protein 2</t>
  </si>
  <si>
    <t>EIF4E</t>
  </si>
  <si>
    <t>Eukaryotic translation initiation factor 4E</t>
  </si>
  <si>
    <t>Spermatogenesis-associated protein 2-like protein</t>
  </si>
  <si>
    <t xml:space="preserve">BIRC2 </t>
  </si>
  <si>
    <t>Baculoviral IAP repeat-containing protein 2 (Fragment)</t>
  </si>
  <si>
    <t>ACAT1</t>
  </si>
  <si>
    <t>Acetyl-CoA acetyltransferase, mitochondrial (Fragment)</t>
  </si>
  <si>
    <t>CCDC170</t>
  </si>
  <si>
    <t>Coiled-coil domain-containing protein 170</t>
  </si>
  <si>
    <t>Uncharacterized protein</t>
  </si>
  <si>
    <t>TRAF2</t>
  </si>
  <si>
    <t>Isoform 4 of TNF receptor-associated factor 2</t>
  </si>
  <si>
    <t>TFAM</t>
  </si>
  <si>
    <t>Transcription factor A, mitochondrial (Fragment)</t>
  </si>
  <si>
    <t>ARHGAP31</t>
  </si>
  <si>
    <t>Rho GTPase-activating protein 31</t>
  </si>
  <si>
    <t xml:space="preserve">RPS23 </t>
  </si>
  <si>
    <t>40S ribosomal protein S23</t>
  </si>
  <si>
    <t>CCSER1</t>
  </si>
  <si>
    <t>Serine-rich coiled-coil domain-containing protein 1</t>
  </si>
  <si>
    <t>COL1A2</t>
  </si>
  <si>
    <t>Collagen alpha-2(I) chain</t>
  </si>
  <si>
    <t>KRT25</t>
  </si>
  <si>
    <t>Keratin, type I cytoskeletal 25</t>
  </si>
  <si>
    <t>MICU3</t>
  </si>
  <si>
    <t>Calcium uptake protein 3, mitochondrial</t>
  </si>
  <si>
    <t>PGK1</t>
  </si>
  <si>
    <t xml:space="preserve">Isoform 2 of Phosphoglycerate kinase 1 </t>
  </si>
  <si>
    <t>FLNC</t>
  </si>
  <si>
    <t>Isoform 2 of Filamin-C OS=Homo sapiens</t>
  </si>
  <si>
    <t>MDH2</t>
  </si>
  <si>
    <t>Isoform 2 of Malate dehydrogenase, mitochondrial</t>
  </si>
  <si>
    <t xml:space="preserve">SLC25A6 </t>
  </si>
  <si>
    <t>ADP/ATP translocase 3</t>
  </si>
  <si>
    <t>RPL10</t>
  </si>
  <si>
    <t xml:space="preserve">60S ribosomal protein L10 (Fragment) </t>
  </si>
  <si>
    <t>SETX</t>
  </si>
  <si>
    <t xml:space="preserve">Probable helicase senataxin </t>
  </si>
  <si>
    <t>KRT23</t>
  </si>
  <si>
    <t>Keratin, type I cytoskeletal 23</t>
  </si>
  <si>
    <t xml:space="preserve">Isoform 2 of Ubiquitin carboxyl-terminal hydrolase CYLD </t>
  </si>
  <si>
    <t>FHL2</t>
  </si>
  <si>
    <t>Four and a half LIM domains protein 2</t>
  </si>
  <si>
    <t>ACAP2</t>
  </si>
  <si>
    <t>Arf-GAP with coiled-coil, ANK repeat and PH domain-containing protein 2</t>
  </si>
  <si>
    <t xml:space="preserve">RPL4 </t>
  </si>
  <si>
    <t>60S ribosomal protein L4</t>
  </si>
  <si>
    <t>SFPQ</t>
  </si>
  <si>
    <t>Isoform Short of Splicing factor, proline- and glutamine-rich</t>
  </si>
  <si>
    <t>PABPC1L</t>
  </si>
  <si>
    <t>Polyadenylate-binding protein 1-like</t>
  </si>
  <si>
    <t>TAB3</t>
  </si>
  <si>
    <t>Isoform 2 of TGF-beta-activated kinase 1 and MAP3K7-binding protein 3</t>
  </si>
  <si>
    <t>ALYREF</t>
  </si>
  <si>
    <t>THO complex subunit 4</t>
  </si>
  <si>
    <t>ATAT1</t>
  </si>
  <si>
    <t xml:space="preserve">Isoform 2 of Alpha-tubulin N-acetyltransferase 1 </t>
  </si>
  <si>
    <t>HSPA5</t>
  </si>
  <si>
    <t xml:space="preserve">78 kDa glucose-regulated protein </t>
  </si>
  <si>
    <t>RBBP4</t>
  </si>
  <si>
    <t xml:space="preserve">Isoform 3 of Histone-binding protein RBBP4 </t>
  </si>
  <si>
    <t>FYCO1</t>
  </si>
  <si>
    <t xml:space="preserve">FYVE and coiled-coil domain-containing protein 1 </t>
  </si>
  <si>
    <t>DCD</t>
  </si>
  <si>
    <t xml:space="preserve">Dermcidin </t>
  </si>
  <si>
    <t>PFKFB2</t>
  </si>
  <si>
    <t xml:space="preserve">Isoform 2 of 6-phosphofructo-2-kinase/fructose-2,6-bisphosphatase 2 </t>
  </si>
  <si>
    <t>SERBP1</t>
  </si>
  <si>
    <t xml:space="preserve">Isoform 4 of Plasminogen activator inhibitor 1 RNA-binding protein </t>
  </si>
  <si>
    <t>MLLT11</t>
  </si>
  <si>
    <t xml:space="preserve">Protein AF1q </t>
  </si>
  <si>
    <t>EEF1A2</t>
  </si>
  <si>
    <t xml:space="preserve">Elongation factor 1-alpha 2 </t>
  </si>
  <si>
    <t>FARSA</t>
  </si>
  <si>
    <t xml:space="preserve">Phenylalanine--tRNA ligase alpha subunit </t>
  </si>
  <si>
    <t>RPS21</t>
  </si>
  <si>
    <t xml:space="preserve">40S ribosomal protein S21 </t>
  </si>
  <si>
    <t>KRT78</t>
  </si>
  <si>
    <t xml:space="preserve">Keratin, type II cytoskeletal 78 </t>
  </si>
  <si>
    <t>CASP14</t>
  </si>
  <si>
    <t>Caspase-14</t>
  </si>
  <si>
    <t>PIP</t>
  </si>
  <si>
    <t xml:space="preserve">Prolactin-inducible protein </t>
  </si>
  <si>
    <t xml:space="preserve">CFL1 </t>
  </si>
  <si>
    <t xml:space="preserve">Cofilin-1 </t>
  </si>
  <si>
    <t>MGA</t>
  </si>
  <si>
    <t xml:space="preserve">Isoform 2 of MAX gene-associated protein </t>
  </si>
  <si>
    <t>CPA4</t>
  </si>
  <si>
    <t xml:space="preserve">Isoform 2 of Carboxypeptidase A4 </t>
  </si>
  <si>
    <t>TAB2</t>
  </si>
  <si>
    <t xml:space="preserve">TGF-beta-activated kinase 1 and MAP3K7-binding protein 2 </t>
  </si>
  <si>
    <t>LTF</t>
  </si>
  <si>
    <t xml:space="preserve">Isoform DeltaLf of Lactotransferrin </t>
  </si>
  <si>
    <t>KRT17</t>
  </si>
  <si>
    <t>Keratin, type I cytoskeletal 17</t>
  </si>
  <si>
    <t>PRDX2</t>
  </si>
  <si>
    <t xml:space="preserve">Peroxiredoxin-2 </t>
  </si>
  <si>
    <t>AHNAK</t>
  </si>
  <si>
    <t xml:space="preserve">Neuroblast differentiation-associated protein AHNAK </t>
  </si>
  <si>
    <t>YWHAB</t>
  </si>
  <si>
    <t xml:space="preserve">Isoform Short of 14-3-3 protein beta/alpha </t>
  </si>
  <si>
    <t>SSSCA1</t>
  </si>
  <si>
    <t xml:space="preserve">Sjoegren syndrome/scleroderma autoantigen 1 </t>
  </si>
  <si>
    <t>RPL30</t>
  </si>
  <si>
    <t>DNAJB6</t>
  </si>
  <si>
    <t xml:space="preserve">DnaJ homolog subfamily B member 6 (Fragment) </t>
  </si>
  <si>
    <t>ACSL3</t>
  </si>
  <si>
    <t>NAP1L1</t>
  </si>
  <si>
    <t xml:space="preserve">60S ribosomal protein L30 (Fragment) </t>
  </si>
  <si>
    <t xml:space="preserve">Long-chain-fatty-acid--CoA ligase 3 </t>
  </si>
  <si>
    <t xml:space="preserve">Nucleosome assembly protein 1-like 1 (Fragment) </t>
  </si>
  <si>
    <t>RAB3D</t>
  </si>
  <si>
    <t>STK38</t>
  </si>
  <si>
    <t xml:space="preserve">DCTN2 </t>
  </si>
  <si>
    <t>ZYX</t>
  </si>
  <si>
    <t>ROCK2</t>
  </si>
  <si>
    <t>HSPA9</t>
  </si>
  <si>
    <t>HNRNPD</t>
  </si>
  <si>
    <t>MTMR14</t>
  </si>
  <si>
    <t>C7orf50</t>
  </si>
  <si>
    <t>EEF1B2</t>
  </si>
  <si>
    <t>MUCL1</t>
  </si>
  <si>
    <t>EIF3G</t>
  </si>
  <si>
    <t>BRAF</t>
  </si>
  <si>
    <t>BLMH</t>
  </si>
  <si>
    <t>CALM1</t>
  </si>
  <si>
    <t>IMPDH2</t>
  </si>
  <si>
    <t>PHB2</t>
  </si>
  <si>
    <t>LGALS1</t>
  </si>
  <si>
    <t>CLTC</t>
  </si>
  <si>
    <t>KRT77</t>
  </si>
  <si>
    <t>HSPA6</t>
  </si>
  <si>
    <t>PDE6H</t>
  </si>
  <si>
    <t>UPF1</t>
  </si>
  <si>
    <t>CNTNAP3</t>
  </si>
  <si>
    <t>G3BP1</t>
  </si>
  <si>
    <t xml:space="preserve">SNRPB2 </t>
  </si>
  <si>
    <t>ZNF609</t>
  </si>
  <si>
    <t>WARS</t>
  </si>
  <si>
    <t>DSC3</t>
  </si>
  <si>
    <t>RPS12</t>
  </si>
  <si>
    <t>RPS14</t>
  </si>
  <si>
    <t>PCBP1</t>
  </si>
  <si>
    <t>TUBA8</t>
  </si>
  <si>
    <t>ANXA2</t>
  </si>
  <si>
    <t>HNRNPH2</t>
  </si>
  <si>
    <t>YBX1</t>
  </si>
  <si>
    <t>KRT8</t>
  </si>
  <si>
    <t>MYL12A</t>
  </si>
  <si>
    <t>RPS19</t>
  </si>
  <si>
    <t xml:space="preserve">HSPA4 </t>
  </si>
  <si>
    <t>IRP1</t>
  </si>
  <si>
    <t>FASN</t>
  </si>
  <si>
    <t xml:space="preserve">SPTAN1 </t>
  </si>
  <si>
    <t xml:space="preserve">KRT10 </t>
  </si>
  <si>
    <t>SLC4A1AP</t>
  </si>
  <si>
    <t>PHB</t>
  </si>
  <si>
    <t>PRMT5</t>
  </si>
  <si>
    <t>FLG</t>
  </si>
  <si>
    <t>TUBA4A</t>
  </si>
  <si>
    <t>EIF4G1</t>
  </si>
  <si>
    <t>AIMP1</t>
  </si>
  <si>
    <t>HNRNPF</t>
  </si>
  <si>
    <t>SRSF3</t>
  </si>
  <si>
    <t>NCCRP1</t>
  </si>
  <si>
    <t>S100A8</t>
  </si>
  <si>
    <t>RPLP1</t>
  </si>
  <si>
    <t xml:space="preserve">MCM5 </t>
  </si>
  <si>
    <t>COL1A1</t>
  </si>
  <si>
    <t>KRT12</t>
  </si>
  <si>
    <t>SLAIN2</t>
  </si>
  <si>
    <t>RPLP2</t>
  </si>
  <si>
    <t>ATP2A3</t>
  </si>
  <si>
    <t xml:space="preserve">RCN2 </t>
  </si>
  <si>
    <t>EIF3D</t>
  </si>
  <si>
    <t>NPM1</t>
  </si>
  <si>
    <t>SEC61A1</t>
  </si>
  <si>
    <t xml:space="preserve">RPS5 </t>
  </si>
  <si>
    <t>HSPB1</t>
  </si>
  <si>
    <t>RPS6</t>
  </si>
  <si>
    <t>GAPDH</t>
  </si>
  <si>
    <t>MYH13</t>
  </si>
  <si>
    <t>RPL23</t>
  </si>
  <si>
    <t>EEF1D</t>
  </si>
  <si>
    <t>GRSF1</t>
  </si>
  <si>
    <t>SND1</t>
  </si>
  <si>
    <t>KIF11</t>
  </si>
  <si>
    <t>HRNR</t>
  </si>
  <si>
    <t>EEF1A1P5</t>
  </si>
  <si>
    <t>CCT5</t>
  </si>
  <si>
    <t>HAL</t>
  </si>
  <si>
    <t>G3BP2</t>
  </si>
  <si>
    <t>KCTD2</t>
  </si>
  <si>
    <t>CCDC87</t>
  </si>
  <si>
    <t>PRDX1</t>
  </si>
  <si>
    <t>UBQLN1</t>
  </si>
  <si>
    <t>RPS3</t>
  </si>
  <si>
    <t>TUBB4B</t>
  </si>
  <si>
    <t>SF3B6</t>
  </si>
  <si>
    <t xml:space="preserve">EIF3I </t>
  </si>
  <si>
    <t>TUBB2B</t>
  </si>
  <si>
    <t>RPS17</t>
  </si>
  <si>
    <t>UBBP4</t>
  </si>
  <si>
    <t>KRT16</t>
  </si>
  <si>
    <t>SERPINH1</t>
  </si>
  <si>
    <t>TARDBP</t>
  </si>
  <si>
    <t>TUBB6</t>
  </si>
  <si>
    <t xml:space="preserve">XP32 </t>
  </si>
  <si>
    <t xml:space="preserve">ATP5A1 </t>
  </si>
  <si>
    <t>GSDMA</t>
  </si>
  <si>
    <t>HSPH1</t>
  </si>
  <si>
    <t>TAB1</t>
  </si>
  <si>
    <t>MAP3K7 (TAK1)</t>
  </si>
  <si>
    <t>DNAJB2</t>
  </si>
  <si>
    <t>DNAJA1</t>
  </si>
  <si>
    <t>TUFM</t>
  </si>
  <si>
    <t>CCT3</t>
  </si>
  <si>
    <t>YWHAE</t>
  </si>
  <si>
    <t>YWHAZ</t>
  </si>
  <si>
    <t>KRT84</t>
  </si>
  <si>
    <t>HIST1H2BB</t>
  </si>
  <si>
    <t>HIST1H2BK</t>
  </si>
  <si>
    <t>HIST1H1C</t>
  </si>
  <si>
    <t>HIST1H4A</t>
  </si>
  <si>
    <t>KRT4</t>
  </si>
  <si>
    <t>DNAJC13</t>
  </si>
  <si>
    <t>IGKV2D-24</t>
  </si>
  <si>
    <t>EFTUD2</t>
  </si>
  <si>
    <t>HIST1H2AH</t>
  </si>
  <si>
    <t>VIM</t>
  </si>
  <si>
    <t>MYL1</t>
  </si>
  <si>
    <t>TRA2B</t>
  </si>
  <si>
    <t xml:space="preserve">KRT7 </t>
  </si>
  <si>
    <t>IGKV2D-29</t>
  </si>
  <si>
    <t>KRT13</t>
  </si>
  <si>
    <t>HNRNPC</t>
  </si>
  <si>
    <t>ODR4</t>
  </si>
  <si>
    <t>BCLAF1</t>
  </si>
  <si>
    <t xml:space="preserve">H1FX </t>
  </si>
  <si>
    <t>PLEC</t>
  </si>
  <si>
    <t>MAGED2</t>
  </si>
  <si>
    <t>PTBP1</t>
  </si>
  <si>
    <t>CDC5L</t>
  </si>
  <si>
    <t>HIST1H1E</t>
  </si>
  <si>
    <t>MRPL16</t>
  </si>
  <si>
    <t>FAR1</t>
  </si>
  <si>
    <t xml:space="preserve">MRPL17 </t>
  </si>
  <si>
    <t>CALML5</t>
  </si>
  <si>
    <t xml:space="preserve">BSG </t>
  </si>
  <si>
    <t>RPS4Y1</t>
  </si>
  <si>
    <t>KRT34</t>
  </si>
  <si>
    <t>RPL37A</t>
  </si>
  <si>
    <t>RPL13A</t>
  </si>
  <si>
    <t>MAGEB2</t>
  </si>
  <si>
    <t xml:space="preserve">EIF2S3 </t>
  </si>
  <si>
    <t>USP10</t>
  </si>
  <si>
    <t>DDX47</t>
  </si>
  <si>
    <t>PRRC2C</t>
  </si>
  <si>
    <t>THRAP3</t>
  </si>
  <si>
    <t>H1F0</t>
  </si>
  <si>
    <t>RPL6</t>
  </si>
  <si>
    <t>MRPL20</t>
  </si>
  <si>
    <t>PRPF19</t>
  </si>
  <si>
    <t>HNRNPUL1</t>
  </si>
  <si>
    <t xml:space="preserve">DHX15 </t>
  </si>
  <si>
    <t>SRSF1</t>
  </si>
  <si>
    <t>MATR3</t>
  </si>
  <si>
    <t>RPL21</t>
  </si>
  <si>
    <t>WDR52</t>
  </si>
  <si>
    <t xml:space="preserve">CBS </t>
  </si>
  <si>
    <t>AIFM1</t>
  </si>
  <si>
    <t>PSMD3</t>
  </si>
  <si>
    <t>DDX17</t>
  </si>
  <si>
    <t>PARP1</t>
  </si>
  <si>
    <t>RPS13</t>
  </si>
  <si>
    <t>MRPS18A</t>
  </si>
  <si>
    <t>DHX30</t>
  </si>
  <si>
    <t>UNC45A</t>
  </si>
  <si>
    <t>RBMX</t>
  </si>
  <si>
    <t>MRPL47</t>
  </si>
  <si>
    <t>JAK1</t>
  </si>
  <si>
    <t>HSP90AA1</t>
  </si>
  <si>
    <t xml:space="preserve">RPS18 </t>
  </si>
  <si>
    <t>RPS10</t>
  </si>
  <si>
    <t>RPL23A</t>
  </si>
  <si>
    <t>RPS16</t>
  </si>
  <si>
    <t>KRT19</t>
  </si>
  <si>
    <t>U2SURP</t>
  </si>
  <si>
    <t>FMR1</t>
  </si>
  <si>
    <t>EIF3M</t>
  </si>
  <si>
    <t>SUGT1</t>
  </si>
  <si>
    <t>DDX5</t>
  </si>
  <si>
    <t>IGF2BP2</t>
  </si>
  <si>
    <t>ICT1</t>
  </si>
  <si>
    <t>RPL18</t>
  </si>
  <si>
    <t>CACYBP</t>
  </si>
  <si>
    <t>RPL17</t>
  </si>
  <si>
    <t>MRPS30</t>
  </si>
  <si>
    <t>PSMB2</t>
  </si>
  <si>
    <t>RPL7</t>
  </si>
  <si>
    <t>RPL29</t>
  </si>
  <si>
    <t>PRMT1</t>
  </si>
  <si>
    <t>MRPL18</t>
  </si>
  <si>
    <t>MRPL11</t>
  </si>
  <si>
    <t>RPL11</t>
  </si>
  <si>
    <t>RPL35</t>
  </si>
  <si>
    <t>KRBA2</t>
  </si>
  <si>
    <t>KCTD5</t>
  </si>
  <si>
    <t>RPL10A</t>
  </si>
  <si>
    <t>HNRNPAB</t>
  </si>
  <si>
    <t>DNAJA2</t>
  </si>
  <si>
    <t>EIF3H</t>
  </si>
  <si>
    <t>TRIP6</t>
  </si>
  <si>
    <t>NCL</t>
  </si>
  <si>
    <t>ACTB</t>
  </si>
  <si>
    <t>RPS7</t>
  </si>
  <si>
    <t>TUBB3</t>
  </si>
  <si>
    <t>YBX3</t>
  </si>
  <si>
    <t>KRT9</t>
  </si>
  <si>
    <t>EIF4B</t>
  </si>
  <si>
    <t>SNRPA1</t>
  </si>
  <si>
    <t>HNRNPH1</t>
  </si>
  <si>
    <t>E2F7</t>
  </si>
  <si>
    <t>DSG1</t>
  </si>
  <si>
    <t>RAN</t>
  </si>
  <si>
    <t>TUBA1C</t>
  </si>
  <si>
    <t>VCP</t>
  </si>
  <si>
    <t>PSMC6</t>
  </si>
  <si>
    <t>PSMC3</t>
  </si>
  <si>
    <t xml:space="preserve">PIK3C2B </t>
  </si>
  <si>
    <t>COL6A5</t>
  </si>
  <si>
    <t xml:space="preserve">RPS27A </t>
  </si>
  <si>
    <t>CAT</t>
  </si>
  <si>
    <t>RPL22</t>
  </si>
  <si>
    <t>ILK</t>
  </si>
  <si>
    <t>MTHFD1L</t>
  </si>
  <si>
    <t>RPL12</t>
  </si>
  <si>
    <t>NF2</t>
  </si>
  <si>
    <t>IVNS1ABP</t>
  </si>
  <si>
    <t>EIF2S1</t>
  </si>
  <si>
    <t>PGAM5</t>
  </si>
  <si>
    <t>PDIA6</t>
  </si>
  <si>
    <t xml:space="preserve">C1QBP </t>
  </si>
  <si>
    <t>ERH</t>
  </si>
  <si>
    <t>MRPL13</t>
  </si>
  <si>
    <t>ALB</t>
  </si>
  <si>
    <t xml:space="preserve">HSPA8 </t>
  </si>
  <si>
    <t>ENO3</t>
  </si>
  <si>
    <t>ACTR1A</t>
  </si>
  <si>
    <t>ATP5B</t>
  </si>
  <si>
    <t>GNB2L1</t>
  </si>
  <si>
    <t>ECM1</t>
  </si>
  <si>
    <t>HSPD1</t>
  </si>
  <si>
    <t>EIF3B</t>
  </si>
  <si>
    <t>PSMC2</t>
  </si>
  <si>
    <t>NOP2</t>
  </si>
  <si>
    <t>CLNS1A</t>
  </si>
  <si>
    <t>FUS</t>
  </si>
  <si>
    <t>LGALS3</t>
  </si>
  <si>
    <t>DSC1</t>
  </si>
  <si>
    <t>MAT2A</t>
  </si>
  <si>
    <t>SF3B2</t>
  </si>
  <si>
    <t>PPIB</t>
  </si>
  <si>
    <t>ELAVL1</t>
  </si>
  <si>
    <t>DIMT1</t>
  </si>
  <si>
    <t>ERLIN2</t>
  </si>
  <si>
    <t>WDR77</t>
  </si>
  <si>
    <t>MOB1B</t>
  </si>
  <si>
    <t>SPIN3</t>
  </si>
  <si>
    <t>CIT</t>
  </si>
  <si>
    <t>SNRPN</t>
  </si>
  <si>
    <t>RPL27</t>
  </si>
  <si>
    <t>SF3B3</t>
  </si>
  <si>
    <t>MRPL12</t>
  </si>
  <si>
    <t>TUBB</t>
  </si>
  <si>
    <t xml:space="preserve">HNRNPDL </t>
  </si>
  <si>
    <t>SERPINB12</t>
  </si>
  <si>
    <t>RTCB</t>
  </si>
  <si>
    <t xml:space="preserve">SPATS2L </t>
  </si>
  <si>
    <t>KRT2</t>
  </si>
  <si>
    <t xml:space="preserve">HNRNPK </t>
  </si>
  <si>
    <t>DDB1</t>
  </si>
  <si>
    <t xml:space="preserve">PSMD4 </t>
  </si>
  <si>
    <t>SF3A1</t>
  </si>
  <si>
    <t>SLC3A2</t>
  </si>
  <si>
    <t>TUBB4A</t>
  </si>
  <si>
    <t xml:space="preserve">PSMB5 </t>
  </si>
  <si>
    <t>PSMD2</t>
  </si>
  <si>
    <t>DSP</t>
  </si>
  <si>
    <t>HNRNPM</t>
  </si>
  <si>
    <t>DOCK10</t>
  </si>
  <si>
    <t>CDSN</t>
  </si>
  <si>
    <t>MARS</t>
  </si>
  <si>
    <t>SNRPF</t>
  </si>
  <si>
    <t>PSMA7</t>
  </si>
  <si>
    <t>TIMM23B</t>
  </si>
  <si>
    <t>KRT80</t>
  </si>
  <si>
    <t>ATP1A1</t>
  </si>
  <si>
    <t>S100A14</t>
  </si>
  <si>
    <t>HSPA1A</t>
  </si>
  <si>
    <t>EIF3K</t>
  </si>
  <si>
    <t>FAM98B</t>
  </si>
  <si>
    <t>MCM7</t>
  </si>
  <si>
    <t>KRT72</t>
  </si>
  <si>
    <t>EEF2</t>
  </si>
  <si>
    <t>SLC25A3</t>
  </si>
  <si>
    <t>KRT5</t>
  </si>
  <si>
    <t>MRPL46</t>
  </si>
  <si>
    <t>KARS</t>
  </si>
  <si>
    <t>WDR5</t>
  </si>
  <si>
    <t>OTUD4</t>
  </si>
  <si>
    <t>STAU1</t>
  </si>
  <si>
    <t>SSB</t>
  </si>
  <si>
    <t>FLG2</t>
  </si>
  <si>
    <t xml:space="preserve">RPS26 </t>
  </si>
  <si>
    <t>CAPZA1</t>
  </si>
  <si>
    <t xml:space="preserve">RPL18A </t>
  </si>
  <si>
    <t xml:space="preserve">MRPL39 </t>
  </si>
  <si>
    <t>PABPC1</t>
  </si>
  <si>
    <t>PPM1B</t>
  </si>
  <si>
    <t>DNAJB11</t>
  </si>
  <si>
    <t>QARS</t>
  </si>
  <si>
    <t>USP15</t>
  </si>
  <si>
    <t>RPSA</t>
  </si>
  <si>
    <t xml:space="preserve">TGM3 </t>
  </si>
  <si>
    <t>TGF-beta-activated kinase 1 and MAP3K7-binding protein 1</t>
  </si>
  <si>
    <t xml:space="preserve">Ras-related protein Rab-3D </t>
  </si>
  <si>
    <t xml:space="preserve">Serine/threonine-protein kinase 38 </t>
  </si>
  <si>
    <t xml:space="preserve">Dynactin subunit 2 </t>
  </si>
  <si>
    <t>Zyxin</t>
  </si>
  <si>
    <t xml:space="preserve">Rho-associated protein kinase 2 </t>
  </si>
  <si>
    <t>Stress-70 protein, mitochondrial</t>
  </si>
  <si>
    <t>Heterogeneous nuclear ribonucleoprotein D0 (Fragment)</t>
  </si>
  <si>
    <t xml:space="preserve">Isoform 2 of Myotubularin-related protein 14 </t>
  </si>
  <si>
    <t>Uncharacterized protein C7orf50 (Fragment)</t>
  </si>
  <si>
    <t xml:space="preserve">Elongation factor 1-beta </t>
  </si>
  <si>
    <t xml:space="preserve">Mucin-like protein 1 </t>
  </si>
  <si>
    <t xml:space="preserve">Eukaryotic translation initiation factor 3 subunit G </t>
  </si>
  <si>
    <t xml:space="preserve">Serine/threonine-protein kinase B-raf (Fragment) </t>
  </si>
  <si>
    <t xml:space="preserve">Bleomycin hydrolase </t>
  </si>
  <si>
    <t xml:space="preserve">Calmodulin </t>
  </si>
  <si>
    <t xml:space="preserve">Inosine-5'-monophosphate dehydrogenase 2 (Fragment) </t>
  </si>
  <si>
    <t>Prohibitin-2 (Fragment)</t>
  </si>
  <si>
    <t xml:space="preserve">Galectin-1 </t>
  </si>
  <si>
    <t xml:space="preserve">Isoform 2 of Clathrin heavy chain 1 </t>
  </si>
  <si>
    <t xml:space="preserve">Keratin, type II cytoskeletal 1b </t>
  </si>
  <si>
    <t xml:space="preserve">Heat shock 70 kDa protein 6 </t>
  </si>
  <si>
    <t>Retinal cone rhodopsin-sensitive cGMP 3',5'-cyclic phosphodiesterase subunit gamma</t>
  </si>
  <si>
    <t xml:space="preserve">Isoform 2 of Regulator of nonsense transcripts 1 </t>
  </si>
  <si>
    <t xml:space="preserve">Contactin-associated protein-like 3 </t>
  </si>
  <si>
    <t xml:space="preserve">Ras GTPase-activating protein-binding protein 1 </t>
  </si>
  <si>
    <t>U2 small nuclear ribonucleoprotein B2</t>
  </si>
  <si>
    <t xml:space="preserve">Zinc finger protein 609 </t>
  </si>
  <si>
    <t xml:space="preserve">Isoform 2 of Tryptophan--tRNA ligase, cytoplasmic </t>
  </si>
  <si>
    <t xml:space="preserve">Isoform 3B of Desmocollin-3 </t>
  </si>
  <si>
    <t xml:space="preserve">40S ribosomal protein S12 </t>
  </si>
  <si>
    <t xml:space="preserve">40S ribosomal protein S14 </t>
  </si>
  <si>
    <t xml:space="preserve">Poly(rC)-binding protein 1 </t>
  </si>
  <si>
    <t xml:space="preserve">Isoform 2 of Tubulin alpha-8 chain </t>
  </si>
  <si>
    <t xml:space="preserve">Annexin A2 </t>
  </si>
  <si>
    <t xml:space="preserve">Heterogeneous nuclear ribonucleoprotein H2 </t>
  </si>
  <si>
    <t>Nuclease-sensitive element-binding protein 1</t>
  </si>
  <si>
    <t xml:space="preserve">Keratin, type II cytoskeletal 8 </t>
  </si>
  <si>
    <t xml:space="preserve">Myosin regulatory light chain 12A </t>
  </si>
  <si>
    <t xml:space="preserve">40S ribosomal protein S19 </t>
  </si>
  <si>
    <t xml:space="preserve">Heat shock 70 kDa protein 4 </t>
  </si>
  <si>
    <t xml:space="preserve">Cytoplasmic aconitate hydratase </t>
  </si>
  <si>
    <t xml:space="preserve">Fatty acid synthase </t>
  </si>
  <si>
    <t>Spectrin alpha chain, non-erythrocytic 1</t>
  </si>
  <si>
    <t>Keratin, type I cytoskeletal 10</t>
  </si>
  <si>
    <t xml:space="preserve">Kanadaptin </t>
  </si>
  <si>
    <t xml:space="preserve">Prohibitin </t>
  </si>
  <si>
    <t xml:space="preserve">Protein arginine N-methyltransferase 5 </t>
  </si>
  <si>
    <t xml:space="preserve">Filaggrin </t>
  </si>
  <si>
    <t>Isoform 2 of Tubulin alpha-4A chain</t>
  </si>
  <si>
    <t xml:space="preserve">Isoform E of Eukaryotic translation initiation factor 4 gamma 1 </t>
  </si>
  <si>
    <t xml:space="preserve">Aminoacyl tRNA synthase complex-interacting multifunctional protein 1 </t>
  </si>
  <si>
    <t xml:space="preserve">Heterogeneous nuclear ribonucleoprotein F </t>
  </si>
  <si>
    <t xml:space="preserve">Isoform 2 of Serine/arginine-rich splicing factor 3 </t>
  </si>
  <si>
    <t xml:space="preserve">F-box only protein 50 </t>
  </si>
  <si>
    <t xml:space="preserve">Protein S100-A8 </t>
  </si>
  <si>
    <t xml:space="preserve">60S acidic ribosomal protein P1 </t>
  </si>
  <si>
    <t>DNA replication licensing factor MCM5</t>
  </si>
  <si>
    <t>Collagen alpha-1(I) chain</t>
  </si>
  <si>
    <t xml:space="preserve">Keratin, type I cytoskeletal 12 </t>
  </si>
  <si>
    <t xml:space="preserve">SLAIN motif-containing protein 2 </t>
  </si>
  <si>
    <t xml:space="preserve">60S acidic ribosomal protein P2 </t>
  </si>
  <si>
    <t>Isoform SERCA3C of Sarcoplasmic/endoplasmic reticulum calcium ATPase 3</t>
  </si>
  <si>
    <t>Reticulocalbin-2</t>
  </si>
  <si>
    <t xml:space="preserve">Isoform 2 of Eukaryotic translation initiation factor 3 subunit D </t>
  </si>
  <si>
    <t>Isoform 3 of Nucleophosmin</t>
  </si>
  <si>
    <t xml:space="preserve">Isoform 3 of Protein transport protein Sec61 subunit alpha isoform 1 </t>
  </si>
  <si>
    <t xml:space="preserve">40S ribosomal protein S5 (Fragment) </t>
  </si>
  <si>
    <t>Heat shock protein beta-1</t>
  </si>
  <si>
    <t xml:space="preserve">40S ribosomal protein S6 </t>
  </si>
  <si>
    <t xml:space="preserve">Isoform 2 of Glyceraldehyde-3-phosphate dehydrogenase </t>
  </si>
  <si>
    <t xml:space="preserve">Acetyl-CoA acetyltransferase, mitochondrial </t>
  </si>
  <si>
    <t xml:space="preserve">Myosin-13 </t>
  </si>
  <si>
    <t xml:space="preserve">60S ribosomal protein L23 </t>
  </si>
  <si>
    <t xml:space="preserve">Elongation factor 1-delta (Fragment) </t>
  </si>
  <si>
    <t xml:space="preserve">Isoform 2 of G-rich sequence factor 1 </t>
  </si>
  <si>
    <t xml:space="preserve">Staphylococcal nuclease domain-containing protein 1 </t>
  </si>
  <si>
    <t xml:space="preserve">Kinesin-like protein KIF11 </t>
  </si>
  <si>
    <t xml:space="preserve">Hornerin </t>
  </si>
  <si>
    <t xml:space="preserve">Putative elongation factor 1-alpha-like 3 </t>
  </si>
  <si>
    <t xml:space="preserve">T-complex protein 1 subunit epsilon </t>
  </si>
  <si>
    <t xml:space="preserve">Histidine ammonia-lyase (Fragment) </t>
  </si>
  <si>
    <t xml:space="preserve">Isoform B of Ras GTPase-activating protein-binding protein 2 </t>
  </si>
  <si>
    <t xml:space="preserve">BTB/POZ domain-containing protein KCTD2 </t>
  </si>
  <si>
    <t xml:space="preserve">Coiled-coil domain-containing protein 87 </t>
  </si>
  <si>
    <t xml:space="preserve">Peroxiredoxin-1 </t>
  </si>
  <si>
    <t xml:space="preserve">Isoform 2 of Ubiquilin-1 </t>
  </si>
  <si>
    <t xml:space="preserve">40S ribosomal protein S3 </t>
  </si>
  <si>
    <t xml:space="preserve">Tubulin beta-4B chain </t>
  </si>
  <si>
    <t xml:space="preserve">Splicing factor 3B subunit 6 </t>
  </si>
  <si>
    <t xml:space="preserve">Eukaryotic translation initiation factor 3 subunit I </t>
  </si>
  <si>
    <t xml:space="preserve">Tubulin beta-2B chain </t>
  </si>
  <si>
    <t xml:space="preserve">40S ribosomal protein S17 </t>
  </si>
  <si>
    <t xml:space="preserve">Protein UBBP4 </t>
  </si>
  <si>
    <t xml:space="preserve">Keratin, type I cytoskeletal 16 </t>
  </si>
  <si>
    <t xml:space="preserve">Serpin H1 </t>
  </si>
  <si>
    <t xml:space="preserve">TAR DNA-binding protein 43 </t>
  </si>
  <si>
    <t xml:space="preserve">Tubulin beta-6 chain </t>
  </si>
  <si>
    <t xml:space="preserve">Skin-specific protein 32 </t>
  </si>
  <si>
    <t xml:space="preserve">ATP synthase subunit alpha, mitochondrial </t>
  </si>
  <si>
    <t xml:space="preserve">Gasdermin-A (Fragment) </t>
  </si>
  <si>
    <t xml:space="preserve">Isoform Beta of Heat shock protein 105 kDa </t>
  </si>
  <si>
    <t xml:space="preserve">Elongation factor Tu, mitochondrial </t>
  </si>
  <si>
    <t>DnaJ homolog subfamily A member 1</t>
  </si>
  <si>
    <t xml:space="preserve">DnaJ homolog subfamily B member 2 (Fragment) </t>
  </si>
  <si>
    <t xml:space="preserve">T-complex protein 1 subunit gamma </t>
  </si>
  <si>
    <t>Isoform SV of 14-3-3 protein epsilon</t>
  </si>
  <si>
    <t xml:space="preserve">14-3-3 protein zeta/delta </t>
  </si>
  <si>
    <t xml:space="preserve">BTB/POZ domain-containing protein KCTD5 </t>
  </si>
  <si>
    <t xml:space="preserve">60S ribosomal protein L10a </t>
  </si>
  <si>
    <t xml:space="preserve">Isoform 3 of Heterogeneous nuclear ribonucleoprotein A/B </t>
  </si>
  <si>
    <t xml:space="preserve">DnaJ homolog subfamily A member 2 </t>
  </si>
  <si>
    <t xml:space="preserve">Eukaryotic translation initiation factor 3 subunit H </t>
  </si>
  <si>
    <t xml:space="preserve">Thyroid receptor-interacting protein 6 </t>
  </si>
  <si>
    <t xml:space="preserve">Nucleolin </t>
  </si>
  <si>
    <t xml:space="preserve">Actin, cytoplasmic 1 </t>
  </si>
  <si>
    <t xml:space="preserve">40S ribosomal protein S7 </t>
  </si>
  <si>
    <t xml:space="preserve">Tubulin beta-3 chain </t>
  </si>
  <si>
    <t xml:space="preserve">Y-box-binding protein 3 </t>
  </si>
  <si>
    <t xml:space="preserve">Keratin, type I cytoskeletal 9 </t>
  </si>
  <si>
    <t xml:space="preserve">Eukaryotic translation initiation factor 4B </t>
  </si>
  <si>
    <t xml:space="preserve">U2 small nuclear ribonucleoprotein A' (Fragment) </t>
  </si>
  <si>
    <t xml:space="preserve">Heterogeneous nuclear ribonucleoprotein H </t>
  </si>
  <si>
    <t xml:space="preserve">Isoform 3 of Transcription factor E2F7 </t>
  </si>
  <si>
    <t xml:space="preserve">Desmoglein-1 </t>
  </si>
  <si>
    <t>GTP-binding nuclear protein Ran</t>
  </si>
  <si>
    <t>Tubulin alpha-1C chain</t>
  </si>
  <si>
    <t xml:space="preserve">Transitional endoplasmic reticulum ATPase </t>
  </si>
  <si>
    <t xml:space="preserve">26S protease regulatory subunit 10B </t>
  </si>
  <si>
    <t xml:space="preserve">26S protease regulatory subunit 6A </t>
  </si>
  <si>
    <t xml:space="preserve">Phosphatidylinositol 4-phosphate 3-kinase C2 domain-containing subunit beta </t>
  </si>
  <si>
    <t xml:space="preserve">Isoform 2 of Collagen alpha-5(VI) chain </t>
  </si>
  <si>
    <t xml:space="preserve">Ubiquitin-40S ribosomal protein S27a </t>
  </si>
  <si>
    <t xml:space="preserve">Catalase </t>
  </si>
  <si>
    <t xml:space="preserve">60S ribosomal protein L22 </t>
  </si>
  <si>
    <t xml:space="preserve">60S ribosomal protein L11 </t>
  </si>
  <si>
    <t xml:space="preserve">Isoform 3 of Integrin-linked protein kinase </t>
  </si>
  <si>
    <t xml:space="preserve">Monofunctional C1-tetrahydrofolate synthase, mitochondrial </t>
  </si>
  <si>
    <t>60S ribosomal protein L12</t>
  </si>
  <si>
    <t xml:space="preserve">Isoform 4 of Merlin </t>
  </si>
  <si>
    <t xml:space="preserve">Influenza virus NS1A-binding protein </t>
  </si>
  <si>
    <t xml:space="preserve">Eukaryotic translation initiation factor 2 subunit 1 </t>
  </si>
  <si>
    <t xml:space="preserve">Serine/threonine-protein phosphatase PGAM5, mitochondrial </t>
  </si>
  <si>
    <t xml:space="preserve">Isoform 5 of Protein disulfide-isomerase A6 </t>
  </si>
  <si>
    <t xml:space="preserve">Complement component 1 Q subcomponent-binding protein, mitochondrial (Fragment) </t>
  </si>
  <si>
    <t xml:space="preserve">Enhancer of rudimentary homolog </t>
  </si>
  <si>
    <t xml:space="preserve">39S ribosomal protein L13, mitochondrial </t>
  </si>
  <si>
    <t xml:space="preserve">Serum albumin </t>
  </si>
  <si>
    <t xml:space="preserve">Heat shock cognate 71 kDa protein </t>
  </si>
  <si>
    <t xml:space="preserve">Beta-enolase (Fragment) </t>
  </si>
  <si>
    <t xml:space="preserve">Alpha-centractin </t>
  </si>
  <si>
    <t xml:space="preserve">ATP synthase subunit beta (Fragment) </t>
  </si>
  <si>
    <t>Guanine nucleotide-binding protein subunit beta-2-like 1</t>
  </si>
  <si>
    <t xml:space="preserve">Isoform 2 of Extracellular matrix protein 1 </t>
  </si>
  <si>
    <t xml:space="preserve">60 kDa heat shock protein, mitochondrial </t>
  </si>
  <si>
    <t xml:space="preserve">Eukaryotic translation initiation factor 3 subunit B </t>
  </si>
  <si>
    <t xml:space="preserve">26S protease regulatory subunit 7 </t>
  </si>
  <si>
    <t xml:space="preserve">Isoform 2 of Probable 28S rRNA (cytosine(4447)-C(5))-methyltransferase </t>
  </si>
  <si>
    <t xml:space="preserve">Methylosome subunit pICln </t>
  </si>
  <si>
    <t>RNA-binding protein FUS</t>
  </si>
  <si>
    <t xml:space="preserve">Galectin-3 </t>
  </si>
  <si>
    <t xml:space="preserve">Isoform 1B of Desmocollin-1 </t>
  </si>
  <si>
    <t xml:space="preserve">S-adenosylmethionine synthase isoform type-2 </t>
  </si>
  <si>
    <t xml:space="preserve">Splicing factor 3B subunit 2 </t>
  </si>
  <si>
    <t xml:space="preserve">Peptidyl-prolyl cis-trans isomerase B </t>
  </si>
  <si>
    <t xml:space="preserve">ELAV-like protein 1 </t>
  </si>
  <si>
    <t xml:space="preserve">Probable dimethyladenosine transferase </t>
  </si>
  <si>
    <t xml:space="preserve">Erlin-2 (Fragment) </t>
  </si>
  <si>
    <t xml:space="preserve">Methylosome protein 50 </t>
  </si>
  <si>
    <t xml:space="preserve">MOB kinase activator 1B </t>
  </si>
  <si>
    <t xml:space="preserve">Spindlin-3 </t>
  </si>
  <si>
    <t xml:space="preserve">Isoform 4 of Citron Rho-interacting kinase </t>
  </si>
  <si>
    <t xml:space="preserve">Small nuclear ribonucleoprotein-associated protein N (Fragment) </t>
  </si>
  <si>
    <t xml:space="preserve">60S ribosomal protein L27 </t>
  </si>
  <si>
    <t xml:space="preserve">Splicing factor 3B subunit 3 </t>
  </si>
  <si>
    <t xml:space="preserve">39S ribosomal protein L12, mitochondrial </t>
  </si>
  <si>
    <t xml:space="preserve">Tubulin beta chain </t>
  </si>
  <si>
    <t xml:space="preserve">Heterogeneous nuclear ribonucleoprotein D-like </t>
  </si>
  <si>
    <t xml:space="preserve">Serpin B12 </t>
  </si>
  <si>
    <t xml:space="preserve">tRNA-splicing ligase RtcB homolog </t>
  </si>
  <si>
    <t xml:space="preserve">Mitogen-activated protein kinase kinase kinase 7 </t>
  </si>
  <si>
    <t xml:space="preserve">SPATS2-like protein </t>
  </si>
  <si>
    <t xml:space="preserve">Keratin, type II cytoskeletal 2 epidermal </t>
  </si>
  <si>
    <t xml:space="preserve">Heterogeneous nuclear ribonucleoprotein K </t>
  </si>
  <si>
    <t xml:space="preserve">DNA damage-binding protein 1 </t>
  </si>
  <si>
    <t xml:space="preserve">26S proteasome non-ATPase regulatory subunit 4 </t>
  </si>
  <si>
    <t xml:space="preserve">Splicing factor 3A subunit 1 </t>
  </si>
  <si>
    <t xml:space="preserve">Isoform 3 of 4F2 cell-surface antigen heavy chain </t>
  </si>
  <si>
    <t xml:space="preserve">Tubulin beta-4A chain </t>
  </si>
  <si>
    <t xml:space="preserve">Proteasome subunit beta type-5 </t>
  </si>
  <si>
    <t xml:space="preserve">26S proteasome non-ATPase regulatory subunit 2 </t>
  </si>
  <si>
    <t xml:space="preserve">Desmoplakin </t>
  </si>
  <si>
    <t xml:space="preserve">Isoform 2 of Heterogeneous nuclear ribonucleoprotein M </t>
  </si>
  <si>
    <t xml:space="preserve">Dedicator of cytokinesis protein 10 </t>
  </si>
  <si>
    <t xml:space="preserve">Corneodesmosin </t>
  </si>
  <si>
    <t xml:space="preserve">Methionine--tRNA ligase, cytoplasmic </t>
  </si>
  <si>
    <t xml:space="preserve">Small nuclear ribonucleoprotein F </t>
  </si>
  <si>
    <t xml:space="preserve">Isoform 2 of Proteasome subunit alpha type-7 </t>
  </si>
  <si>
    <t xml:space="preserve">Putative mitochondrial import inner membrane translocase subunit Tim23B </t>
  </si>
  <si>
    <t xml:space="preserve">Isoform 2 of Keratin, type II cytoskeletal 80 </t>
  </si>
  <si>
    <t xml:space="preserve">Isoform 3 of Sodium/potassium-transporting ATPase subunit alpha-1 </t>
  </si>
  <si>
    <t xml:space="preserve">Protein S100-A14 </t>
  </si>
  <si>
    <t xml:space="preserve">Heat shock 70 kDa protein 1A/1B </t>
  </si>
  <si>
    <t xml:space="preserve">Eukaryotic translation initiation factor 3 subunit K </t>
  </si>
  <si>
    <t xml:space="preserve">Isoform 2 of Protein FAM98B </t>
  </si>
  <si>
    <t xml:space="preserve">DNA replication licensing factor MCM7 </t>
  </si>
  <si>
    <t xml:space="preserve">Isoform 2 of Keratin, type II cytoskeletal 72 </t>
  </si>
  <si>
    <t xml:space="preserve">Elongation factor 2 </t>
  </si>
  <si>
    <t xml:space="preserve">Phosphate carrier protein, mitochondrial </t>
  </si>
  <si>
    <t xml:space="preserve">Keratin, type II cytoskeletal 5 </t>
  </si>
  <si>
    <t xml:space="preserve">39S ribosomal protein L46, mitochondrial </t>
  </si>
  <si>
    <t xml:space="preserve">Lysine--tRNA ligase </t>
  </si>
  <si>
    <t xml:space="preserve">WD repeat-containing protein 5 </t>
  </si>
  <si>
    <t>OTU domain-containing protein 4</t>
  </si>
  <si>
    <t xml:space="preserve">Isoform Short of Double-stranded RNA-binding protein Staufen homolog 1 </t>
  </si>
  <si>
    <t xml:space="preserve">Lupus La protein (Fragment) </t>
  </si>
  <si>
    <t xml:space="preserve">Filaggrin-2 </t>
  </si>
  <si>
    <t xml:space="preserve">40S ribosomal protein S26 </t>
  </si>
  <si>
    <t xml:space="preserve">F-actin-capping protein subunit alpha-1 </t>
  </si>
  <si>
    <t xml:space="preserve">60S ribosomal protein L18a (Fragment) </t>
  </si>
  <si>
    <t xml:space="preserve">39S ribosomal protein L39, mitochondrial (Fragment) </t>
  </si>
  <si>
    <t xml:space="preserve">6-phosphofructo-2-kinase/fructose-2,6-bisphosphatase 2 </t>
  </si>
  <si>
    <t xml:space="preserve">Polyadenylate-binding protein 1 </t>
  </si>
  <si>
    <t xml:space="preserve">Isoform Beta-2 of Protein phosphatase 1B </t>
  </si>
  <si>
    <t xml:space="preserve">DnaJ homolog subfamily B member 11 </t>
  </si>
  <si>
    <t xml:space="preserve">Isoform 2 of Glutamine--tRNA ligase </t>
  </si>
  <si>
    <t xml:space="preserve">Ubiquitin carboxyl-terminal hydrolase 15 </t>
  </si>
  <si>
    <t xml:space="preserve">40S ribosomal protein SA (Fragment) </t>
  </si>
  <si>
    <t xml:space="preserve">Protein-glutamine gamma-glutamyltransferase E </t>
  </si>
  <si>
    <t>SNRPD1</t>
  </si>
  <si>
    <t>EIF4A2</t>
  </si>
  <si>
    <t>ATAD3A</t>
  </si>
  <si>
    <t>SPIN1</t>
  </si>
  <si>
    <t>MRPL43</t>
  </si>
  <si>
    <t>SART1</t>
  </si>
  <si>
    <t xml:space="preserve">PPM1B </t>
  </si>
  <si>
    <t>CTPS1</t>
  </si>
  <si>
    <t>KRT71</t>
  </si>
  <si>
    <t>SLC25A5</t>
  </si>
  <si>
    <t xml:space="preserve">HBB </t>
  </si>
  <si>
    <t>SLC7A5</t>
  </si>
  <si>
    <t>HSP90AB1</t>
  </si>
  <si>
    <t>SFXN3</t>
  </si>
  <si>
    <t>RPL13</t>
  </si>
  <si>
    <t>PDE4DIP</t>
  </si>
  <si>
    <t>DDX3X</t>
  </si>
  <si>
    <t>SNRPD3</t>
  </si>
  <si>
    <t>RPL35A</t>
  </si>
  <si>
    <t>SERPINB3</t>
  </si>
  <si>
    <t>SLC25A13</t>
  </si>
  <si>
    <t>OGT</t>
  </si>
  <si>
    <t>C11orf84</t>
  </si>
  <si>
    <t>RARS</t>
  </si>
  <si>
    <t>TGM1</t>
  </si>
  <si>
    <t>RPS3A</t>
  </si>
  <si>
    <t>PSMA6</t>
  </si>
  <si>
    <t>TIMM21</t>
  </si>
  <si>
    <t xml:space="preserve">ATP1A4 </t>
  </si>
  <si>
    <t xml:space="preserve">YWHAQ </t>
  </si>
  <si>
    <t>LYZ</t>
  </si>
  <si>
    <t>SSR4</t>
  </si>
  <si>
    <t xml:space="preserve">RPL31 </t>
  </si>
  <si>
    <t>CDC37</t>
  </si>
  <si>
    <t>MRPL4</t>
  </si>
  <si>
    <t>DHCR7</t>
  </si>
  <si>
    <t>ARG1</t>
  </si>
  <si>
    <t>TMEM33</t>
  </si>
  <si>
    <t>IGHG1</t>
  </si>
  <si>
    <t>PRPF31</t>
  </si>
  <si>
    <t>HADHB</t>
  </si>
  <si>
    <t xml:space="preserve">MRPL3 </t>
  </si>
  <si>
    <t>STK38L</t>
  </si>
  <si>
    <t xml:space="preserve">CCT7 </t>
  </si>
  <si>
    <t>S100A9</t>
  </si>
  <si>
    <t>PPM1A</t>
  </si>
  <si>
    <t>RPL7A</t>
  </si>
  <si>
    <t xml:space="preserve">SLC25A22 </t>
  </si>
  <si>
    <t>RPS27</t>
  </si>
  <si>
    <t>RPS24</t>
  </si>
  <si>
    <t>CSE1L</t>
  </si>
  <si>
    <t>PSMA3</t>
  </si>
  <si>
    <t xml:space="preserve">KRT14 </t>
  </si>
  <si>
    <t>KRT1</t>
  </si>
  <si>
    <t>RPS11</t>
  </si>
  <si>
    <t>DYNC1H1</t>
  </si>
  <si>
    <t>PSMA4</t>
  </si>
  <si>
    <t>RPL5</t>
  </si>
  <si>
    <t>PFKFB3</t>
  </si>
  <si>
    <t>DHX9</t>
  </si>
  <si>
    <t>RPS15A</t>
  </si>
  <si>
    <t>EIF3F</t>
  </si>
  <si>
    <t>EIF2S2</t>
  </si>
  <si>
    <t>MRPL2</t>
  </si>
  <si>
    <t>RPS20</t>
  </si>
  <si>
    <t xml:space="preserve">RPS15 </t>
  </si>
  <si>
    <t>DDX39B</t>
  </si>
  <si>
    <t>RPL9</t>
  </si>
  <si>
    <t>LCN1</t>
  </si>
  <si>
    <t xml:space="preserve">HSP90AA2 </t>
  </si>
  <si>
    <t>HNRNPA1</t>
  </si>
  <si>
    <t>MYH9</t>
  </si>
  <si>
    <t>ACTR1B</t>
  </si>
  <si>
    <t>RPL36</t>
  </si>
  <si>
    <t>ANKFY1</t>
  </si>
  <si>
    <t>BCAS2</t>
  </si>
  <si>
    <t>KPRP</t>
  </si>
  <si>
    <t>PRKDC</t>
  </si>
  <si>
    <t>MRPL49</t>
  </si>
  <si>
    <t>RPL32</t>
  </si>
  <si>
    <t>RPS9</t>
  </si>
  <si>
    <t xml:space="preserve">RPS29 </t>
  </si>
  <si>
    <t>PSMC1</t>
  </si>
  <si>
    <t>VARS</t>
  </si>
  <si>
    <t xml:space="preserve">RPS8 </t>
  </si>
  <si>
    <t>RPL15</t>
  </si>
  <si>
    <t>RPL19</t>
  </si>
  <si>
    <t xml:space="preserve">MRPL44 </t>
  </si>
  <si>
    <t>MRPL37</t>
  </si>
  <si>
    <t>RPS25</t>
  </si>
  <si>
    <t>NONO</t>
  </si>
  <si>
    <t>KRT6A</t>
  </si>
  <si>
    <t>RNF213</t>
  </si>
  <si>
    <t>PSMD13</t>
  </si>
  <si>
    <t>PABPC4</t>
  </si>
  <si>
    <t>SNRPD2</t>
  </si>
  <si>
    <t>KCTD17</t>
  </si>
  <si>
    <t>IPO8</t>
  </si>
  <si>
    <t>KRT27</t>
  </si>
  <si>
    <t>MRPL22</t>
  </si>
  <si>
    <t>PCBP2</t>
  </si>
  <si>
    <t xml:space="preserve">RPL27A </t>
  </si>
  <si>
    <t>FLNA</t>
  </si>
  <si>
    <t>EIF3L</t>
  </si>
  <si>
    <t>IARS</t>
  </si>
  <si>
    <t>SF3B4</t>
  </si>
  <si>
    <t>SRP14</t>
  </si>
  <si>
    <t xml:space="preserve">DRG1 </t>
  </si>
  <si>
    <t>TRIM21</t>
  </si>
  <si>
    <t>CSTA</t>
  </si>
  <si>
    <t>CCT2</t>
  </si>
  <si>
    <t>ALOX12B</t>
  </si>
  <si>
    <t>MRPL15</t>
  </si>
  <si>
    <t>MSH6</t>
  </si>
  <si>
    <t>RBM10</t>
  </si>
  <si>
    <t>MRPL1</t>
  </si>
  <si>
    <t>RPS2</t>
  </si>
  <si>
    <t>ABLIM1</t>
  </si>
  <si>
    <t>LGALS7</t>
  </si>
  <si>
    <t>CAD</t>
  </si>
  <si>
    <t>DHX38</t>
  </si>
  <si>
    <t>BMS1</t>
  </si>
  <si>
    <t>FABP5</t>
  </si>
  <si>
    <t>PSMC5</t>
  </si>
  <si>
    <t>PSMD11</t>
  </si>
  <si>
    <t>DARS</t>
  </si>
  <si>
    <t>PKP1</t>
  </si>
  <si>
    <t>PCNA</t>
  </si>
  <si>
    <t>AZGP1</t>
  </si>
  <si>
    <t>PSMB1</t>
  </si>
  <si>
    <t xml:space="preserve">SRRM2 </t>
  </si>
  <si>
    <t>HNRNPL</t>
  </si>
  <si>
    <t>RPL14</t>
  </si>
  <si>
    <t>JUP</t>
  </si>
  <si>
    <t>SBSN</t>
  </si>
  <si>
    <t>EPRS</t>
  </si>
  <si>
    <t xml:space="preserve">PSMB6 </t>
  </si>
  <si>
    <t>RPL34</t>
  </si>
  <si>
    <t>CCT6A</t>
  </si>
  <si>
    <t>PSMA1</t>
  </si>
  <si>
    <t>SRSF6</t>
  </si>
  <si>
    <t>PRRC2A</t>
  </si>
  <si>
    <t>ILF2</t>
  </si>
  <si>
    <t>RPL28</t>
  </si>
  <si>
    <t xml:space="preserve">AFG3L2 </t>
  </si>
  <si>
    <t>SRSF5</t>
  </si>
  <si>
    <t>ROCK1</t>
  </si>
  <si>
    <t xml:space="preserve">EIF3E </t>
  </si>
  <si>
    <t>DCTN1</t>
  </si>
  <si>
    <t>CEPT1</t>
  </si>
  <si>
    <t>BAG2</t>
  </si>
  <si>
    <t>SYNCRIP</t>
  </si>
  <si>
    <t>POF1B</t>
  </si>
  <si>
    <t>CCAR2</t>
  </si>
  <si>
    <t>CCT4</t>
  </si>
  <si>
    <t>TCP1</t>
  </si>
  <si>
    <t>SF3B1</t>
  </si>
  <si>
    <t>SPTBN1</t>
  </si>
  <si>
    <t>LMNA</t>
  </si>
  <si>
    <t>PSMD1</t>
  </si>
  <si>
    <t>KRT6B</t>
  </si>
  <si>
    <t>HNRNPU</t>
  </si>
  <si>
    <t>RPS4X</t>
  </si>
  <si>
    <t xml:space="preserve">RPL3 </t>
  </si>
  <si>
    <t>CHERP</t>
  </si>
  <si>
    <t>MRPL21</t>
  </si>
  <si>
    <t>GALK1</t>
  </si>
  <si>
    <t>EEF1G</t>
  </si>
  <si>
    <t>CAPRIN1</t>
  </si>
  <si>
    <t>MAP1B</t>
  </si>
  <si>
    <t>RPL8</t>
  </si>
  <si>
    <t>MYO1B</t>
  </si>
  <si>
    <t>RUVBL2</t>
  </si>
  <si>
    <t>MVP</t>
  </si>
  <si>
    <t>HNRNPR</t>
  </si>
  <si>
    <t>ILF3</t>
  </si>
  <si>
    <t>CCT8</t>
  </si>
  <si>
    <t>EIF3C</t>
  </si>
  <si>
    <t>RBM17</t>
  </si>
  <si>
    <t>NAMPTL</t>
  </si>
  <si>
    <t>EIF3A</t>
  </si>
  <si>
    <t>HDX</t>
  </si>
  <si>
    <t>FAU</t>
  </si>
  <si>
    <t>RPL24</t>
  </si>
  <si>
    <t xml:space="preserve">Small nuclear ribonucleoprotein Sm D1 </t>
  </si>
  <si>
    <t xml:space="preserve">Eukaryotic initiation factor 4A-II </t>
  </si>
  <si>
    <t xml:space="preserve">ATPase family AAA domain-containing protein 3A (Fragment) </t>
  </si>
  <si>
    <t xml:space="preserve">Spindlin-1 </t>
  </si>
  <si>
    <t xml:space="preserve">39S ribosomal protein L43, mitochondrial (Fragment) </t>
  </si>
  <si>
    <t>U4/U6.U5 tri-snRNP-associated protein 1</t>
  </si>
  <si>
    <t xml:space="preserve">Protein phosphatase 1B </t>
  </si>
  <si>
    <t xml:space="preserve">CTP synthase 1 </t>
  </si>
  <si>
    <t xml:space="preserve">Keratin, type II cytoskeletal 71 </t>
  </si>
  <si>
    <t xml:space="preserve">ADP/ATP translocase 2 </t>
  </si>
  <si>
    <t xml:space="preserve">LVV-hemorphin-7 (Fragment) </t>
  </si>
  <si>
    <t xml:space="preserve">Large neutral amino acids transporter small subunit 1 </t>
  </si>
  <si>
    <t xml:space="preserve">Heat shock protein HSP 90-beta </t>
  </si>
  <si>
    <t xml:space="preserve">Sideroflexin-3 </t>
  </si>
  <si>
    <t xml:space="preserve">60S ribosomal protein L13 </t>
  </si>
  <si>
    <t xml:space="preserve">Myomegalin </t>
  </si>
  <si>
    <t xml:space="preserve">Isoform 2 of ATP-dependent RNA helicase DDX3X </t>
  </si>
  <si>
    <t xml:space="preserve">Isoform 2 of Small nuclear ribonucleoprotein Sm D3 </t>
  </si>
  <si>
    <t>60S ribosomal protein L35a</t>
  </si>
  <si>
    <t xml:space="preserve">Serpin B3 </t>
  </si>
  <si>
    <t xml:space="preserve">Calcium-binding mitochondrial carrier protein Aralar2 </t>
  </si>
  <si>
    <t xml:space="preserve">UDP-N-acetylglucosamine--peptide N-acetylglucosaminyltransferase 110 kDa subunit </t>
  </si>
  <si>
    <t xml:space="preserve">Uncharacterized protein C11orf84 </t>
  </si>
  <si>
    <t xml:space="preserve">Arginine--tRNA ligase, cytoplasmic </t>
  </si>
  <si>
    <t xml:space="preserve">Protein-glutamine gamma-glutamyltransferase K </t>
  </si>
  <si>
    <t xml:space="preserve">40S ribosomal protein S3a </t>
  </si>
  <si>
    <t xml:space="preserve">Proteasome subunit alpha type </t>
  </si>
  <si>
    <t xml:space="preserve">Mitochondrial import inner membrane translocase subunit Tim21 </t>
  </si>
  <si>
    <t xml:space="preserve">Sodium/potassium-transporting ATPase subunit alpha-4 </t>
  </si>
  <si>
    <t xml:space="preserve">14-3-3 protein theta (Fragment) </t>
  </si>
  <si>
    <t xml:space="preserve">Lysozyme C </t>
  </si>
  <si>
    <t xml:space="preserve">Translocon-associated protein subunit delta </t>
  </si>
  <si>
    <t xml:space="preserve">60S ribosomal protein L31 </t>
  </si>
  <si>
    <t xml:space="preserve">Hsp90 co-chaperone Cdc37 </t>
  </si>
  <si>
    <t xml:space="preserve">39S ribosomal protein L4, mitochondrial </t>
  </si>
  <si>
    <t xml:space="preserve">7-dehydrocholesterol reductase </t>
  </si>
  <si>
    <t xml:space="preserve">Arginase-1 </t>
  </si>
  <si>
    <t xml:space="preserve">Transmembrane protein 33 </t>
  </si>
  <si>
    <t xml:space="preserve">Ig gamma-1 chain C region </t>
  </si>
  <si>
    <t xml:space="preserve">U4/U6 small nuclear ribonucleoprotein Prp31 </t>
  </si>
  <si>
    <t xml:space="preserve">Isoform 2 of Trifunctional enzyme subunit beta, mitochondrial </t>
  </si>
  <si>
    <t xml:space="preserve">39S ribosomal protein L3, mitochondrial </t>
  </si>
  <si>
    <t xml:space="preserve">Serine/threonine-protein kinase 38-like </t>
  </si>
  <si>
    <t xml:space="preserve">T-complex protein 1 subunit eta </t>
  </si>
  <si>
    <t xml:space="preserve">Protein S100-A9 </t>
  </si>
  <si>
    <t xml:space="preserve">Protein phosphatase 1A </t>
  </si>
  <si>
    <t xml:space="preserve">60S ribosomal protein L7a </t>
  </si>
  <si>
    <t xml:space="preserve">Mitochondrial glutamate carrier 1 (Fragment) </t>
  </si>
  <si>
    <t xml:space="preserve">40S ribosomal protein S27 </t>
  </si>
  <si>
    <t xml:space="preserve">Isoform 4 of 40S ribosomal protein S24 </t>
  </si>
  <si>
    <t xml:space="preserve">Isoform 4 of Exportin-2 </t>
  </si>
  <si>
    <t xml:space="preserve">Isoform 2 of Proteasome subunit alpha type-3 </t>
  </si>
  <si>
    <t xml:space="preserve">Keratin, type I cytoskeletal 14 </t>
  </si>
  <si>
    <t xml:space="preserve">Keratin, type II cytoskeletal 1 </t>
  </si>
  <si>
    <t xml:space="preserve">40S ribosomal protein S11 </t>
  </si>
  <si>
    <t xml:space="preserve">Cytoplasmic dynein 1 heavy chain 1 </t>
  </si>
  <si>
    <t xml:space="preserve">Proteasome subunit alpha type-4 </t>
  </si>
  <si>
    <t xml:space="preserve">60S ribosomal protein L5 </t>
  </si>
  <si>
    <t xml:space="preserve">6-phosphofructo-2-kinase/fructose-2,6-bisphosphatase 3 </t>
  </si>
  <si>
    <t xml:space="preserve">ATP-dependent RNA helicase A </t>
  </si>
  <si>
    <t xml:space="preserve">40S ribosomal protein S15a </t>
  </si>
  <si>
    <t>Eukaryotic translation initiation factor 3 subunit F</t>
  </si>
  <si>
    <t xml:space="preserve">Eukaryotic translation initiation factor 2 subunit 2 </t>
  </si>
  <si>
    <t xml:space="preserve">39S ribosomal protein L2, mitochondrial </t>
  </si>
  <si>
    <t xml:space="preserve">40S ribosomal protein S20 </t>
  </si>
  <si>
    <t xml:space="preserve">40S ribosomal protein S15 (Fragment) </t>
  </si>
  <si>
    <t xml:space="preserve">Spliceosome RNA helicase DDX39B </t>
  </si>
  <si>
    <t xml:space="preserve">60S ribosomal protein L9 </t>
  </si>
  <si>
    <t xml:space="preserve">Lipocalin-1 </t>
  </si>
  <si>
    <t xml:space="preserve">Putative heat shock protein HSP 90-alpha A2 </t>
  </si>
  <si>
    <t xml:space="preserve">Isoform 2 of Heterogeneous nuclear ribonucleoprotein A1 </t>
  </si>
  <si>
    <t xml:space="preserve">Myosin-9 </t>
  </si>
  <si>
    <t xml:space="preserve">Beta-centractin </t>
  </si>
  <si>
    <t>60S ribosomal protein L36</t>
  </si>
  <si>
    <t xml:space="preserve">Ankyrin repeat and FYVE domain-containing protein 1 </t>
  </si>
  <si>
    <t xml:space="preserve">Pre-mRNA-splicing factor SPF27 </t>
  </si>
  <si>
    <t xml:space="preserve">Keratinocyte proline-rich protein </t>
  </si>
  <si>
    <t xml:space="preserve">DNA-dependent protein kinase catalytic subunit </t>
  </si>
  <si>
    <t xml:space="preserve">39S ribosomal protein L49, mitochondrial </t>
  </si>
  <si>
    <t xml:space="preserve">60S ribosomal protein L32 (Fragment) </t>
  </si>
  <si>
    <t xml:space="preserve">40S ribosomal protein S9 </t>
  </si>
  <si>
    <t xml:space="preserve">40S ribosomal protein S29 </t>
  </si>
  <si>
    <t xml:space="preserve">Isoform 2 of 26S protease regulatory subunit 4 </t>
  </si>
  <si>
    <t xml:space="preserve">Valine--tRNA ligase </t>
  </si>
  <si>
    <t xml:space="preserve">40S ribosomal protein S8 </t>
  </si>
  <si>
    <t xml:space="preserve">Ribosomal protein L15 (Fragment) </t>
  </si>
  <si>
    <t xml:space="preserve">Ribosomal protein L19 </t>
  </si>
  <si>
    <t xml:space="preserve">Heterogeneous nuclear ribonucleoprotein M (Fragment) </t>
  </si>
  <si>
    <t xml:space="preserve">39S ribosomal protein L44, mitochondrial </t>
  </si>
  <si>
    <t xml:space="preserve">39S ribosomal protein L37, mitochondrial </t>
  </si>
  <si>
    <t xml:space="preserve">40S ribosomal protein S25 </t>
  </si>
  <si>
    <t xml:space="preserve">Isoform 2 of Non-POU domain-containing octamer-binding protein </t>
  </si>
  <si>
    <t xml:space="preserve">Keratin, type II cytoskeletal 6A </t>
  </si>
  <si>
    <t xml:space="preserve">E3 ubiquitin-protein ligase RNF213 </t>
  </si>
  <si>
    <t xml:space="preserve">26S proteasome non-ATPase regulatory subunit 13 </t>
  </si>
  <si>
    <t xml:space="preserve">Isoform 2 of Polyadenylate-binding protein 4 </t>
  </si>
  <si>
    <t>Isoform 2 of Small nuclear ribonucleoprotein Sm D2</t>
  </si>
  <si>
    <t xml:space="preserve">Isoform 2 of BTB/POZ domain-containing protein KCTD17 </t>
  </si>
  <si>
    <t xml:space="preserve">Importin-8 </t>
  </si>
  <si>
    <t xml:space="preserve">Keratin, type I cytoskeletal 27 </t>
  </si>
  <si>
    <t xml:space="preserve">Isoform 2 of 39S ribosomal protein L22, mitochondrial </t>
  </si>
  <si>
    <t xml:space="preserve">Isoform 7 of Poly(rC)-binding protein 2 </t>
  </si>
  <si>
    <t xml:space="preserve">60S ribosomal protein L27a </t>
  </si>
  <si>
    <t xml:space="preserve">Isoform 2 of Filamin-A </t>
  </si>
  <si>
    <t>Eukaryotic translation initiation factor 3 subunit L</t>
  </si>
  <si>
    <t xml:space="preserve">Isoleucine--tRNA ligase, cytoplasmic </t>
  </si>
  <si>
    <t xml:space="preserve">Splicing factor 3B subunit 4 </t>
  </si>
  <si>
    <t xml:space="preserve">Signal recognition particle 14 kDa protein </t>
  </si>
  <si>
    <t xml:space="preserve">Developmentally-regulated GTP-binding protein 1 </t>
  </si>
  <si>
    <t xml:space="preserve">E3 ubiquitin-protein ligase TRIM21 </t>
  </si>
  <si>
    <t xml:space="preserve">Cystatin-A </t>
  </si>
  <si>
    <t xml:space="preserve">T-complex protein 1 subunit beta </t>
  </si>
  <si>
    <t xml:space="preserve">Arachidonate 12-lipoxygenase, 12R-type </t>
  </si>
  <si>
    <t xml:space="preserve">39S ribosomal protein L15, mitochondrial </t>
  </si>
  <si>
    <t xml:space="preserve">Isoform 4 of DNA mismatch repair protein Msh6 </t>
  </si>
  <si>
    <t xml:space="preserve">Isoform 2 of RNA-binding protein 10 </t>
  </si>
  <si>
    <t xml:space="preserve">39S ribosomal protein L1, mitochondrial (Fragment) </t>
  </si>
  <si>
    <t xml:space="preserve">40S ribosomal protein S2 </t>
  </si>
  <si>
    <t xml:space="preserve">Actin-binding LIM protein 1 </t>
  </si>
  <si>
    <t xml:space="preserve">Galectin-7 </t>
  </si>
  <si>
    <t xml:space="preserve">CAD protein </t>
  </si>
  <si>
    <t xml:space="preserve">Pre-mRNA-splicing factor ATP-dependent RNA helicase PRP16 </t>
  </si>
  <si>
    <t xml:space="preserve">Ribosome biogenesis protein BMS1 homolog </t>
  </si>
  <si>
    <t xml:space="preserve">Fatty acid-binding protein, epidermal </t>
  </si>
  <si>
    <t xml:space="preserve">Isoform 2 of 26S protease regulatory subunit 8 </t>
  </si>
  <si>
    <t xml:space="preserve">26S proteasome non-ATPase regulatory subunit 11 </t>
  </si>
  <si>
    <t xml:space="preserve">Isoform 2 of Aspartate--tRNA ligase, cytoplasmic </t>
  </si>
  <si>
    <t xml:space="preserve">Isoform 1 of Plakophilin-1 </t>
  </si>
  <si>
    <t xml:space="preserve">Proliferating cell nuclear antigen </t>
  </si>
  <si>
    <t xml:space="preserve">Zinc-alpha-2-glycoprotein </t>
  </si>
  <si>
    <t xml:space="preserve">Proteasome subunit beta type-1 </t>
  </si>
  <si>
    <t xml:space="preserve">Serine/arginine repetitive matrix protein 2 </t>
  </si>
  <si>
    <t xml:space="preserve">Heterogeneous nuclear ribonucleoprotein L </t>
  </si>
  <si>
    <t xml:space="preserve">60S ribosomal protein L14 </t>
  </si>
  <si>
    <t xml:space="preserve">Junction plakoglobin </t>
  </si>
  <si>
    <t xml:space="preserve">Suprabasin </t>
  </si>
  <si>
    <t xml:space="preserve">Bifunctional glutamate/proline--tRNA ligase </t>
  </si>
  <si>
    <t xml:space="preserve">Proteasome subunit beta type-6 </t>
  </si>
  <si>
    <t xml:space="preserve">60S ribosomal protein L34 </t>
  </si>
  <si>
    <t xml:space="preserve">T-complex protein 1 subunit zeta </t>
  </si>
  <si>
    <t>Proteasome subunit alpha type-1</t>
  </si>
  <si>
    <t xml:space="preserve">Isoform SRP55-3 of Serine/arginine-rich splicing factor 6 </t>
  </si>
  <si>
    <t xml:space="preserve">Isoform 3 of Protein PRRC2A </t>
  </si>
  <si>
    <t xml:space="preserve">Isoform 2 of OTU domain-containing protein 4 </t>
  </si>
  <si>
    <t xml:space="preserve">Interleukin enhancer-binding factor 2 (Fragment) </t>
  </si>
  <si>
    <t xml:space="preserve">60S ribosomal protein L28 </t>
  </si>
  <si>
    <t xml:space="preserve">AFG3-like protein 2 </t>
  </si>
  <si>
    <t xml:space="preserve">Isoform SRP40-4 of Serine/arginine-rich splicing factor 5 </t>
  </si>
  <si>
    <t xml:space="preserve">Rho-associated protein kinase 1 </t>
  </si>
  <si>
    <t xml:space="preserve">Eukaryotic translation initiation factor 3 subunit E </t>
  </si>
  <si>
    <t xml:space="preserve">Isoform 5 of Dynactin subunit 1 </t>
  </si>
  <si>
    <t xml:space="preserve">Choline/ethanolaminephosphotransferase 1 </t>
  </si>
  <si>
    <t xml:space="preserve">BAG family molecular chaperone regulator 2 </t>
  </si>
  <si>
    <t xml:space="preserve">Isoform 4 of Heterogeneous nuclear ribonucleoprotein Q </t>
  </si>
  <si>
    <t>Protein POF1B</t>
  </si>
  <si>
    <t xml:space="preserve">Cell cycle and apoptosis regulator protein 2 </t>
  </si>
  <si>
    <t xml:space="preserve">T-complex protein 1 subunit delta </t>
  </si>
  <si>
    <t xml:space="preserve">T-complex protein 1 subunit alpha </t>
  </si>
  <si>
    <t xml:space="preserve">Splicing factor 3B subunit 1 </t>
  </si>
  <si>
    <t xml:space="preserve">Spectrin beta chain, non-erythrocytic 1 </t>
  </si>
  <si>
    <t xml:space="preserve">Prelamin-A/C </t>
  </si>
  <si>
    <t xml:space="preserve">26S proteasome non-ATPase regulatory subunit 1 </t>
  </si>
  <si>
    <t xml:space="preserve">Keratin, type II cytoskeletal 6B </t>
  </si>
  <si>
    <t xml:space="preserve">Isoform Short of Heterogeneous nuclear ribonucleoprotein U </t>
  </si>
  <si>
    <t xml:space="preserve">40S ribosomal protein S4, X isoform </t>
  </si>
  <si>
    <t xml:space="preserve">60S ribosomal protein L3 </t>
  </si>
  <si>
    <t xml:space="preserve">Calcium homeostasis endoplasmic reticulum protein </t>
  </si>
  <si>
    <t xml:space="preserve">Isoform 2 of 39S ribosomal protein L21, mitochondrial </t>
  </si>
  <si>
    <t xml:space="preserve">Galactokinase </t>
  </si>
  <si>
    <t xml:space="preserve">Elongation factor 1-gamma </t>
  </si>
  <si>
    <t xml:space="preserve">Isoform 2 of Caprin-1 </t>
  </si>
  <si>
    <t xml:space="preserve">Microtubule-associated protein 1B </t>
  </si>
  <si>
    <t xml:space="preserve">60S ribosomal protein L8 (Fragment) </t>
  </si>
  <si>
    <t xml:space="preserve">Isoform 2 of Unconventional myosin-Ib </t>
  </si>
  <si>
    <t>RuvB-like 2</t>
  </si>
  <si>
    <t xml:space="preserve">Major vault protein </t>
  </si>
  <si>
    <t xml:space="preserve">Heterogeneous nuclear ribonucleoprotein R </t>
  </si>
  <si>
    <t>Isoform 4 of Interleukin enhancer-binding factor 3</t>
  </si>
  <si>
    <t xml:space="preserve">T-complex protein 1 subunit theta </t>
  </si>
  <si>
    <t xml:space="preserve">Isoform 2 of Eukaryotic translation initiation factor 3 subunit C </t>
  </si>
  <si>
    <t xml:space="preserve">Splicing factor 45 </t>
  </si>
  <si>
    <t xml:space="preserve">Protein NAMPTL (Fragment) </t>
  </si>
  <si>
    <t xml:space="preserve">Eukaryotic translation initiation factor 3 subunit A </t>
  </si>
  <si>
    <t xml:space="preserve">Highly divergent homeobox </t>
  </si>
  <si>
    <t xml:space="preserve">40S ribosomal protein S30 </t>
  </si>
  <si>
    <t xml:space="preserve">60S ribosomal protein L24 </t>
  </si>
  <si>
    <t xml:space="preserve">KRAB-A domain-containing protein 2 </t>
  </si>
  <si>
    <t xml:space="preserve">60S ribosomal protein L35 </t>
  </si>
  <si>
    <t xml:space="preserve">Isoform 2 of 60S ribosomal protein L11 </t>
  </si>
  <si>
    <t xml:space="preserve">Isoform 2 of 39S ribosomal protein L11, mitochondrial </t>
  </si>
  <si>
    <t xml:space="preserve">Protein arginine N-methyltransferase 1 </t>
  </si>
  <si>
    <t xml:space="preserve">39S ribosomal protein L18, mitochondrial </t>
  </si>
  <si>
    <t xml:space="preserve">60S ribosomal protein L29 </t>
  </si>
  <si>
    <t xml:space="preserve">60S ribosomal protein L7 </t>
  </si>
  <si>
    <t xml:space="preserve">Proteasome subunit beta type-2 </t>
  </si>
  <si>
    <t xml:space="preserve">28S ribosomal protein S30, mitochondrial </t>
  </si>
  <si>
    <t xml:space="preserve">60S ribosomal protein L17 (Fragment) </t>
  </si>
  <si>
    <t xml:space="preserve">Calcyclin-binding protein </t>
  </si>
  <si>
    <t xml:space="preserve">Isoform 2 of 60S ribosomal protein L18 </t>
  </si>
  <si>
    <t xml:space="preserve">Peptidyl-tRNA hydrolase ICT1, mitochondrial (Fragment) </t>
  </si>
  <si>
    <t xml:space="preserve">Isoform 2 of Insulin-like growth factor 2 mRNA-binding protein 2 </t>
  </si>
  <si>
    <t xml:space="preserve">Probable ATP-dependent RNA helicase DDX5 </t>
  </si>
  <si>
    <t xml:space="preserve">Isoform 2 of Suppressor of G2 allele of SKP1 homolog </t>
  </si>
  <si>
    <t xml:space="preserve">Eukaryotic translation initiation factor 3 subunit M </t>
  </si>
  <si>
    <t xml:space="preserve">Fragile X mental retardation protein 1 </t>
  </si>
  <si>
    <t xml:space="preserve">Isoform 2 of U2 snRNP-associated SURP motif-containing protein </t>
  </si>
  <si>
    <t xml:space="preserve">Keratin, type I cytoskeletal 19 </t>
  </si>
  <si>
    <t xml:space="preserve">40S ribosomal protein S16 </t>
  </si>
  <si>
    <t xml:space="preserve">60S ribosomal protein L23a (Fragment) </t>
  </si>
  <si>
    <t xml:space="preserve">40S ribosomal protein S10 </t>
  </si>
  <si>
    <t xml:space="preserve">40S ribosomal protein S18 </t>
  </si>
  <si>
    <t xml:space="preserve">Isoform 2 of Heat shock protein HSP 90-alpha </t>
  </si>
  <si>
    <t>Tyrosine-protein kinase JAK1</t>
  </si>
  <si>
    <t xml:space="preserve">Isoform 2 of 39S ribosomal protein L47, mitochondrial </t>
  </si>
  <si>
    <t xml:space="preserve">Isoform 2 of RNA-binding motif protein, X chromosome </t>
  </si>
  <si>
    <t xml:space="preserve">Isoform 2 of Protein unc-45 homolog A </t>
  </si>
  <si>
    <t xml:space="preserve">Isoform 3 of Putative ATP-dependent RNA helicase DHX30 </t>
  </si>
  <si>
    <t xml:space="preserve">28S ribosomal protein S18a, mitochondrial </t>
  </si>
  <si>
    <t xml:space="preserve">40S ribosomal protein S13 </t>
  </si>
  <si>
    <t xml:space="preserve">Poly [ADP-ribose] polymerase 1 </t>
  </si>
  <si>
    <t xml:space="preserve">Isoform 2 of Probable ATP-dependent RNA helicase DDX17 </t>
  </si>
  <si>
    <t xml:space="preserve">26S proteasome non-ATPase regulatory subunit 3 </t>
  </si>
  <si>
    <t xml:space="preserve">Isoform 6 of Apoptosis-inducing factor 1, mitochondrial </t>
  </si>
  <si>
    <t xml:space="preserve">Cystathionine beta-synthase (Fragment) </t>
  </si>
  <si>
    <t xml:space="preserve">Isoform 2 of WD repeat-containing protein 52 </t>
  </si>
  <si>
    <t xml:space="preserve">60S ribosomal protein L21 </t>
  </si>
  <si>
    <t xml:space="preserve">Matrin-3 </t>
  </si>
  <si>
    <t xml:space="preserve">Serine/arginine-rich splicing factor 1 </t>
  </si>
  <si>
    <t xml:space="preserve">Putative pre-mRNA-splicing factor ATP-dependent RNA helicase DHX15 </t>
  </si>
  <si>
    <t xml:space="preserve">Isoform 3 of Heterogeneous nuclear ribonucleoprotein U-like protein 1 </t>
  </si>
  <si>
    <t xml:space="preserve">Pre-mRNA-processing factor 19 </t>
  </si>
  <si>
    <t xml:space="preserve">39S ribosomal protein L20, mitochondrial </t>
  </si>
  <si>
    <t xml:space="preserve">60S ribosomal protein L6 </t>
  </si>
  <si>
    <t xml:space="preserve">Isoform 2 of Histone H1.0 </t>
  </si>
  <si>
    <t xml:space="preserve">Thyroid hormone receptor-associated protein 3 </t>
  </si>
  <si>
    <t xml:space="preserve">Isoform 3 of Protein PRRC2C </t>
  </si>
  <si>
    <t xml:space="preserve">Isoform 2 of Probable ATP-dependent RNA helicase DDX47 </t>
  </si>
  <si>
    <t xml:space="preserve">Isoform 2 of Ubiquitin carboxyl-terminal hydrolase 10 </t>
  </si>
  <si>
    <t xml:space="preserve">Eukaryotic translation initiation factor 2 subunit 3 </t>
  </si>
  <si>
    <t xml:space="preserve">Melanoma-associated antigen B2 </t>
  </si>
  <si>
    <t xml:space="preserve">60S ribosomal protein L13a </t>
  </si>
  <si>
    <t xml:space="preserve">60S ribosomal protein L37a </t>
  </si>
  <si>
    <t xml:space="preserve">Keratin, type I cuticular Ha4 </t>
  </si>
  <si>
    <t xml:space="preserve">40S ribosomal protein S4, Y isoform 1 (Fragment) </t>
  </si>
  <si>
    <t xml:space="preserve">Basigin (Fragment) </t>
  </si>
  <si>
    <t xml:space="preserve">Calmodulin-like protein 5 </t>
  </si>
  <si>
    <t xml:space="preserve">39S ribosomal protein L17, mitochondrial (Fragment) </t>
  </si>
  <si>
    <t xml:space="preserve">Fatty acyl-CoA reductase 1 (Fragment) </t>
  </si>
  <si>
    <t xml:space="preserve">39S ribosomal protein L16, mitochondrial (Fragment) </t>
  </si>
  <si>
    <t xml:space="preserve">Histone H1.4 </t>
  </si>
  <si>
    <t xml:space="preserve">Cell division cycle 5-like protein </t>
  </si>
  <si>
    <t xml:space="preserve">Polypyrimidine tract-binding protein 1 </t>
  </si>
  <si>
    <t xml:space="preserve">Melanoma-associated antigen D2 </t>
  </si>
  <si>
    <t xml:space="preserve">Isoform 4 of Plectin </t>
  </si>
  <si>
    <t xml:space="preserve">Histone H1x </t>
  </si>
  <si>
    <t xml:space="preserve">Bcl-2-associated transcription factor 1 (Fragment) </t>
  </si>
  <si>
    <t xml:space="preserve">Isoform 3 of Protein odr-4 homolog </t>
  </si>
  <si>
    <t>Isoform 4 of Heterogeneous nuclear ribonucleoproteins C1/C2</t>
  </si>
  <si>
    <t xml:space="preserve">Keratin, type I cytoskeletal 13 </t>
  </si>
  <si>
    <t xml:space="preserve">Protein IGKV2D-29 (Fragment) </t>
  </si>
  <si>
    <t xml:space="preserve">Keratin, type II cytoskeletal 7 </t>
  </si>
  <si>
    <t xml:space="preserve">Isoform 3 of Transformer-2 protein homolog beta </t>
  </si>
  <si>
    <t xml:space="preserve">Isoform MLC3 of Myosin light chain 1/3, skeletal muscle isoform </t>
  </si>
  <si>
    <t xml:space="preserve">Vimentin </t>
  </si>
  <si>
    <t xml:space="preserve">Histone H2A type 1-H </t>
  </si>
  <si>
    <t xml:space="preserve">Isoform 2 of 116 kDa U5 small nuclear ribonucleoprotein component </t>
  </si>
  <si>
    <t xml:space="preserve">Protein IGKV2D-24 (Fragment) </t>
  </si>
  <si>
    <t xml:space="preserve">DnaJ homolog subfamily C member 13 </t>
  </si>
  <si>
    <t xml:space="preserve">Keratin, type II cytoskeletal 4 </t>
  </si>
  <si>
    <t xml:space="preserve">Histone H4 </t>
  </si>
  <si>
    <t xml:space="preserve">Histone H1.2 </t>
  </si>
  <si>
    <t xml:space="preserve">Histone H2B type 1-K </t>
  </si>
  <si>
    <t xml:space="preserve">Histone H2B type 1-B </t>
  </si>
  <si>
    <t xml:space="preserve">Keratin, type II cuticular Hb4 </t>
  </si>
  <si>
    <t>Peptide count</t>
  </si>
  <si>
    <t>Unique peptid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indexed="8"/>
      <name val="Calibri"/>
      <family val="2"/>
      <scheme val="minor"/>
    </font>
    <font>
      <b/>
      <sz val="11"/>
      <color indexed="8"/>
      <name val="Calibri"/>
      <scheme val="minor"/>
    </font>
    <font>
      <sz val="8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1" fillId="4" borderId="0" xfId="0" applyFont="1" applyFill="1"/>
    <xf numFmtId="0" fontId="1" fillId="3" borderId="2" xfId="0" applyFont="1" applyFill="1" applyBorder="1"/>
    <xf numFmtId="0" fontId="1" fillId="2" borderId="2" xfId="0" applyFont="1" applyFill="1" applyBorder="1"/>
    <xf numFmtId="0" fontId="1" fillId="4" borderId="3" xfId="0" applyFont="1" applyFill="1" applyBorder="1"/>
    <xf numFmtId="0" fontId="0" fillId="0" borderId="4" xfId="0" applyBorder="1"/>
    <xf numFmtId="0" fontId="1" fillId="0" borderId="0" xfId="0" applyFont="1" applyBorder="1"/>
    <xf numFmtId="0" fontId="0" fillId="0" borderId="0" xfId="0" applyBorder="1"/>
    <xf numFmtId="0" fontId="0" fillId="3" borderId="0" xfId="0" applyFill="1" applyBorder="1"/>
    <xf numFmtId="0" fontId="0" fillId="2" borderId="0" xfId="0" applyFill="1" applyBorder="1"/>
    <xf numFmtId="2" fontId="0" fillId="4" borderId="5" xfId="0" applyNumberFormat="1" applyFill="1" applyBorder="1"/>
    <xf numFmtId="0" fontId="1" fillId="0" borderId="0" xfId="0" applyFont="1" applyBorder="1" applyAlignment="1">
      <alignment horizontal="left"/>
    </xf>
    <xf numFmtId="0" fontId="0" fillId="0" borderId="6" xfId="0" applyBorder="1"/>
    <xf numFmtId="0" fontId="0" fillId="0" borderId="7" xfId="0" applyBorder="1"/>
    <xf numFmtId="0" fontId="0" fillId="3" borderId="7" xfId="0" applyFill="1" applyBorder="1"/>
    <xf numFmtId="0" fontId="0" fillId="2" borderId="7" xfId="0" applyFill="1" applyBorder="1"/>
    <xf numFmtId="2" fontId="0" fillId="4" borderId="8" xfId="0" applyNumberFormat="1" applyFill="1" applyBorder="1"/>
    <xf numFmtId="0" fontId="1" fillId="5" borderId="1" xfId="0" applyFont="1" applyFill="1" applyBorder="1"/>
    <xf numFmtId="0" fontId="1" fillId="5" borderId="2" xfId="0" applyFont="1" applyFill="1" applyBorder="1"/>
    <xf numFmtId="0" fontId="1" fillId="5" borderId="3" xfId="0" applyFont="1" applyFill="1" applyBorder="1"/>
    <xf numFmtId="0" fontId="1" fillId="5" borderId="9" xfId="0" applyFont="1" applyFill="1" applyBorder="1" applyAlignment="1">
      <alignment horizontal="left"/>
    </xf>
    <xf numFmtId="0" fontId="1" fillId="0" borderId="10" xfId="0" applyFont="1" applyFill="1" applyBorder="1"/>
    <xf numFmtId="0" fontId="0" fillId="0" borderId="10" xfId="0" applyBorder="1"/>
    <xf numFmtId="0" fontId="0" fillId="0" borderId="10" xfId="0" applyFont="1" applyBorder="1"/>
    <xf numFmtId="0" fontId="1" fillId="0" borderId="10" xfId="0" applyFont="1" applyBorder="1"/>
    <xf numFmtId="0" fontId="0" fillId="0" borderId="11" xfId="0" applyBorder="1"/>
    <xf numFmtId="0" fontId="1" fillId="5" borderId="9" xfId="0" applyFont="1" applyFill="1" applyBorder="1"/>
    <xf numFmtId="0" fontId="1" fillId="3" borderId="3" xfId="0" applyFont="1" applyFill="1" applyBorder="1"/>
    <xf numFmtId="0" fontId="0" fillId="3" borderId="5" xfId="0" applyFill="1" applyBorder="1"/>
    <xf numFmtId="0" fontId="0" fillId="3" borderId="8" xfId="0" applyFill="1" applyBorder="1"/>
    <xf numFmtId="0" fontId="1" fillId="2" borderId="3" xfId="0" applyFont="1" applyFill="1" applyBorder="1"/>
    <xf numFmtId="0" fontId="0" fillId="2" borderId="5" xfId="0" applyFill="1" applyBorder="1"/>
    <xf numFmtId="0" fontId="0" fillId="2" borderId="8" xfId="0" applyFill="1" applyBorder="1"/>
    <xf numFmtId="0" fontId="1" fillId="3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N565"/>
  <sheetViews>
    <sheetView tabSelected="1" zoomScale="140" zoomScaleNormal="140" zoomScalePageLayoutView="140" workbookViewId="0">
      <selection activeCell="P16" sqref="P16"/>
    </sheetView>
  </sheetViews>
  <sheetFormatPr baseColWidth="10" defaultColWidth="8.83203125" defaultRowHeight="15" x14ac:dyDescent="0.2"/>
  <cols>
    <col min="1" max="1" width="34.33203125" customWidth="1"/>
    <col min="2" max="2" width="63.1640625" customWidth="1"/>
    <col min="3" max="3" width="11.6640625" customWidth="1"/>
    <col min="4" max="4" width="11.83203125" customWidth="1"/>
    <col min="5" max="5" width="13.6640625" customWidth="1"/>
    <col min="6" max="6" width="15.83203125" customWidth="1"/>
    <col min="7" max="7" width="15.5" customWidth="1"/>
    <col min="8" max="8" width="20.83203125" style="2" customWidth="1"/>
    <col min="9" max="10" width="21.6640625" style="2" customWidth="1"/>
    <col min="11" max="11" width="23.1640625" style="1" customWidth="1"/>
    <col min="12" max="12" width="24.5" style="1" customWidth="1"/>
    <col min="13" max="13" width="25.83203125" style="1" customWidth="1"/>
    <col min="14" max="14" width="23.6640625" style="3" customWidth="1"/>
  </cols>
  <sheetData>
    <row r="1" spans="1:14" x14ac:dyDescent="0.2">
      <c r="H1" s="36" t="s">
        <v>568</v>
      </c>
      <c r="I1" s="36"/>
      <c r="J1" s="36"/>
      <c r="K1" s="37" t="s">
        <v>569</v>
      </c>
      <c r="L1" s="37"/>
      <c r="M1" s="37"/>
      <c r="N1" s="4" t="s">
        <v>578</v>
      </c>
    </row>
    <row r="2" spans="1:14" x14ac:dyDescent="0.2">
      <c r="A2" s="20" t="s">
        <v>0</v>
      </c>
      <c r="B2" s="23" t="s">
        <v>1</v>
      </c>
      <c r="C2" s="21" t="s">
        <v>580</v>
      </c>
      <c r="D2" s="21" t="s">
        <v>1694</v>
      </c>
      <c r="E2" s="29" t="s">
        <v>1695</v>
      </c>
      <c r="F2" s="21" t="s">
        <v>574</v>
      </c>
      <c r="G2" s="22" t="s">
        <v>575</v>
      </c>
      <c r="H2" s="5" t="s">
        <v>570</v>
      </c>
      <c r="I2" s="5" t="s">
        <v>573</v>
      </c>
      <c r="J2" s="30" t="s">
        <v>576</v>
      </c>
      <c r="K2" s="6" t="s">
        <v>571</v>
      </c>
      <c r="L2" s="6" t="s">
        <v>572</v>
      </c>
      <c r="M2" s="33" t="s">
        <v>577</v>
      </c>
      <c r="N2" s="7" t="s">
        <v>579</v>
      </c>
    </row>
    <row r="3" spans="1:14" x14ac:dyDescent="0.2">
      <c r="A3" s="8" t="s">
        <v>3</v>
      </c>
      <c r="B3" s="24" t="s">
        <v>581</v>
      </c>
      <c r="C3" s="9" t="s">
        <v>565</v>
      </c>
      <c r="D3" s="10">
        <v>19</v>
      </c>
      <c r="E3" s="25">
        <v>18</v>
      </c>
      <c r="F3" s="10">
        <v>1533.62</v>
      </c>
      <c r="G3" s="25">
        <v>1.2229562700305501E-6</v>
      </c>
      <c r="H3" s="11">
        <v>91.028676402908545</v>
      </c>
      <c r="I3" s="11">
        <v>97.823986792004419</v>
      </c>
      <c r="J3" s="31">
        <f t="shared" ref="J3:J66" si="0">LOG((AVERAGE(H3:I3)),2)</f>
        <v>6.5611173185409095</v>
      </c>
      <c r="K3" s="12">
        <v>0.29809199194765623</v>
      </c>
      <c r="L3" s="12">
        <v>0.33332185067913495</v>
      </c>
      <c r="M3" s="34">
        <f t="shared" ref="M3:M66" si="1">LOG((AVERAGE(K3:L3)),2)</f>
        <v>-1.6633422053639397</v>
      </c>
      <c r="N3" s="13">
        <f t="shared" ref="N3:N66" si="2">J3-M3</f>
        <v>8.2244595239048497</v>
      </c>
    </row>
    <row r="4" spans="1:14" x14ac:dyDescent="0.2">
      <c r="A4" s="8" t="s">
        <v>495</v>
      </c>
      <c r="B4" s="25" t="s">
        <v>583</v>
      </c>
      <c r="C4" s="10" t="s">
        <v>582</v>
      </c>
      <c r="D4" s="10">
        <v>1</v>
      </c>
      <c r="E4" s="25">
        <v>1</v>
      </c>
      <c r="F4" s="10">
        <v>70.91</v>
      </c>
      <c r="G4" s="25">
        <v>0.13258119662027901</v>
      </c>
      <c r="H4" s="11">
        <v>0.26777285847770688</v>
      </c>
      <c r="I4" s="11">
        <v>5.78127499887822E-4</v>
      </c>
      <c r="J4" s="31">
        <f t="shared" si="0"/>
        <v>-2.8978069060036145</v>
      </c>
      <c r="K4" s="12">
        <v>5.492058451793179E-4</v>
      </c>
      <c r="L4" s="12">
        <v>5.78127499887822E-4</v>
      </c>
      <c r="M4" s="34">
        <f t="shared" si="1"/>
        <v>-10.792870110619111</v>
      </c>
      <c r="N4" s="13">
        <f t="shared" si="2"/>
        <v>7.8950632046154965</v>
      </c>
    </row>
    <row r="5" spans="1:14" x14ac:dyDescent="0.2">
      <c r="A5" s="8" t="s">
        <v>81</v>
      </c>
      <c r="B5" s="24" t="s">
        <v>584</v>
      </c>
      <c r="C5" s="9" t="s">
        <v>567</v>
      </c>
      <c r="D5" s="10">
        <v>22</v>
      </c>
      <c r="E5" s="25">
        <v>22</v>
      </c>
      <c r="F5" s="10">
        <v>1660.27</v>
      </c>
      <c r="G5" s="25">
        <v>3.3901352213439002E-4</v>
      </c>
      <c r="H5" s="11">
        <v>35.199438202864933</v>
      </c>
      <c r="I5" s="11">
        <v>27.469660679912828</v>
      </c>
      <c r="J5" s="31">
        <f t="shared" si="0"/>
        <v>4.9696823436909874</v>
      </c>
      <c r="K5" s="12">
        <v>0.87141004871259797</v>
      </c>
      <c r="L5" s="12">
        <v>1.0451275584027735</v>
      </c>
      <c r="M5" s="34">
        <f t="shared" si="1"/>
        <v>-6.1497692408643549E-2</v>
      </c>
      <c r="N5" s="13">
        <f t="shared" si="2"/>
        <v>5.0311800360996308</v>
      </c>
    </row>
    <row r="6" spans="1:14" x14ac:dyDescent="0.2">
      <c r="A6" s="8" t="s">
        <v>474</v>
      </c>
      <c r="B6" s="26" t="s">
        <v>586</v>
      </c>
      <c r="C6" s="10" t="s">
        <v>585</v>
      </c>
      <c r="D6" s="10">
        <v>1</v>
      </c>
      <c r="E6" s="25">
        <v>1</v>
      </c>
      <c r="F6" s="10">
        <v>64</v>
      </c>
      <c r="G6" s="25">
        <v>8.9861507602349899E-2</v>
      </c>
      <c r="H6" s="11">
        <v>35.582047774970064</v>
      </c>
      <c r="I6" s="11">
        <v>1152.1067347585499</v>
      </c>
      <c r="J6" s="31">
        <f t="shared" si="0"/>
        <v>9.2139411319821978</v>
      </c>
      <c r="K6" s="12">
        <v>3.0187295371119731</v>
      </c>
      <c r="L6" s="12">
        <v>57.943056738158198</v>
      </c>
      <c r="M6" s="34">
        <f t="shared" si="1"/>
        <v>4.9298332715492696</v>
      </c>
      <c r="N6" s="13">
        <f t="shared" si="2"/>
        <v>4.2841078604329281</v>
      </c>
    </row>
    <row r="7" spans="1:14" x14ac:dyDescent="0.2">
      <c r="A7" s="8" t="s">
        <v>26</v>
      </c>
      <c r="B7" s="25" t="s">
        <v>588</v>
      </c>
      <c r="C7" s="10" t="s">
        <v>587</v>
      </c>
      <c r="D7" s="10">
        <v>1</v>
      </c>
      <c r="E7" s="25">
        <v>1</v>
      </c>
      <c r="F7" s="10">
        <v>21.72</v>
      </c>
      <c r="G7" s="25">
        <v>4.72625921587033E-5</v>
      </c>
      <c r="H7" s="11">
        <v>9.3344667590516224</v>
      </c>
      <c r="I7" s="11">
        <v>9.4907593916658257</v>
      </c>
      <c r="J7" s="31">
        <f t="shared" si="0"/>
        <v>3.2345952912352329</v>
      </c>
      <c r="K7" s="12">
        <v>0.50160632963851348</v>
      </c>
      <c r="L7" s="12">
        <v>0.48824707104204379</v>
      </c>
      <c r="M7" s="34">
        <f t="shared" si="1"/>
        <v>-1.0147132199698996</v>
      </c>
      <c r="N7" s="13">
        <f t="shared" si="2"/>
        <v>4.2493085112051325</v>
      </c>
    </row>
    <row r="8" spans="1:14" x14ac:dyDescent="0.2">
      <c r="A8" s="8" t="s">
        <v>538</v>
      </c>
      <c r="B8" s="25" t="s">
        <v>590</v>
      </c>
      <c r="C8" s="10" t="s">
        <v>589</v>
      </c>
      <c r="D8" s="10">
        <v>1</v>
      </c>
      <c r="E8" s="25">
        <v>1</v>
      </c>
      <c r="F8" s="10">
        <v>27.63</v>
      </c>
      <c r="G8" s="25">
        <v>0.44429641372346002</v>
      </c>
      <c r="H8" s="11">
        <v>1087.36301092951</v>
      </c>
      <c r="I8" s="11">
        <v>1</v>
      </c>
      <c r="J8" s="31">
        <f t="shared" si="0"/>
        <v>9.0879441158079555</v>
      </c>
      <c r="K8" s="12">
        <v>29.186654253450602</v>
      </c>
      <c r="L8" s="12">
        <v>34.382625438529303</v>
      </c>
      <c r="M8" s="34">
        <f t="shared" si="1"/>
        <v>4.9902578361313115</v>
      </c>
      <c r="N8" s="13">
        <f t="shared" si="2"/>
        <v>4.097686279676644</v>
      </c>
    </row>
    <row r="9" spans="1:14" x14ac:dyDescent="0.2">
      <c r="A9" s="8" t="s">
        <v>376</v>
      </c>
      <c r="B9" s="25" t="s">
        <v>591</v>
      </c>
      <c r="C9" s="10"/>
      <c r="D9" s="10">
        <v>1</v>
      </c>
      <c r="E9" s="25">
        <v>1</v>
      </c>
      <c r="F9" s="10">
        <v>81.2</v>
      </c>
      <c r="G9" s="25">
        <v>2.3578621567426201E-2</v>
      </c>
      <c r="H9" s="11">
        <v>7.0478703964985063E-3</v>
      </c>
      <c r="I9" s="11">
        <v>2.6626610209135265E-4</v>
      </c>
      <c r="J9" s="31">
        <f t="shared" si="0"/>
        <v>-8.0950967337277984</v>
      </c>
      <c r="K9" s="12">
        <v>2.5482828796786464E-4</v>
      </c>
      <c r="L9" s="12">
        <v>2.6626610209135265E-4</v>
      </c>
      <c r="M9" s="34">
        <f t="shared" si="1"/>
        <v>-11.906167656304287</v>
      </c>
      <c r="N9" s="13">
        <f t="shared" si="2"/>
        <v>3.8110709225764889</v>
      </c>
    </row>
    <row r="10" spans="1:14" x14ac:dyDescent="0.2">
      <c r="A10" s="8" t="s">
        <v>169</v>
      </c>
      <c r="B10" s="26" t="s">
        <v>593</v>
      </c>
      <c r="C10" s="10" t="s">
        <v>592</v>
      </c>
      <c r="D10" s="10">
        <v>1</v>
      </c>
      <c r="E10" s="25">
        <v>1</v>
      </c>
      <c r="F10" s="10">
        <v>77.45</v>
      </c>
      <c r="G10" s="25">
        <v>1.58076151066366E-3</v>
      </c>
      <c r="H10" s="11">
        <v>46.821186178182252</v>
      </c>
      <c r="I10" s="11">
        <v>109.18110469710827</v>
      </c>
      <c r="J10" s="31">
        <f t="shared" si="0"/>
        <v>6.2854234048247726</v>
      </c>
      <c r="K10" s="12">
        <v>6.5339518961241492</v>
      </c>
      <c r="L10" s="12">
        <v>12.149589543563691</v>
      </c>
      <c r="M10" s="34">
        <f t="shared" si="1"/>
        <v>3.2236960367241272</v>
      </c>
      <c r="N10" s="13">
        <f t="shared" si="2"/>
        <v>3.0617273681006454</v>
      </c>
    </row>
    <row r="11" spans="1:14" x14ac:dyDescent="0.2">
      <c r="A11" s="8" t="s">
        <v>142</v>
      </c>
      <c r="B11" s="25" t="s">
        <v>595</v>
      </c>
      <c r="C11" s="10" t="s">
        <v>594</v>
      </c>
      <c r="D11" s="10">
        <v>1</v>
      </c>
      <c r="E11" s="25">
        <v>1</v>
      </c>
      <c r="F11" s="10">
        <v>57.42</v>
      </c>
      <c r="G11" s="25">
        <v>1.03044014506337E-3</v>
      </c>
      <c r="H11" s="11">
        <v>0.12486302381685491</v>
      </c>
      <c r="I11" s="11">
        <v>5.9286036319116726E-2</v>
      </c>
      <c r="J11" s="31">
        <f t="shared" si="0"/>
        <v>-3.4410540608896416</v>
      </c>
      <c r="K11" s="12">
        <v>1.6687889445675553E-2</v>
      </c>
      <c r="L11" s="12">
        <v>9.7180125476918084E-3</v>
      </c>
      <c r="M11" s="34">
        <f t="shared" si="1"/>
        <v>-6.2429957668227747</v>
      </c>
      <c r="N11" s="13">
        <f t="shared" si="2"/>
        <v>2.8019417059331331</v>
      </c>
    </row>
    <row r="12" spans="1:14" x14ac:dyDescent="0.2">
      <c r="A12" s="8" t="s">
        <v>52</v>
      </c>
      <c r="B12" s="25" t="s">
        <v>597</v>
      </c>
      <c r="C12" s="10" t="s">
        <v>596</v>
      </c>
      <c r="D12" s="10">
        <v>1</v>
      </c>
      <c r="E12" s="25">
        <v>1</v>
      </c>
      <c r="F12" s="10">
        <v>21.08</v>
      </c>
      <c r="G12" s="25">
        <v>1.5956070417955101E-4</v>
      </c>
      <c r="H12" s="11">
        <v>2424.7378543241298</v>
      </c>
      <c r="I12" s="11">
        <v>2399.31854936423</v>
      </c>
      <c r="J12" s="31">
        <f t="shared" si="0"/>
        <v>11.236031060234614</v>
      </c>
      <c r="K12" s="12">
        <v>498.95915773457102</v>
      </c>
      <c r="L12" s="12">
        <v>252.47285461409399</v>
      </c>
      <c r="M12" s="34">
        <f t="shared" si="1"/>
        <v>8.5534987684545545</v>
      </c>
      <c r="N12" s="13">
        <f t="shared" si="2"/>
        <v>2.6825322917800598</v>
      </c>
    </row>
    <row r="13" spans="1:14" x14ac:dyDescent="0.2">
      <c r="A13" s="8" t="s">
        <v>109</v>
      </c>
      <c r="B13" s="25" t="s">
        <v>599</v>
      </c>
      <c r="C13" s="10" t="s">
        <v>598</v>
      </c>
      <c r="D13" s="10">
        <v>7</v>
      </c>
      <c r="E13" s="25">
        <v>7</v>
      </c>
      <c r="F13" s="10">
        <v>524.36</v>
      </c>
      <c r="G13" s="25">
        <v>5.5379322598403402E-4</v>
      </c>
      <c r="H13" s="11">
        <v>0.57485940547841896</v>
      </c>
      <c r="I13" s="11">
        <v>0.81807264167691196</v>
      </c>
      <c r="J13" s="31">
        <f t="shared" si="0"/>
        <v>-0.5218751208284268</v>
      </c>
      <c r="K13" s="12">
        <v>9.5504246418888938E-2</v>
      </c>
      <c r="L13" s="12">
        <v>0.13028438537170939</v>
      </c>
      <c r="M13" s="34">
        <f t="shared" si="1"/>
        <v>-3.1469552450572427</v>
      </c>
      <c r="N13" s="13">
        <f t="shared" si="2"/>
        <v>2.6250801242288158</v>
      </c>
    </row>
    <row r="14" spans="1:14" x14ac:dyDescent="0.2">
      <c r="A14" s="8" t="s">
        <v>522</v>
      </c>
      <c r="B14" s="25" t="s">
        <v>601</v>
      </c>
      <c r="C14" s="10" t="s">
        <v>600</v>
      </c>
      <c r="D14" s="10">
        <v>1</v>
      </c>
      <c r="E14" s="25">
        <v>1</v>
      </c>
      <c r="F14" s="10">
        <v>23.04</v>
      </c>
      <c r="G14" s="25">
        <v>0.29212849021209902</v>
      </c>
      <c r="H14" s="11">
        <v>1224.4927057849</v>
      </c>
      <c r="I14" s="11">
        <v>5.6689392516316861</v>
      </c>
      <c r="J14" s="31">
        <f t="shared" si="0"/>
        <v>9.264632184917831</v>
      </c>
      <c r="K14" s="12">
        <v>245.62691228689999</v>
      </c>
      <c r="L14" s="12">
        <v>2.00122702406532</v>
      </c>
      <c r="M14" s="34">
        <f t="shared" si="1"/>
        <v>6.9520314548022695</v>
      </c>
      <c r="N14" s="13">
        <f t="shared" si="2"/>
        <v>2.3126007301155616</v>
      </c>
    </row>
    <row r="15" spans="1:14" x14ac:dyDescent="0.2">
      <c r="A15" s="8" t="s">
        <v>254</v>
      </c>
      <c r="B15" s="25" t="s">
        <v>603</v>
      </c>
      <c r="C15" s="10" t="s">
        <v>602</v>
      </c>
      <c r="D15" s="10">
        <v>2</v>
      </c>
      <c r="E15" s="25">
        <v>2</v>
      </c>
      <c r="F15" s="10">
        <v>148.19999999999999</v>
      </c>
      <c r="G15" s="25">
        <v>4.7610334054580799E-3</v>
      </c>
      <c r="H15" s="11">
        <v>0.18529695860423909</v>
      </c>
      <c r="I15" s="11">
        <v>0.38885586008719991</v>
      </c>
      <c r="J15" s="31">
        <f t="shared" si="0"/>
        <v>-1.8004933136919345</v>
      </c>
      <c r="K15" s="12">
        <v>6.307033777550175E-2</v>
      </c>
      <c r="L15" s="12">
        <v>5.6307273809090126E-2</v>
      </c>
      <c r="M15" s="34">
        <f t="shared" si="1"/>
        <v>-4.0663958000306897</v>
      </c>
      <c r="N15" s="13">
        <f t="shared" si="2"/>
        <v>2.2659024863387551</v>
      </c>
    </row>
    <row r="16" spans="1:14" x14ac:dyDescent="0.2">
      <c r="A16" s="8" t="s">
        <v>210</v>
      </c>
      <c r="B16" s="25" t="s">
        <v>605</v>
      </c>
      <c r="C16" s="10" t="s">
        <v>604</v>
      </c>
      <c r="D16" s="10">
        <v>1</v>
      </c>
      <c r="E16" s="25">
        <v>1</v>
      </c>
      <c r="F16" s="10">
        <v>26.94</v>
      </c>
      <c r="G16" s="25">
        <v>2.7601424887177001E-3</v>
      </c>
      <c r="H16" s="11">
        <v>1.8060903001108602E-2</v>
      </c>
      <c r="I16" s="11">
        <v>4.4554740688846906E-3</v>
      </c>
      <c r="J16" s="31">
        <f t="shared" si="0"/>
        <v>-6.4728814761945719</v>
      </c>
      <c r="K16" s="12">
        <v>3.7403544465530545E-3</v>
      </c>
      <c r="L16" s="12">
        <v>1.0575523335187025E-3</v>
      </c>
      <c r="M16" s="34">
        <f t="shared" si="1"/>
        <v>-8.7033791573005779</v>
      </c>
      <c r="N16" s="13">
        <f t="shared" si="2"/>
        <v>2.230497681106006</v>
      </c>
    </row>
    <row r="17" spans="1:14" x14ac:dyDescent="0.2">
      <c r="A17" s="8" t="s">
        <v>195</v>
      </c>
      <c r="B17" s="25" t="s">
        <v>607</v>
      </c>
      <c r="C17" s="10" t="s">
        <v>606</v>
      </c>
      <c r="D17" s="10">
        <v>1</v>
      </c>
      <c r="E17" s="25">
        <v>1</v>
      </c>
      <c r="F17" s="10">
        <v>25.4</v>
      </c>
      <c r="G17" s="25">
        <v>2.2363251173326301E-3</v>
      </c>
      <c r="H17" s="11">
        <v>513.56035358429676</v>
      </c>
      <c r="I17" s="11">
        <v>290.51432004446025</v>
      </c>
      <c r="J17" s="31">
        <f t="shared" si="0"/>
        <v>8.6511856790785426</v>
      </c>
      <c r="K17" s="12">
        <v>139.18869961175133</v>
      </c>
      <c r="L17" s="12">
        <v>47.906937907842099</v>
      </c>
      <c r="M17" s="34">
        <f t="shared" si="1"/>
        <v>6.5476321096456562</v>
      </c>
      <c r="N17" s="13">
        <f t="shared" si="2"/>
        <v>2.1035535694328864</v>
      </c>
    </row>
    <row r="18" spans="1:14" x14ac:dyDescent="0.2">
      <c r="A18" s="8" t="s">
        <v>549</v>
      </c>
      <c r="B18" s="25" t="s">
        <v>609</v>
      </c>
      <c r="C18" s="10" t="s">
        <v>608</v>
      </c>
      <c r="D18" s="10">
        <v>1</v>
      </c>
      <c r="E18" s="25">
        <v>1</v>
      </c>
      <c r="F18" s="10">
        <v>45.28</v>
      </c>
      <c r="G18" s="25">
        <v>0.55885558969892901</v>
      </c>
      <c r="H18" s="11">
        <v>29.002817539128742</v>
      </c>
      <c r="I18" s="11">
        <v>0.68137135755821532</v>
      </c>
      <c r="J18" s="31">
        <f t="shared" si="0"/>
        <v>3.891622787723962</v>
      </c>
      <c r="K18" s="12">
        <v>7.4630582924830851</v>
      </c>
      <c r="L18" s="12">
        <v>5.4813314505336344E-2</v>
      </c>
      <c r="M18" s="34">
        <f t="shared" si="1"/>
        <v>1.9103242767080368</v>
      </c>
      <c r="N18" s="13">
        <f t="shared" si="2"/>
        <v>1.9812985110159251</v>
      </c>
    </row>
    <row r="19" spans="1:14" x14ac:dyDescent="0.2">
      <c r="A19" s="8" t="s">
        <v>145</v>
      </c>
      <c r="B19" s="25" t="s">
        <v>611</v>
      </c>
      <c r="C19" s="10" t="s">
        <v>610</v>
      </c>
      <c r="D19" s="10">
        <v>48</v>
      </c>
      <c r="E19" s="25">
        <v>47</v>
      </c>
      <c r="F19" s="10">
        <v>3319.24</v>
      </c>
      <c r="G19" s="25">
        <v>1.0563368341836E-3</v>
      </c>
      <c r="H19" s="11">
        <v>8.8999061062030691</v>
      </c>
      <c r="I19" s="11">
        <v>8.4653732191581899</v>
      </c>
      <c r="J19" s="31">
        <f t="shared" si="0"/>
        <v>3.1181337119461192</v>
      </c>
      <c r="K19" s="12">
        <v>2.4867968373856222</v>
      </c>
      <c r="L19" s="12">
        <v>2.1679423784031484</v>
      </c>
      <c r="M19" s="34">
        <f t="shared" si="1"/>
        <v>1.2187003423002054</v>
      </c>
      <c r="N19" s="13">
        <f t="shared" si="2"/>
        <v>1.8994333696459138</v>
      </c>
    </row>
    <row r="20" spans="1:14" x14ac:dyDescent="0.2">
      <c r="A20" s="8" t="s">
        <v>316</v>
      </c>
      <c r="B20" s="25" t="s">
        <v>613</v>
      </c>
      <c r="C20" s="10" t="s">
        <v>612</v>
      </c>
      <c r="D20" s="10">
        <v>1</v>
      </c>
      <c r="E20" s="25">
        <v>1</v>
      </c>
      <c r="F20" s="10">
        <v>57.61</v>
      </c>
      <c r="G20" s="25">
        <v>1.2073178986221299E-2</v>
      </c>
      <c r="H20" s="11">
        <v>0.33112194567218428</v>
      </c>
      <c r="I20" s="11">
        <v>0.40259015554950295</v>
      </c>
      <c r="J20" s="31">
        <f t="shared" si="0"/>
        <v>-1.4467140149496687</v>
      </c>
      <c r="K20" s="12">
        <v>9.5284210939119665E-2</v>
      </c>
      <c r="L20" s="12">
        <v>0.11009375039935468</v>
      </c>
      <c r="M20" s="34">
        <f t="shared" si="1"/>
        <v>-3.2836467173868513</v>
      </c>
      <c r="N20" s="13">
        <f t="shared" si="2"/>
        <v>1.8369327024371827</v>
      </c>
    </row>
    <row r="21" spans="1:14" x14ac:dyDescent="0.2">
      <c r="A21" s="8" t="s">
        <v>92</v>
      </c>
      <c r="B21" s="25" t="s">
        <v>615</v>
      </c>
      <c r="C21" s="10" t="s">
        <v>614</v>
      </c>
      <c r="D21" s="10">
        <v>5</v>
      </c>
      <c r="E21" s="25">
        <v>5</v>
      </c>
      <c r="F21" s="10">
        <v>337.56</v>
      </c>
      <c r="G21" s="25">
        <v>4.0859544392002302E-4</v>
      </c>
      <c r="H21" s="11">
        <v>28.491805336886323</v>
      </c>
      <c r="I21" s="11">
        <v>44.889921458761066</v>
      </c>
      <c r="J21" s="31">
        <f t="shared" si="0"/>
        <v>5.1973489489178819</v>
      </c>
      <c r="K21" s="12">
        <v>8.7419551793908248</v>
      </c>
      <c r="L21" s="12">
        <v>14.012081896256303</v>
      </c>
      <c r="M21" s="34">
        <f t="shared" si="1"/>
        <v>3.5080506293111084</v>
      </c>
      <c r="N21" s="13">
        <f t="shared" si="2"/>
        <v>1.6892983196067735</v>
      </c>
    </row>
    <row r="22" spans="1:14" x14ac:dyDescent="0.2">
      <c r="A22" s="8" t="s">
        <v>221</v>
      </c>
      <c r="B22" s="25" t="s">
        <v>617</v>
      </c>
      <c r="C22" s="10" t="s">
        <v>616</v>
      </c>
      <c r="D22" s="10">
        <v>4</v>
      </c>
      <c r="E22" s="25">
        <v>4</v>
      </c>
      <c r="F22" s="10">
        <v>296.25</v>
      </c>
      <c r="G22" s="25">
        <v>3.1501996767474599E-3</v>
      </c>
      <c r="H22" s="11">
        <v>0.45347972790005897</v>
      </c>
      <c r="I22" s="11">
        <v>0.3476933006204101</v>
      </c>
      <c r="J22" s="31">
        <f t="shared" si="0"/>
        <v>-1.3198142412289249</v>
      </c>
      <c r="K22" s="12">
        <v>0.10392315346943369</v>
      </c>
      <c r="L22" s="12">
        <v>0.14620393152300995</v>
      </c>
      <c r="M22" s="34">
        <f t="shared" si="1"/>
        <v>-2.9992668067864439</v>
      </c>
      <c r="N22" s="13">
        <f t="shared" si="2"/>
        <v>1.679452565557519</v>
      </c>
    </row>
    <row r="23" spans="1:14" x14ac:dyDescent="0.2">
      <c r="A23" s="8" t="s">
        <v>199</v>
      </c>
      <c r="B23" s="25" t="s">
        <v>619</v>
      </c>
      <c r="C23" s="10" t="s">
        <v>618</v>
      </c>
      <c r="D23" s="10">
        <v>1</v>
      </c>
      <c r="E23" s="25">
        <v>1</v>
      </c>
      <c r="F23" s="10">
        <v>26.72</v>
      </c>
      <c r="G23" s="25">
        <v>2.48219862794241E-3</v>
      </c>
      <c r="H23" s="11">
        <v>7023.2102284572966</v>
      </c>
      <c r="I23" s="11">
        <v>1314.6585706263088</v>
      </c>
      <c r="J23" s="31">
        <f t="shared" si="0"/>
        <v>12.025462955393103</v>
      </c>
      <c r="K23" s="12">
        <v>2154.8581542401057</v>
      </c>
      <c r="L23" s="12">
        <v>461.31938044235017</v>
      </c>
      <c r="M23" s="34">
        <f t="shared" si="1"/>
        <v>10.353244730588026</v>
      </c>
      <c r="N23" s="13">
        <f t="shared" si="2"/>
        <v>1.6722182248050768</v>
      </c>
    </row>
    <row r="24" spans="1:14" x14ac:dyDescent="0.2">
      <c r="A24" s="8" t="s">
        <v>432</v>
      </c>
      <c r="B24" s="25" t="s">
        <v>621</v>
      </c>
      <c r="C24" s="10" t="s">
        <v>620</v>
      </c>
      <c r="D24" s="10">
        <v>1</v>
      </c>
      <c r="E24" s="25">
        <v>1</v>
      </c>
      <c r="F24" s="10">
        <v>33.42</v>
      </c>
      <c r="G24" s="25">
        <v>4.6622223883451899E-2</v>
      </c>
      <c r="H24" s="11">
        <v>0.99200329304682811</v>
      </c>
      <c r="I24" s="11">
        <v>0.69054588797115168</v>
      </c>
      <c r="J24" s="31">
        <f t="shared" si="0"/>
        <v>-0.24935132448164282</v>
      </c>
      <c r="K24" s="12">
        <v>0.16881718593472395</v>
      </c>
      <c r="L24" s="12">
        <v>0.36020898922910932</v>
      </c>
      <c r="M24" s="34">
        <f t="shared" si="1"/>
        <v>-1.9185889890984817</v>
      </c>
      <c r="N24" s="13">
        <f t="shared" si="2"/>
        <v>1.669237664616839</v>
      </c>
    </row>
    <row r="25" spans="1:14" x14ac:dyDescent="0.2">
      <c r="A25" s="8" t="s">
        <v>18</v>
      </c>
      <c r="B25" s="27" t="s">
        <v>622</v>
      </c>
      <c r="C25" s="9" t="s">
        <v>566</v>
      </c>
      <c r="D25" s="10">
        <v>555</v>
      </c>
      <c r="E25" s="25">
        <v>551</v>
      </c>
      <c r="F25" s="10">
        <v>40009.339999999997</v>
      </c>
      <c r="G25" s="25">
        <v>3.2594782063410898E-5</v>
      </c>
      <c r="H25" s="11">
        <v>43612.913234508807</v>
      </c>
      <c r="I25" s="11">
        <v>83344.92095562529</v>
      </c>
      <c r="J25" s="31">
        <f t="shared" si="0"/>
        <v>15.953989896586718</v>
      </c>
      <c r="K25" s="12">
        <v>14741.054188591506</v>
      </c>
      <c r="L25" s="12">
        <v>26346.498432449782</v>
      </c>
      <c r="M25" s="34">
        <f t="shared" si="1"/>
        <v>14.326413778523223</v>
      </c>
      <c r="N25" s="13">
        <f t="shared" si="2"/>
        <v>1.6275761180634944</v>
      </c>
    </row>
    <row r="26" spans="1:14" x14ac:dyDescent="0.2">
      <c r="A26" s="8" t="s">
        <v>319</v>
      </c>
      <c r="B26" s="25" t="s">
        <v>624</v>
      </c>
      <c r="C26" s="10" t="s">
        <v>623</v>
      </c>
      <c r="D26" s="10">
        <v>3</v>
      </c>
      <c r="E26" s="25">
        <v>3</v>
      </c>
      <c r="F26" s="10">
        <v>194.01</v>
      </c>
      <c r="G26" s="25">
        <v>1.24038829800188E-2</v>
      </c>
      <c r="H26" s="11">
        <v>7.0304003623666382</v>
      </c>
      <c r="I26" s="11">
        <v>11.131208754119777</v>
      </c>
      <c r="J26" s="31">
        <f t="shared" si="0"/>
        <v>3.1828201257943509</v>
      </c>
      <c r="K26" s="12">
        <v>2.3853626810509843</v>
      </c>
      <c r="L26" s="12">
        <v>3.5756983407045109</v>
      </c>
      <c r="M26" s="34">
        <f t="shared" si="1"/>
        <v>1.5755691418598949</v>
      </c>
      <c r="N26" s="13">
        <f t="shared" si="2"/>
        <v>1.607250983934456</v>
      </c>
    </row>
    <row r="27" spans="1:14" x14ac:dyDescent="0.2">
      <c r="A27" s="8" t="s">
        <v>175</v>
      </c>
      <c r="B27" s="25" t="s">
        <v>626</v>
      </c>
      <c r="C27" s="10" t="s">
        <v>625</v>
      </c>
      <c r="D27" s="10">
        <v>17</v>
      </c>
      <c r="E27" s="25">
        <v>17</v>
      </c>
      <c r="F27" s="10">
        <v>951.62</v>
      </c>
      <c r="G27" s="25">
        <v>1.72965907996459E-3</v>
      </c>
      <c r="H27" s="11">
        <v>8.4011155823038042</v>
      </c>
      <c r="I27" s="11">
        <v>12.479501594028168</v>
      </c>
      <c r="J27" s="31">
        <f t="shared" si="0"/>
        <v>3.3840924497106033</v>
      </c>
      <c r="K27" s="12">
        <v>3.8048976891934845</v>
      </c>
      <c r="L27" s="12">
        <v>3.5044843223930688</v>
      </c>
      <c r="M27" s="34">
        <f t="shared" si="1"/>
        <v>1.8697494353831563</v>
      </c>
      <c r="N27" s="13">
        <f t="shared" si="2"/>
        <v>1.514343014327447</v>
      </c>
    </row>
    <row r="28" spans="1:14" x14ac:dyDescent="0.2">
      <c r="A28" s="8" t="s">
        <v>337</v>
      </c>
      <c r="B28" s="25" t="s">
        <v>628</v>
      </c>
      <c r="C28" s="10" t="s">
        <v>627</v>
      </c>
      <c r="D28" s="10">
        <v>16</v>
      </c>
      <c r="E28" s="25">
        <v>16</v>
      </c>
      <c r="F28" s="10">
        <v>1036.6099999999999</v>
      </c>
      <c r="G28" s="25">
        <v>1.6412054584091298E-2</v>
      </c>
      <c r="H28" s="11">
        <v>0.63968858392826156</v>
      </c>
      <c r="I28" s="11">
        <v>1.1358959172305312</v>
      </c>
      <c r="J28" s="31">
        <f t="shared" si="0"/>
        <v>-0.17170597926273082</v>
      </c>
      <c r="K28" s="12">
        <v>0.29614379651244965</v>
      </c>
      <c r="L28" s="12">
        <v>0.32619664377898294</v>
      </c>
      <c r="M28" s="34">
        <f t="shared" si="1"/>
        <v>-1.6842240978790641</v>
      </c>
      <c r="N28" s="13">
        <f t="shared" si="2"/>
        <v>1.5125181186163332</v>
      </c>
    </row>
    <row r="29" spans="1:14" x14ac:dyDescent="0.2">
      <c r="A29" s="8" t="s">
        <v>557</v>
      </c>
      <c r="B29" s="25" t="s">
        <v>630</v>
      </c>
      <c r="C29" s="10" t="s">
        <v>629</v>
      </c>
      <c r="D29" s="10">
        <v>3</v>
      </c>
      <c r="E29" s="25">
        <v>3</v>
      </c>
      <c r="F29" s="10">
        <v>150.26</v>
      </c>
      <c r="G29" s="25">
        <v>0.70867530411922997</v>
      </c>
      <c r="H29" s="11">
        <v>2.6205945668251913</v>
      </c>
      <c r="I29" s="11">
        <v>0.41237360284232494</v>
      </c>
      <c r="J29" s="31">
        <f t="shared" si="0"/>
        <v>0.6007303572750442</v>
      </c>
      <c r="K29" s="12">
        <v>0.60508825625289686</v>
      </c>
      <c r="L29" s="12">
        <v>0.4701251097443343</v>
      </c>
      <c r="M29" s="34">
        <f t="shared" si="1"/>
        <v>-0.89537702249049256</v>
      </c>
      <c r="N29" s="13">
        <f t="shared" si="2"/>
        <v>1.4961073797655366</v>
      </c>
    </row>
    <row r="30" spans="1:14" x14ac:dyDescent="0.2">
      <c r="A30" s="8" t="s">
        <v>130</v>
      </c>
      <c r="B30" s="25" t="s">
        <v>632</v>
      </c>
      <c r="C30" s="10" t="s">
        <v>631</v>
      </c>
      <c r="D30" s="10">
        <v>1</v>
      </c>
      <c r="E30" s="25">
        <v>1</v>
      </c>
      <c r="F30" s="10">
        <v>29.38</v>
      </c>
      <c r="G30" s="25">
        <v>8.83175866984942E-4</v>
      </c>
      <c r="H30" s="11">
        <v>515.82830954060626</v>
      </c>
      <c r="I30" s="11">
        <v>1060.698859375992</v>
      </c>
      <c r="J30" s="31">
        <f t="shared" si="0"/>
        <v>9.6225343174321427</v>
      </c>
      <c r="K30" s="12">
        <v>149.81559149063528</v>
      </c>
      <c r="L30" s="12">
        <v>421.2000413633254</v>
      </c>
      <c r="M30" s="34">
        <f t="shared" si="1"/>
        <v>8.1573864329673178</v>
      </c>
      <c r="N30" s="13">
        <f t="shared" si="2"/>
        <v>1.4651478844648249</v>
      </c>
    </row>
    <row r="31" spans="1:14" x14ac:dyDescent="0.2">
      <c r="A31" s="8" t="s">
        <v>546</v>
      </c>
      <c r="B31" s="27" t="s">
        <v>634</v>
      </c>
      <c r="C31" s="9" t="s">
        <v>633</v>
      </c>
      <c r="D31" s="10">
        <v>1</v>
      </c>
      <c r="E31" s="25">
        <v>1</v>
      </c>
      <c r="F31" s="10">
        <v>44.07</v>
      </c>
      <c r="G31" s="25">
        <v>0.53767181306221201</v>
      </c>
      <c r="H31" s="11">
        <v>7.4767746858129158E-4</v>
      </c>
      <c r="I31" s="11">
        <v>2.7590575655622427</v>
      </c>
      <c r="J31" s="31">
        <f t="shared" si="0"/>
        <v>0.46456646090654263</v>
      </c>
      <c r="K31" s="12">
        <v>0.19080148141650455</v>
      </c>
      <c r="L31" s="12">
        <v>0.8091348846364641</v>
      </c>
      <c r="M31" s="34">
        <f t="shared" si="1"/>
        <v>-1.0000918073008758</v>
      </c>
      <c r="N31" s="13">
        <f t="shared" si="2"/>
        <v>1.4646582682074185</v>
      </c>
    </row>
    <row r="32" spans="1:14" x14ac:dyDescent="0.2">
      <c r="A32" s="8" t="s">
        <v>387</v>
      </c>
      <c r="B32" s="25" t="s">
        <v>636</v>
      </c>
      <c r="C32" s="10" t="s">
        <v>635</v>
      </c>
      <c r="D32" s="10">
        <v>4</v>
      </c>
      <c r="E32" s="25">
        <v>4</v>
      </c>
      <c r="F32" s="10">
        <v>178.89</v>
      </c>
      <c r="G32" s="25">
        <v>2.70349857247912E-2</v>
      </c>
      <c r="H32" s="11">
        <v>2.0833744062097734E-2</v>
      </c>
      <c r="I32" s="11">
        <v>0.14339223018838801</v>
      </c>
      <c r="J32" s="31">
        <f t="shared" si="0"/>
        <v>-3.6062457707020905</v>
      </c>
      <c r="K32" s="12">
        <v>2.0966284739917428E-2</v>
      </c>
      <c r="L32" s="12">
        <v>4.1472705717022718E-2</v>
      </c>
      <c r="M32" s="34">
        <f t="shared" si="1"/>
        <v>-5.0014089784444948</v>
      </c>
      <c r="N32" s="13">
        <f t="shared" si="2"/>
        <v>1.3951632077424043</v>
      </c>
    </row>
    <row r="33" spans="1:14" x14ac:dyDescent="0.2">
      <c r="A33" s="8" t="s">
        <v>556</v>
      </c>
      <c r="B33" s="25" t="s">
        <v>638</v>
      </c>
      <c r="C33" s="10" t="s">
        <v>637</v>
      </c>
      <c r="D33" s="10">
        <v>1</v>
      </c>
      <c r="E33" s="25">
        <v>1</v>
      </c>
      <c r="F33" s="10">
        <v>25.01</v>
      </c>
      <c r="G33" s="25">
        <v>0.70705211881172203</v>
      </c>
      <c r="H33" s="11">
        <v>15.65463545113179</v>
      </c>
      <c r="I33" s="11">
        <v>0.58403222307242175</v>
      </c>
      <c r="J33" s="31">
        <f t="shared" si="0"/>
        <v>3.0213613641919359</v>
      </c>
      <c r="K33" s="12">
        <v>5.6618513263226653</v>
      </c>
      <c r="L33" s="12">
        <v>0.54384449848295269</v>
      </c>
      <c r="M33" s="34">
        <f t="shared" si="1"/>
        <v>1.6335929842016139</v>
      </c>
      <c r="N33" s="13">
        <f t="shared" si="2"/>
        <v>1.387768379990322</v>
      </c>
    </row>
    <row r="34" spans="1:14" x14ac:dyDescent="0.2">
      <c r="A34" s="8" t="s">
        <v>25</v>
      </c>
      <c r="B34" s="25" t="s">
        <v>640</v>
      </c>
      <c r="C34" s="10" t="s">
        <v>639</v>
      </c>
      <c r="D34" s="10">
        <v>31</v>
      </c>
      <c r="E34" s="25">
        <v>30</v>
      </c>
      <c r="F34" s="10">
        <v>2705.67</v>
      </c>
      <c r="G34" s="25">
        <v>4.53168092440226E-5</v>
      </c>
      <c r="H34" s="11">
        <v>9.7571828570965113</v>
      </c>
      <c r="I34" s="11">
        <v>11.183653478629189</v>
      </c>
      <c r="J34" s="31">
        <f t="shared" si="0"/>
        <v>3.3882471567028603</v>
      </c>
      <c r="K34" s="12">
        <v>4.046385814813469</v>
      </c>
      <c r="L34" s="12">
        <v>4.0553656048281272</v>
      </c>
      <c r="M34" s="34">
        <f t="shared" si="1"/>
        <v>2.0182338205029966</v>
      </c>
      <c r="N34" s="13">
        <f t="shared" si="2"/>
        <v>1.3700133361998637</v>
      </c>
    </row>
    <row r="35" spans="1:14" x14ac:dyDescent="0.2">
      <c r="A35" s="8" t="s">
        <v>341</v>
      </c>
      <c r="B35" s="25" t="s">
        <v>642</v>
      </c>
      <c r="C35" s="10" t="s">
        <v>641</v>
      </c>
      <c r="D35" s="10">
        <v>1</v>
      </c>
      <c r="E35" s="25">
        <v>1</v>
      </c>
      <c r="F35" s="10">
        <v>36.86</v>
      </c>
      <c r="G35" s="25">
        <v>1.7577069311850199E-2</v>
      </c>
      <c r="H35" s="11">
        <v>0.72056613042077633</v>
      </c>
      <c r="I35" s="11">
        <v>0.84539529223809484</v>
      </c>
      <c r="J35" s="31">
        <f t="shared" si="0"/>
        <v>-0.35295132761642578</v>
      </c>
      <c r="K35" s="12">
        <v>0.38866749568521231</v>
      </c>
      <c r="L35" s="12">
        <v>0.26503892272393881</v>
      </c>
      <c r="M35" s="34">
        <f t="shared" si="1"/>
        <v>-1.6132852325577374</v>
      </c>
      <c r="N35" s="13">
        <f t="shared" si="2"/>
        <v>1.2603339049413116</v>
      </c>
    </row>
    <row r="36" spans="1:14" x14ac:dyDescent="0.2">
      <c r="A36" s="8" t="s">
        <v>155</v>
      </c>
      <c r="B36" s="25" t="s">
        <v>644</v>
      </c>
      <c r="C36" s="10" t="s">
        <v>643</v>
      </c>
      <c r="D36" s="10">
        <v>1</v>
      </c>
      <c r="E36" s="25">
        <v>1</v>
      </c>
      <c r="F36" s="10">
        <v>29.67</v>
      </c>
      <c r="G36" s="25">
        <v>1.32354850233751E-3</v>
      </c>
      <c r="H36" s="11">
        <v>4.6976141439319381</v>
      </c>
      <c r="I36" s="11">
        <v>4.9945886496964507</v>
      </c>
      <c r="J36" s="31">
        <f t="shared" si="0"/>
        <v>2.2768245911595866</v>
      </c>
      <c r="K36" s="12">
        <v>2.3449967347109744</v>
      </c>
      <c r="L36" s="12">
        <v>1.9255578653609529</v>
      </c>
      <c r="M36" s="34">
        <f t="shared" si="1"/>
        <v>1.0944234391237664</v>
      </c>
      <c r="N36" s="13">
        <f t="shared" si="2"/>
        <v>1.1824011520358202</v>
      </c>
    </row>
    <row r="37" spans="1:14" x14ac:dyDescent="0.2">
      <c r="A37" s="8" t="s">
        <v>239</v>
      </c>
      <c r="B37" s="25" t="s">
        <v>646</v>
      </c>
      <c r="C37" s="10" t="s">
        <v>645</v>
      </c>
      <c r="D37" s="10">
        <v>4</v>
      </c>
      <c r="E37" s="25">
        <v>4</v>
      </c>
      <c r="F37" s="10">
        <v>347.7</v>
      </c>
      <c r="G37" s="25">
        <v>4.0857357968535598E-3</v>
      </c>
      <c r="H37" s="11">
        <v>1.4419493835291011</v>
      </c>
      <c r="I37" s="11">
        <v>1.3510610823436664</v>
      </c>
      <c r="J37" s="31">
        <f t="shared" si="0"/>
        <v>0.48182097964523524</v>
      </c>
      <c r="K37" s="12">
        <v>0.57444748958481495</v>
      </c>
      <c r="L37" s="12">
        <v>0.68046890733478282</v>
      </c>
      <c r="M37" s="34">
        <f t="shared" si="1"/>
        <v>-0.67240874559851893</v>
      </c>
      <c r="N37" s="13">
        <f t="shared" si="2"/>
        <v>1.1542297252437541</v>
      </c>
    </row>
    <row r="38" spans="1:14" x14ac:dyDescent="0.2">
      <c r="A38" s="8" t="s">
        <v>472</v>
      </c>
      <c r="B38" s="25" t="s">
        <v>648</v>
      </c>
      <c r="C38" s="10" t="s">
        <v>647</v>
      </c>
      <c r="D38" s="10">
        <v>1</v>
      </c>
      <c r="E38" s="25">
        <v>1</v>
      </c>
      <c r="F38" s="10">
        <v>91.6</v>
      </c>
      <c r="G38" s="25">
        <v>8.4572321534951894E-2</v>
      </c>
      <c r="H38" s="11">
        <v>0.56262233491535685</v>
      </c>
      <c r="I38" s="11">
        <v>0.49083975046667055</v>
      </c>
      <c r="J38" s="31">
        <f t="shared" si="0"/>
        <v>-0.92486160821368524</v>
      </c>
      <c r="K38" s="12">
        <v>0.36299608561167579</v>
      </c>
      <c r="L38" s="12">
        <v>0.1105634881016456</v>
      </c>
      <c r="M38" s="34">
        <f t="shared" si="1"/>
        <v>-2.0783821669877689</v>
      </c>
      <c r="N38" s="13">
        <f t="shared" si="2"/>
        <v>1.1535205587740838</v>
      </c>
    </row>
    <row r="39" spans="1:14" x14ac:dyDescent="0.2">
      <c r="A39" s="8" t="s">
        <v>63</v>
      </c>
      <c r="B39" s="25" t="s">
        <v>650</v>
      </c>
      <c r="C39" s="10" t="s">
        <v>649</v>
      </c>
      <c r="D39" s="10">
        <v>3</v>
      </c>
      <c r="E39" s="25">
        <v>3</v>
      </c>
      <c r="F39" s="10">
        <v>231.12</v>
      </c>
      <c r="G39" s="25">
        <v>2.2554464638457899E-4</v>
      </c>
      <c r="H39" s="11">
        <v>5.6437893173630779E-2</v>
      </c>
      <c r="I39" s="11">
        <v>4.4636277802842461E-2</v>
      </c>
      <c r="J39" s="31">
        <f t="shared" si="0"/>
        <v>-4.3065137244020271</v>
      </c>
      <c r="K39" s="12">
        <v>2.2239920100919793E-2</v>
      </c>
      <c r="L39" s="12">
        <v>2.464985134262971E-2</v>
      </c>
      <c r="M39" s="34">
        <f t="shared" si="1"/>
        <v>-5.4145829428776748</v>
      </c>
      <c r="N39" s="13">
        <f t="shared" si="2"/>
        <v>1.1080692184756478</v>
      </c>
    </row>
    <row r="40" spans="1:14" x14ac:dyDescent="0.2">
      <c r="A40" s="8" t="s">
        <v>35</v>
      </c>
      <c r="B40" s="25" t="s">
        <v>652</v>
      </c>
      <c r="C40" s="10" t="s">
        <v>651</v>
      </c>
      <c r="D40" s="10">
        <v>1</v>
      </c>
      <c r="E40" s="25">
        <v>1</v>
      </c>
      <c r="F40" s="10">
        <v>45.59</v>
      </c>
      <c r="G40" s="25">
        <v>7.1998968924846807E-5</v>
      </c>
      <c r="H40" s="11">
        <v>9.5791486659405347</v>
      </c>
      <c r="I40" s="11">
        <v>10.900830275753281</v>
      </c>
      <c r="J40" s="31">
        <f t="shared" si="0"/>
        <v>3.3561423267912165</v>
      </c>
      <c r="K40" s="12">
        <v>4.6208104383970756</v>
      </c>
      <c r="L40" s="12">
        <v>4.9660268240818892</v>
      </c>
      <c r="M40" s="34">
        <f t="shared" si="1"/>
        <v>2.261054942635619</v>
      </c>
      <c r="N40" s="13">
        <f t="shared" si="2"/>
        <v>1.0950873841555975</v>
      </c>
    </row>
    <row r="41" spans="1:14" x14ac:dyDescent="0.2">
      <c r="A41" s="8" t="s">
        <v>519</v>
      </c>
      <c r="B41" s="25" t="s">
        <v>654</v>
      </c>
      <c r="C41" s="10" t="s">
        <v>653</v>
      </c>
      <c r="D41" s="10">
        <v>1</v>
      </c>
      <c r="E41" s="25">
        <v>1</v>
      </c>
      <c r="F41" s="10">
        <v>61.14</v>
      </c>
      <c r="G41" s="25">
        <v>0.26166767826822901</v>
      </c>
      <c r="H41" s="11">
        <v>0.92397352729491544</v>
      </c>
      <c r="I41" s="11">
        <v>1.2068124152495296</v>
      </c>
      <c r="J41" s="31">
        <f t="shared" si="0"/>
        <v>9.1385668136575698E-2</v>
      </c>
      <c r="K41" s="12">
        <v>0.16774766475879976</v>
      </c>
      <c r="L41" s="12">
        <v>0.84248759560367614</v>
      </c>
      <c r="M41" s="34">
        <f t="shared" si="1"/>
        <v>-0.98530869768138929</v>
      </c>
      <c r="N41" s="13">
        <f t="shared" si="2"/>
        <v>1.0766943658179651</v>
      </c>
    </row>
    <row r="42" spans="1:14" x14ac:dyDescent="0.2">
      <c r="A42" s="8" t="s">
        <v>78</v>
      </c>
      <c r="B42" s="25" t="s">
        <v>656</v>
      </c>
      <c r="C42" s="10" t="s">
        <v>655</v>
      </c>
      <c r="D42" s="10">
        <v>3</v>
      </c>
      <c r="E42" s="25">
        <v>3</v>
      </c>
      <c r="F42" s="10">
        <v>132.33000000000001</v>
      </c>
      <c r="G42" s="25">
        <v>3.0753311360021102E-4</v>
      </c>
      <c r="H42" s="11">
        <v>41.886497909507945</v>
      </c>
      <c r="I42" s="11">
        <v>31.684213158358947</v>
      </c>
      <c r="J42" s="31">
        <f t="shared" si="0"/>
        <v>5.2010596300961902</v>
      </c>
      <c r="K42" s="12">
        <v>22.084219138592491</v>
      </c>
      <c r="L42" s="12">
        <v>13.266483771560084</v>
      </c>
      <c r="M42" s="34">
        <f t="shared" si="1"/>
        <v>4.1436669966238542</v>
      </c>
      <c r="N42" s="13">
        <f t="shared" si="2"/>
        <v>1.057392633472336</v>
      </c>
    </row>
    <row r="43" spans="1:14" x14ac:dyDescent="0.2">
      <c r="A43" s="8" t="s">
        <v>171</v>
      </c>
      <c r="B43" s="25" t="s">
        <v>658</v>
      </c>
      <c r="C43" s="10" t="s">
        <v>657</v>
      </c>
      <c r="D43" s="10">
        <v>6</v>
      </c>
      <c r="E43" s="25">
        <v>6</v>
      </c>
      <c r="F43" s="10">
        <v>489.56</v>
      </c>
      <c r="G43" s="25">
        <v>1.59793937325692E-3</v>
      </c>
      <c r="H43" s="11">
        <v>0.66980840582024115</v>
      </c>
      <c r="I43" s="11">
        <v>0.53970299972239999</v>
      </c>
      <c r="J43" s="31">
        <f t="shared" si="0"/>
        <v>-0.72557562618259708</v>
      </c>
      <c r="K43" s="12">
        <v>0.28585787339298929</v>
      </c>
      <c r="L43" s="12">
        <v>0.29630434761883889</v>
      </c>
      <c r="M43" s="34">
        <f t="shared" si="1"/>
        <v>-1.7805068750201758</v>
      </c>
      <c r="N43" s="13">
        <f t="shared" si="2"/>
        <v>1.0549312488375788</v>
      </c>
    </row>
    <row r="44" spans="1:14" x14ac:dyDescent="0.2">
      <c r="A44" s="8" t="s">
        <v>160</v>
      </c>
      <c r="B44" s="25" t="s">
        <v>660</v>
      </c>
      <c r="C44" s="10" t="s">
        <v>659</v>
      </c>
      <c r="D44" s="10">
        <v>13</v>
      </c>
      <c r="E44" s="25">
        <v>13</v>
      </c>
      <c r="F44" s="10">
        <v>1002.39</v>
      </c>
      <c r="G44" s="25">
        <v>1.41051889410826E-3</v>
      </c>
      <c r="H44" s="11">
        <v>0.71769574863478858</v>
      </c>
      <c r="I44" s="11">
        <v>0.62242724379544556</v>
      </c>
      <c r="J44" s="31">
        <f t="shared" si="0"/>
        <v>-0.57763458705841697</v>
      </c>
      <c r="K44" s="12">
        <v>0.32913229314801162</v>
      </c>
      <c r="L44" s="12">
        <v>0.3547813424285044</v>
      </c>
      <c r="M44" s="34">
        <f t="shared" si="1"/>
        <v>-1.5481139414022256</v>
      </c>
      <c r="N44" s="13">
        <f t="shared" si="2"/>
        <v>0.97047935434380861</v>
      </c>
    </row>
    <row r="45" spans="1:14" x14ac:dyDescent="0.2">
      <c r="A45" s="8" t="s">
        <v>524</v>
      </c>
      <c r="B45" s="25" t="s">
        <v>662</v>
      </c>
      <c r="C45" s="10" t="s">
        <v>661</v>
      </c>
      <c r="D45" s="10">
        <v>4</v>
      </c>
      <c r="E45" s="25">
        <v>4</v>
      </c>
      <c r="F45" s="10">
        <v>171.08</v>
      </c>
      <c r="G45" s="25">
        <v>0.30777854875244398</v>
      </c>
      <c r="H45" s="11">
        <v>2.1671341032953504</v>
      </c>
      <c r="I45" s="11">
        <v>0.92076303854502795</v>
      </c>
      <c r="J45" s="31">
        <f t="shared" si="0"/>
        <v>0.62662469709165869</v>
      </c>
      <c r="K45" s="12">
        <v>1.0172892401034113</v>
      </c>
      <c r="L45" s="12">
        <v>0.56794539311561765</v>
      </c>
      <c r="M45" s="34">
        <f t="shared" si="1"/>
        <v>-0.33530360813437043</v>
      </c>
      <c r="N45" s="13">
        <f t="shared" si="2"/>
        <v>0.96192830522602912</v>
      </c>
    </row>
    <row r="46" spans="1:14" x14ac:dyDescent="0.2">
      <c r="A46" s="8" t="s">
        <v>288</v>
      </c>
      <c r="B46" s="25" t="s">
        <v>664</v>
      </c>
      <c r="C46" s="10" t="s">
        <v>663</v>
      </c>
      <c r="D46" s="10">
        <v>2</v>
      </c>
      <c r="E46" s="25">
        <v>2</v>
      </c>
      <c r="F46" s="10">
        <v>91.32</v>
      </c>
      <c r="G46" s="25">
        <v>7.9354955995477594E-3</v>
      </c>
      <c r="H46" s="11">
        <v>0.66035407554298775</v>
      </c>
      <c r="I46" s="11">
        <v>0.83992717620065538</v>
      </c>
      <c r="J46" s="31">
        <f t="shared" si="0"/>
        <v>-0.41476701763866569</v>
      </c>
      <c r="K46" s="12">
        <v>0.336804286971779</v>
      </c>
      <c r="L46" s="12">
        <v>0.4485181823528801</v>
      </c>
      <c r="M46" s="34">
        <f t="shared" si="1"/>
        <v>-1.3486429193963945</v>
      </c>
      <c r="N46" s="13">
        <f t="shared" si="2"/>
        <v>0.93387590175772872</v>
      </c>
    </row>
    <row r="47" spans="1:14" x14ac:dyDescent="0.2">
      <c r="A47" s="8" t="s">
        <v>331</v>
      </c>
      <c r="B47" s="25" t="s">
        <v>666</v>
      </c>
      <c r="C47" s="10" t="s">
        <v>665</v>
      </c>
      <c r="D47" s="10">
        <v>2</v>
      </c>
      <c r="E47" s="25">
        <v>2</v>
      </c>
      <c r="F47" s="10">
        <v>110.91</v>
      </c>
      <c r="G47" s="25">
        <v>1.4622613131719401E-2</v>
      </c>
      <c r="H47" s="11">
        <v>0.87257229973642936</v>
      </c>
      <c r="I47" s="11">
        <v>0.87348327662239367</v>
      </c>
      <c r="J47" s="31">
        <f t="shared" si="0"/>
        <v>-0.19590051980629869</v>
      </c>
      <c r="K47" s="12">
        <v>0.53285140431066214</v>
      </c>
      <c r="L47" s="12">
        <v>0.3887708494015204</v>
      </c>
      <c r="M47" s="34">
        <f t="shared" si="1"/>
        <v>-1.1177525420257648</v>
      </c>
      <c r="N47" s="13">
        <f t="shared" si="2"/>
        <v>0.92185202221946616</v>
      </c>
    </row>
    <row r="48" spans="1:14" x14ac:dyDescent="0.2">
      <c r="A48" s="8" t="s">
        <v>275</v>
      </c>
      <c r="B48" s="25" t="s">
        <v>668</v>
      </c>
      <c r="C48" s="10" t="s">
        <v>667</v>
      </c>
      <c r="D48" s="10">
        <v>1</v>
      </c>
      <c r="E48" s="25">
        <v>1</v>
      </c>
      <c r="F48" s="10">
        <v>56.55</v>
      </c>
      <c r="G48" s="25">
        <v>6.7957602748189797E-3</v>
      </c>
      <c r="H48" s="11">
        <v>1.9896130946789814</v>
      </c>
      <c r="I48" s="11">
        <v>2.696813979644276</v>
      </c>
      <c r="J48" s="31">
        <f t="shared" si="0"/>
        <v>1.2284884330600023</v>
      </c>
      <c r="K48" s="12">
        <v>1.2183342207633474</v>
      </c>
      <c r="L48" s="12">
        <v>1.2560069971189458</v>
      </c>
      <c r="M48" s="34">
        <f t="shared" si="1"/>
        <v>0.30704446531113805</v>
      </c>
      <c r="N48" s="13">
        <f t="shared" si="2"/>
        <v>0.92144396774886428</v>
      </c>
    </row>
    <row r="49" spans="1:14" x14ac:dyDescent="0.2">
      <c r="A49" s="8" t="s">
        <v>351</v>
      </c>
      <c r="B49" s="25" t="s">
        <v>670</v>
      </c>
      <c r="C49" s="10" t="s">
        <v>669</v>
      </c>
      <c r="D49" s="10">
        <v>1</v>
      </c>
      <c r="E49" s="25">
        <v>1</v>
      </c>
      <c r="F49" s="10">
        <v>34.74</v>
      </c>
      <c r="G49" s="25">
        <v>1.8811430237008198E-2</v>
      </c>
      <c r="H49" s="11">
        <v>0.94348151840279537</v>
      </c>
      <c r="I49" s="11">
        <v>0.57573423161888371</v>
      </c>
      <c r="J49" s="31">
        <f t="shared" si="0"/>
        <v>-0.39667323260664916</v>
      </c>
      <c r="K49" s="12">
        <v>0.48212750485779987</v>
      </c>
      <c r="L49" s="12">
        <v>0.33051278249906918</v>
      </c>
      <c r="M49" s="34">
        <f t="shared" si="1"/>
        <v>-1.2993112056700624</v>
      </c>
      <c r="N49" s="13">
        <f t="shared" si="2"/>
        <v>0.90263797306341331</v>
      </c>
    </row>
    <row r="50" spans="1:14" x14ac:dyDescent="0.2">
      <c r="A50" s="8" t="s">
        <v>286</v>
      </c>
      <c r="B50" s="27" t="s">
        <v>672</v>
      </c>
      <c r="C50" s="9" t="s">
        <v>671</v>
      </c>
      <c r="D50" s="10">
        <v>6</v>
      </c>
      <c r="E50" s="25">
        <v>6</v>
      </c>
      <c r="F50" s="10">
        <v>258.14999999999998</v>
      </c>
      <c r="G50" s="25">
        <v>7.6541996958463497E-3</v>
      </c>
      <c r="H50" s="11">
        <v>14.834094979375832</v>
      </c>
      <c r="I50" s="11">
        <v>42.687581478992314</v>
      </c>
      <c r="J50" s="31">
        <f t="shared" si="0"/>
        <v>4.846033818351092</v>
      </c>
      <c r="K50" s="12">
        <v>8.5911766765131308</v>
      </c>
      <c r="L50" s="12">
        <v>22.359514426901551</v>
      </c>
      <c r="M50" s="34">
        <f t="shared" si="1"/>
        <v>3.9518997188773826</v>
      </c>
      <c r="N50" s="13">
        <f t="shared" si="2"/>
        <v>0.89413409947370948</v>
      </c>
    </row>
    <row r="51" spans="1:14" x14ac:dyDescent="0.2">
      <c r="A51" s="8" t="s">
        <v>429</v>
      </c>
      <c r="B51" s="25" t="s">
        <v>674</v>
      </c>
      <c r="C51" s="10" t="s">
        <v>673</v>
      </c>
      <c r="D51" s="10">
        <v>2</v>
      </c>
      <c r="E51" s="25">
        <v>2</v>
      </c>
      <c r="F51" s="10">
        <v>85.02</v>
      </c>
      <c r="G51" s="25">
        <v>4.64034273617887E-2</v>
      </c>
      <c r="H51" s="11">
        <v>1.7170841396897385</v>
      </c>
      <c r="I51" s="11">
        <v>2.3726489428043771</v>
      </c>
      <c r="J51" s="31">
        <f t="shared" si="0"/>
        <v>1.0320066883680057</v>
      </c>
      <c r="K51" s="12">
        <v>1.1429850082085509</v>
      </c>
      <c r="L51" s="12">
        <v>1.087766163141173</v>
      </c>
      <c r="M51" s="34">
        <f t="shared" si="1"/>
        <v>0.15752959745456449</v>
      </c>
      <c r="N51" s="13">
        <f t="shared" si="2"/>
        <v>0.87447709091344117</v>
      </c>
    </row>
    <row r="52" spans="1:14" x14ac:dyDescent="0.2">
      <c r="A52" s="8" t="s">
        <v>405</v>
      </c>
      <c r="B52" s="25" t="s">
        <v>676</v>
      </c>
      <c r="C52" s="10" t="s">
        <v>675</v>
      </c>
      <c r="D52" s="10">
        <v>14</v>
      </c>
      <c r="E52" s="25">
        <v>14</v>
      </c>
      <c r="F52" s="10">
        <v>1029.81</v>
      </c>
      <c r="G52" s="25">
        <v>3.3706445631593203E-2</v>
      </c>
      <c r="H52" s="11">
        <v>1.259884076176198</v>
      </c>
      <c r="I52" s="11">
        <v>1.2506910552984625</v>
      </c>
      <c r="J52" s="31">
        <f t="shared" si="0"/>
        <v>0.32801789974548035</v>
      </c>
      <c r="K52" s="12">
        <v>0.65350428167190777</v>
      </c>
      <c r="L52" s="12">
        <v>0.72909508195311745</v>
      </c>
      <c r="M52" s="34">
        <f t="shared" si="1"/>
        <v>-0.53261683327758824</v>
      </c>
      <c r="N52" s="13">
        <f t="shared" si="2"/>
        <v>0.86063473302306859</v>
      </c>
    </row>
    <row r="53" spans="1:14" x14ac:dyDescent="0.2">
      <c r="A53" s="8" t="s">
        <v>448</v>
      </c>
      <c r="B53" s="25" t="s">
        <v>678</v>
      </c>
      <c r="C53" s="10" t="s">
        <v>677</v>
      </c>
      <c r="D53" s="10">
        <v>1</v>
      </c>
      <c r="E53" s="25">
        <v>1</v>
      </c>
      <c r="F53" s="10">
        <v>43.38</v>
      </c>
      <c r="G53" s="25">
        <v>6.1964213250422097E-2</v>
      </c>
      <c r="H53" s="11">
        <v>0.59371531016071566</v>
      </c>
      <c r="I53" s="11">
        <v>0.13291418163428945</v>
      </c>
      <c r="J53" s="31">
        <f t="shared" si="0"/>
        <v>-1.4607081731155973</v>
      </c>
      <c r="K53" s="12">
        <v>0.26608477426781824</v>
      </c>
      <c r="L53" s="12">
        <v>0.13440045098793629</v>
      </c>
      <c r="M53" s="34">
        <f t="shared" si="1"/>
        <v>-2.3201790753331135</v>
      </c>
      <c r="N53" s="13">
        <f t="shared" si="2"/>
        <v>0.85947090221751621</v>
      </c>
    </row>
    <row r="54" spans="1:14" x14ac:dyDescent="0.2">
      <c r="A54" s="8" t="s">
        <v>317</v>
      </c>
      <c r="B54" s="25" t="s">
        <v>680</v>
      </c>
      <c r="C54" s="10" t="s">
        <v>679</v>
      </c>
      <c r="D54" s="10">
        <v>15</v>
      </c>
      <c r="E54" s="25">
        <v>15</v>
      </c>
      <c r="F54" s="10">
        <v>650.44000000000005</v>
      </c>
      <c r="G54" s="25">
        <v>1.2195725382703001E-2</v>
      </c>
      <c r="H54" s="11">
        <v>0.4674097738485895</v>
      </c>
      <c r="I54" s="11">
        <v>0.75308621233018214</v>
      </c>
      <c r="J54" s="31">
        <f t="shared" si="0"/>
        <v>-0.71253244943603611</v>
      </c>
      <c r="K54" s="12">
        <v>0.3009087833442059</v>
      </c>
      <c r="L54" s="12">
        <v>0.37183657959301802</v>
      </c>
      <c r="M54" s="34">
        <f t="shared" si="1"/>
        <v>-1.5718675531175847</v>
      </c>
      <c r="N54" s="13">
        <f t="shared" si="2"/>
        <v>0.85933510368154864</v>
      </c>
    </row>
    <row r="55" spans="1:14" x14ac:dyDescent="0.2">
      <c r="A55" s="8" t="s">
        <v>515</v>
      </c>
      <c r="B55" s="25" t="s">
        <v>682</v>
      </c>
      <c r="C55" s="10" t="s">
        <v>681</v>
      </c>
      <c r="D55" s="10">
        <v>1</v>
      </c>
      <c r="E55" s="25">
        <v>1</v>
      </c>
      <c r="F55" s="10">
        <v>49.75</v>
      </c>
      <c r="G55" s="25">
        <v>0.207960335264363</v>
      </c>
      <c r="H55" s="11">
        <v>13.502207766161982</v>
      </c>
      <c r="I55" s="11">
        <v>2.6167207386083637</v>
      </c>
      <c r="J55" s="31">
        <f t="shared" si="0"/>
        <v>3.0106839397313814</v>
      </c>
      <c r="K55" s="12">
        <v>7.570293905552961</v>
      </c>
      <c r="L55" s="12">
        <v>1.3970621377319576</v>
      </c>
      <c r="M55" s="34">
        <f t="shared" si="1"/>
        <v>2.1646826801821342</v>
      </c>
      <c r="N55" s="13">
        <f t="shared" si="2"/>
        <v>0.84600125954924721</v>
      </c>
    </row>
    <row r="56" spans="1:14" x14ac:dyDescent="0.2">
      <c r="A56" s="8" t="s">
        <v>59</v>
      </c>
      <c r="B56" s="25" t="s">
        <v>684</v>
      </c>
      <c r="C56" s="10" t="s">
        <v>683</v>
      </c>
      <c r="D56" s="10">
        <v>1</v>
      </c>
      <c r="E56" s="25">
        <v>1</v>
      </c>
      <c r="F56" s="10">
        <v>39.869999999999997</v>
      </c>
      <c r="G56" s="25">
        <v>2.0550174659506E-4</v>
      </c>
      <c r="H56" s="11">
        <v>13.573877251739498</v>
      </c>
      <c r="I56" s="11">
        <v>12.520890273429655</v>
      </c>
      <c r="J56" s="31">
        <f t="shared" si="0"/>
        <v>3.7056886441238337</v>
      </c>
      <c r="K56" s="12">
        <v>8.1138135271417582</v>
      </c>
      <c r="L56" s="12">
        <v>6.4415523975408755</v>
      </c>
      <c r="M56" s="34">
        <f t="shared" si="1"/>
        <v>2.8634792044331623</v>
      </c>
      <c r="N56" s="13">
        <f t="shared" si="2"/>
        <v>0.84220943969067141</v>
      </c>
    </row>
    <row r="57" spans="1:14" x14ac:dyDescent="0.2">
      <c r="A57" s="8" t="s">
        <v>255</v>
      </c>
      <c r="B57" s="25" t="s">
        <v>690</v>
      </c>
      <c r="C57" s="10" t="s">
        <v>685</v>
      </c>
      <c r="D57" s="10">
        <v>3</v>
      </c>
      <c r="E57" s="25">
        <v>3</v>
      </c>
      <c r="F57" s="10">
        <v>226.12</v>
      </c>
      <c r="G57" s="25">
        <v>4.9451642410399703E-3</v>
      </c>
      <c r="H57" s="11">
        <v>8.4662196101116194E-2</v>
      </c>
      <c r="I57" s="11">
        <v>4.8796919650989749E-2</v>
      </c>
      <c r="J57" s="31">
        <f t="shared" si="0"/>
        <v>-3.9055302446251119</v>
      </c>
      <c r="K57" s="12">
        <v>2.8431194717028888E-2</v>
      </c>
      <c r="L57" s="12">
        <v>4.6329305698131908E-2</v>
      </c>
      <c r="M57" s="34">
        <f t="shared" si="1"/>
        <v>-4.7415799638690928</v>
      </c>
      <c r="N57" s="13">
        <f t="shared" si="2"/>
        <v>0.83604971924398086</v>
      </c>
    </row>
    <row r="58" spans="1:14" x14ac:dyDescent="0.2">
      <c r="A58" s="8" t="s">
        <v>500</v>
      </c>
      <c r="B58" s="25" t="s">
        <v>687</v>
      </c>
      <c r="C58" s="10" t="s">
        <v>686</v>
      </c>
      <c r="D58" s="10">
        <v>1</v>
      </c>
      <c r="E58" s="25">
        <v>1</v>
      </c>
      <c r="F58" s="10">
        <v>70.930000000000007</v>
      </c>
      <c r="G58" s="25">
        <v>0.14547230620993201</v>
      </c>
      <c r="H58" s="11">
        <v>15.920297699357725</v>
      </c>
      <c r="I58" s="11">
        <v>1495.4908456086</v>
      </c>
      <c r="J58" s="31">
        <f t="shared" si="0"/>
        <v>9.5616804492862215</v>
      </c>
      <c r="K58" s="12">
        <v>10.7983877502044</v>
      </c>
      <c r="L58" s="12">
        <v>847.65687122663201</v>
      </c>
      <c r="M58" s="34">
        <f t="shared" si="1"/>
        <v>8.7455991354939648</v>
      </c>
      <c r="N58" s="13">
        <f t="shared" si="2"/>
        <v>0.81608131379225668</v>
      </c>
    </row>
    <row r="59" spans="1:14" x14ac:dyDescent="0.2">
      <c r="A59" s="8" t="s">
        <v>259</v>
      </c>
      <c r="B59" s="25" t="s">
        <v>691</v>
      </c>
      <c r="C59" s="10" t="s">
        <v>688</v>
      </c>
      <c r="D59" s="10">
        <v>2</v>
      </c>
      <c r="E59" s="25">
        <v>2</v>
      </c>
      <c r="F59" s="10">
        <v>133.68</v>
      </c>
      <c r="G59" s="25">
        <v>5.4146626951286896E-3</v>
      </c>
      <c r="H59" s="11">
        <v>57.325826633313369</v>
      </c>
      <c r="I59" s="11">
        <v>16.457067159859829</v>
      </c>
      <c r="J59" s="31">
        <f t="shared" si="0"/>
        <v>5.2052144680782595</v>
      </c>
      <c r="K59" s="12">
        <v>29.592099885199197</v>
      </c>
      <c r="L59" s="12">
        <v>12.381758933611019</v>
      </c>
      <c r="M59" s="34">
        <f t="shared" si="1"/>
        <v>4.3914191967304586</v>
      </c>
      <c r="N59" s="13">
        <f t="shared" si="2"/>
        <v>0.81379527134780094</v>
      </c>
    </row>
    <row r="60" spans="1:14" x14ac:dyDescent="0.2">
      <c r="A60" s="8" t="s">
        <v>350</v>
      </c>
      <c r="B60" s="25" t="s">
        <v>692</v>
      </c>
      <c r="C60" s="10" t="s">
        <v>689</v>
      </c>
      <c r="D60" s="10">
        <v>2</v>
      </c>
      <c r="E60" s="25">
        <v>2</v>
      </c>
      <c r="F60" s="10">
        <v>124.37</v>
      </c>
      <c r="G60" s="25">
        <v>1.8788537522480098E-2</v>
      </c>
      <c r="H60" s="11">
        <v>1.8778421151263021</v>
      </c>
      <c r="I60" s="11">
        <v>2.4922244919548437</v>
      </c>
      <c r="J60" s="31">
        <f t="shared" si="0"/>
        <v>1.1276552689646242</v>
      </c>
      <c r="K60" s="12">
        <v>1.3113687611357598</v>
      </c>
      <c r="L60" s="12">
        <v>1.1834739898858821</v>
      </c>
      <c r="M60" s="34">
        <f t="shared" si="1"/>
        <v>0.3189488859149871</v>
      </c>
      <c r="N60" s="13">
        <f t="shared" si="2"/>
        <v>0.80870638304963705</v>
      </c>
    </row>
    <row r="61" spans="1:14" x14ac:dyDescent="0.2">
      <c r="A61" s="8" t="s">
        <v>536</v>
      </c>
      <c r="B61" s="25" t="s">
        <v>1008</v>
      </c>
      <c r="C61" s="10" t="s">
        <v>693</v>
      </c>
      <c r="D61" s="10">
        <v>1</v>
      </c>
      <c r="E61" s="25">
        <v>1</v>
      </c>
      <c r="F61" s="10">
        <v>51.8</v>
      </c>
      <c r="G61" s="25">
        <v>0.42318415611634602</v>
      </c>
      <c r="H61" s="11">
        <v>1.7591295936222173</v>
      </c>
      <c r="I61" s="11">
        <v>1.1411197235923147</v>
      </c>
      <c r="J61" s="31">
        <f t="shared" si="0"/>
        <v>0.53617692549828533</v>
      </c>
      <c r="K61" s="12">
        <v>1.0015966308265896</v>
      </c>
      <c r="L61" s="12">
        <v>0.66953585128412108</v>
      </c>
      <c r="M61" s="34">
        <f t="shared" si="1"/>
        <v>-0.25917388975602429</v>
      </c>
      <c r="N61" s="13">
        <f t="shared" si="2"/>
        <v>0.79535081525430962</v>
      </c>
    </row>
    <row r="62" spans="1:14" x14ac:dyDescent="0.2">
      <c r="A62" s="8" t="s">
        <v>176</v>
      </c>
      <c r="B62" s="25" t="s">
        <v>1009</v>
      </c>
      <c r="C62" s="10" t="s">
        <v>694</v>
      </c>
      <c r="D62" s="10">
        <v>48</v>
      </c>
      <c r="E62" s="25">
        <v>45</v>
      </c>
      <c r="F62" s="10">
        <v>3542.37</v>
      </c>
      <c r="G62" s="25">
        <v>1.7417665068486499E-3</v>
      </c>
      <c r="H62" s="11">
        <v>3.1907958702230719</v>
      </c>
      <c r="I62" s="11">
        <v>3.3635149923665106</v>
      </c>
      <c r="J62" s="31">
        <f t="shared" si="0"/>
        <v>1.7124440996858004</v>
      </c>
      <c r="K62" s="12">
        <v>1.7984444952410286</v>
      </c>
      <c r="L62" s="12">
        <v>1.9845166364719637</v>
      </c>
      <c r="M62" s="34">
        <f t="shared" si="1"/>
        <v>0.91951595339680892</v>
      </c>
      <c r="N62" s="13">
        <f t="shared" si="2"/>
        <v>0.79292814628899144</v>
      </c>
    </row>
    <row r="63" spans="1:14" x14ac:dyDescent="0.2">
      <c r="A63" s="8" t="s">
        <v>163</v>
      </c>
      <c r="B63" s="25" t="s">
        <v>1010</v>
      </c>
      <c r="C63" s="10" t="s">
        <v>695</v>
      </c>
      <c r="D63" s="10">
        <v>3</v>
      </c>
      <c r="E63" s="25">
        <v>3</v>
      </c>
      <c r="F63" s="10">
        <v>107.15</v>
      </c>
      <c r="G63" s="25">
        <v>1.4913307613148E-3</v>
      </c>
      <c r="H63" s="11">
        <v>3.1671458784464561</v>
      </c>
      <c r="I63" s="11">
        <v>3.6193008798622213</v>
      </c>
      <c r="J63" s="31">
        <f t="shared" si="0"/>
        <v>1.7626564071754338</v>
      </c>
      <c r="K63" s="12">
        <v>1.7347935650270159</v>
      </c>
      <c r="L63" s="12">
        <v>2.1922615342283907</v>
      </c>
      <c r="M63" s="34">
        <f t="shared" si="1"/>
        <v>0.97344784013949459</v>
      </c>
      <c r="N63" s="13">
        <f t="shared" si="2"/>
        <v>0.78920856703593922</v>
      </c>
    </row>
    <row r="64" spans="1:14" x14ac:dyDescent="0.2">
      <c r="A64" s="8" t="s">
        <v>439</v>
      </c>
      <c r="B64" s="25" t="s">
        <v>1011</v>
      </c>
      <c r="C64" s="10" t="s">
        <v>696</v>
      </c>
      <c r="D64" s="10">
        <v>27</v>
      </c>
      <c r="E64" s="25">
        <v>27</v>
      </c>
      <c r="F64" s="10">
        <v>2207.52</v>
      </c>
      <c r="G64" s="25">
        <v>5.4600828299734103E-2</v>
      </c>
      <c r="H64" s="11">
        <v>0.97714019932424889</v>
      </c>
      <c r="I64" s="11">
        <v>1.1834007632298558</v>
      </c>
      <c r="J64" s="31">
        <f t="shared" si="0"/>
        <v>0.11139258381514885</v>
      </c>
      <c r="K64" s="12">
        <v>0.53227729007760671</v>
      </c>
      <c r="L64" s="12">
        <v>0.73382836092842474</v>
      </c>
      <c r="M64" s="34">
        <f t="shared" si="1"/>
        <v>-0.6596022035885597</v>
      </c>
      <c r="N64" s="13">
        <f t="shared" si="2"/>
        <v>0.77099478740370853</v>
      </c>
    </row>
    <row r="65" spans="1:14" x14ac:dyDescent="0.2">
      <c r="A65" s="8" t="s">
        <v>476</v>
      </c>
      <c r="B65" s="25" t="s">
        <v>1012</v>
      </c>
      <c r="C65" s="10" t="s">
        <v>697</v>
      </c>
      <c r="D65" s="10">
        <v>1</v>
      </c>
      <c r="E65" s="25">
        <v>1</v>
      </c>
      <c r="F65" s="10">
        <v>21.28</v>
      </c>
      <c r="G65" s="25">
        <v>9.8492994448133003E-2</v>
      </c>
      <c r="H65" s="11">
        <v>1.1762301834291791</v>
      </c>
      <c r="I65" s="11">
        <v>0.90427457328081273</v>
      </c>
      <c r="J65" s="31">
        <f t="shared" si="0"/>
        <v>5.6933586856150034E-2</v>
      </c>
      <c r="K65" s="12">
        <v>0.6262779723141122</v>
      </c>
      <c r="L65" s="12">
        <v>0.59898941503470193</v>
      </c>
      <c r="M65" s="34">
        <f t="shared" si="1"/>
        <v>-0.70690338031707367</v>
      </c>
      <c r="N65" s="13">
        <f t="shared" si="2"/>
        <v>0.76383696717322369</v>
      </c>
    </row>
    <row r="66" spans="1:14" x14ac:dyDescent="0.2">
      <c r="A66" s="8" t="s">
        <v>100</v>
      </c>
      <c r="B66" s="25" t="s">
        <v>1013</v>
      </c>
      <c r="C66" s="10" t="s">
        <v>698</v>
      </c>
      <c r="D66" s="10">
        <v>37</v>
      </c>
      <c r="E66" s="25">
        <v>36</v>
      </c>
      <c r="F66" s="10">
        <v>2623.89</v>
      </c>
      <c r="G66" s="25">
        <v>4.7322424267926E-4</v>
      </c>
      <c r="H66" s="11">
        <v>7.5216555064813031</v>
      </c>
      <c r="I66" s="11">
        <v>9.5899041191573247</v>
      </c>
      <c r="J66" s="31">
        <f t="shared" si="0"/>
        <v>3.0968993545177756</v>
      </c>
      <c r="K66" s="12">
        <v>4.4823493251832787</v>
      </c>
      <c r="L66" s="12">
        <v>5.6360786538301015</v>
      </c>
      <c r="M66" s="34">
        <f t="shared" si="1"/>
        <v>2.3389132620886541</v>
      </c>
      <c r="N66" s="13">
        <f t="shared" si="2"/>
        <v>0.75798609242912152</v>
      </c>
    </row>
    <row r="67" spans="1:14" x14ac:dyDescent="0.2">
      <c r="A67" s="8" t="s">
        <v>388</v>
      </c>
      <c r="B67" s="25" t="s">
        <v>1014</v>
      </c>
      <c r="C67" s="10" t="s">
        <v>699</v>
      </c>
      <c r="D67" s="10">
        <v>6</v>
      </c>
      <c r="E67" s="25">
        <v>6</v>
      </c>
      <c r="F67" s="10">
        <v>271.89999999999998</v>
      </c>
      <c r="G67" s="25">
        <v>2.7048946382215999E-2</v>
      </c>
      <c r="H67" s="11">
        <v>0.58807459026866127</v>
      </c>
      <c r="I67" s="11">
        <v>0.94635109902917203</v>
      </c>
      <c r="J67" s="31">
        <f t="shared" ref="J67:J130" si="3">LOG((AVERAGE(H67:I67)),2)</f>
        <v>-0.38230122078239898</v>
      </c>
      <c r="K67" s="12">
        <v>0.39305354216894284</v>
      </c>
      <c r="L67" s="12">
        <v>0.51994853573239042</v>
      </c>
      <c r="M67" s="34">
        <f t="shared" ref="M67:M130" si="4">LOG((AVERAGE(K67:L67)),2)</f>
        <v>-1.1313099512446365</v>
      </c>
      <c r="N67" s="13">
        <f t="shared" ref="N67:N130" si="5">J67-M67</f>
        <v>0.74900873046223748</v>
      </c>
    </row>
    <row r="68" spans="1:14" x14ac:dyDescent="0.2">
      <c r="A68" s="8" t="s">
        <v>256</v>
      </c>
      <c r="B68" s="25" t="s">
        <v>1015</v>
      </c>
      <c r="C68" s="10" t="s">
        <v>700</v>
      </c>
      <c r="D68" s="10">
        <v>8</v>
      </c>
      <c r="E68" s="25">
        <v>8</v>
      </c>
      <c r="F68" s="10">
        <v>542.42999999999995</v>
      </c>
      <c r="G68" s="25">
        <v>5.2156767700622898E-3</v>
      </c>
      <c r="H68" s="11">
        <v>1.6643511927626164</v>
      </c>
      <c r="I68" s="11">
        <v>2.0851255506090438</v>
      </c>
      <c r="J68" s="31">
        <f t="shared" si="3"/>
        <v>0.90668927496445884</v>
      </c>
      <c r="K68" s="12">
        <v>1.0705719831895939</v>
      </c>
      <c r="L68" s="12">
        <v>1.1618304266701185</v>
      </c>
      <c r="M68" s="34">
        <f t="shared" si="4"/>
        <v>0.15859710887895609</v>
      </c>
      <c r="N68" s="13">
        <f t="shared" si="5"/>
        <v>0.74809216608550277</v>
      </c>
    </row>
    <row r="69" spans="1:14" x14ac:dyDescent="0.2">
      <c r="A69" s="8" t="s">
        <v>496</v>
      </c>
      <c r="B69" s="25" t="s">
        <v>1016</v>
      </c>
      <c r="C69" s="10" t="s">
        <v>701</v>
      </c>
      <c r="D69" s="10">
        <v>1</v>
      </c>
      <c r="E69" s="25">
        <v>1</v>
      </c>
      <c r="F69" s="10">
        <v>21.95</v>
      </c>
      <c r="G69" s="25">
        <v>0.13366133668156999</v>
      </c>
      <c r="H69" s="11">
        <v>0.37559112487070845</v>
      </c>
      <c r="I69" s="11">
        <v>7.227929824112897E-2</v>
      </c>
      <c r="J69" s="31">
        <f t="shared" si="3"/>
        <v>-2.1588466995997599</v>
      </c>
      <c r="K69" s="12">
        <v>7.1304835186596971E-2</v>
      </c>
      <c r="L69" s="12">
        <v>0.19849877647372599</v>
      </c>
      <c r="M69" s="34">
        <f t="shared" si="4"/>
        <v>-2.8900184341861985</v>
      </c>
      <c r="N69" s="13">
        <f t="shared" si="5"/>
        <v>0.73117173458643858</v>
      </c>
    </row>
    <row r="70" spans="1:14" x14ac:dyDescent="0.2">
      <c r="A70" s="8" t="s">
        <v>147</v>
      </c>
      <c r="B70" s="25" t="s">
        <v>1017</v>
      </c>
      <c r="C70" s="10" t="s">
        <v>702</v>
      </c>
      <c r="D70" s="10">
        <v>1</v>
      </c>
      <c r="E70" s="25">
        <v>1</v>
      </c>
      <c r="F70" s="10">
        <v>93.54</v>
      </c>
      <c r="G70" s="25">
        <v>1.12474805572704E-3</v>
      </c>
      <c r="H70" s="11">
        <v>2.7155114102522484</v>
      </c>
      <c r="I70" s="11">
        <v>2.5927192926087299</v>
      </c>
      <c r="J70" s="31">
        <f t="shared" si="3"/>
        <v>1.4082310735416865</v>
      </c>
      <c r="K70" s="12">
        <v>1.7394876369870114</v>
      </c>
      <c r="L70" s="12">
        <v>1.5400804734818305</v>
      </c>
      <c r="M70" s="34">
        <f t="shared" si="4"/>
        <v>0.71350583743166951</v>
      </c>
      <c r="N70" s="13">
        <f t="shared" si="5"/>
        <v>0.69472523611001702</v>
      </c>
    </row>
    <row r="71" spans="1:14" x14ac:dyDescent="0.2">
      <c r="A71" s="8" t="s">
        <v>386</v>
      </c>
      <c r="B71" s="25" t="s">
        <v>1018</v>
      </c>
      <c r="C71" s="10" t="s">
        <v>703</v>
      </c>
      <c r="D71" s="10">
        <v>1</v>
      </c>
      <c r="E71" s="25">
        <v>1</v>
      </c>
      <c r="F71" s="10">
        <v>58.29</v>
      </c>
      <c r="G71" s="25">
        <v>2.6507620117886401E-2</v>
      </c>
      <c r="H71" s="11">
        <v>1.3425053623252383</v>
      </c>
      <c r="I71" s="11">
        <v>1.1787169258310783</v>
      </c>
      <c r="J71" s="31">
        <f t="shared" si="3"/>
        <v>0.33412332164074637</v>
      </c>
      <c r="K71" s="12">
        <v>0.74542910913802907</v>
      </c>
      <c r="L71" s="12">
        <v>0.81818924018157446</v>
      </c>
      <c r="M71" s="34">
        <f t="shared" si="4"/>
        <v>-0.355111579896213</v>
      </c>
      <c r="N71" s="13">
        <f t="shared" si="5"/>
        <v>0.68923490153695943</v>
      </c>
    </row>
    <row r="72" spans="1:14" x14ac:dyDescent="0.2">
      <c r="A72" s="8" t="s">
        <v>491</v>
      </c>
      <c r="B72" s="25" t="s">
        <v>1019</v>
      </c>
      <c r="C72" s="10" t="s">
        <v>704</v>
      </c>
      <c r="D72" s="10">
        <v>5</v>
      </c>
      <c r="E72" s="25">
        <v>5</v>
      </c>
      <c r="F72" s="10">
        <v>250.82</v>
      </c>
      <c r="G72" s="25">
        <v>0.12260810280857</v>
      </c>
      <c r="H72" s="11">
        <v>0.80327740087974331</v>
      </c>
      <c r="I72" s="11">
        <v>1.120265931794779</v>
      </c>
      <c r="J72" s="31">
        <f t="shared" si="3"/>
        <v>-5.6233669647784208E-2</v>
      </c>
      <c r="K72" s="12">
        <v>0.62404170213840959</v>
      </c>
      <c r="L72" s="12">
        <v>0.57144791658294014</v>
      </c>
      <c r="M72" s="34">
        <f t="shared" si="4"/>
        <v>-0.74239839783356631</v>
      </c>
      <c r="N72" s="13">
        <f t="shared" si="5"/>
        <v>0.68616472818578211</v>
      </c>
    </row>
    <row r="73" spans="1:14" x14ac:dyDescent="0.2">
      <c r="A73" s="8" t="s">
        <v>345</v>
      </c>
      <c r="B73" s="25" t="s">
        <v>1020</v>
      </c>
      <c r="C73" s="10" t="s">
        <v>705</v>
      </c>
      <c r="D73" s="10">
        <v>1</v>
      </c>
      <c r="E73" s="25">
        <v>1</v>
      </c>
      <c r="F73" s="10">
        <v>43.81</v>
      </c>
      <c r="G73" s="25">
        <v>1.82674453872778E-2</v>
      </c>
      <c r="H73" s="11">
        <v>94.826800662874135</v>
      </c>
      <c r="I73" s="11">
        <v>13.718867986913839</v>
      </c>
      <c r="J73" s="31">
        <f t="shared" si="3"/>
        <v>5.7621583483197272</v>
      </c>
      <c r="K73" s="12">
        <v>55.168115928459002</v>
      </c>
      <c r="L73" s="12">
        <v>12.374300753748201</v>
      </c>
      <c r="M73" s="34">
        <f t="shared" si="4"/>
        <v>5.07772189509536</v>
      </c>
      <c r="N73" s="13">
        <f t="shared" si="5"/>
        <v>0.68443645322436719</v>
      </c>
    </row>
    <row r="74" spans="1:14" x14ac:dyDescent="0.2">
      <c r="A74" s="8" t="s">
        <v>438</v>
      </c>
      <c r="B74" s="25" t="s">
        <v>1021</v>
      </c>
      <c r="C74" s="10" t="s">
        <v>706</v>
      </c>
      <c r="D74" s="10">
        <v>1</v>
      </c>
      <c r="E74" s="25">
        <v>1</v>
      </c>
      <c r="F74" s="10">
        <v>58.2</v>
      </c>
      <c r="G74" s="25">
        <v>5.4163517928794702E-2</v>
      </c>
      <c r="H74" s="11">
        <v>0.94745959645959021</v>
      </c>
      <c r="I74" s="11">
        <v>1.2861225820206525</v>
      </c>
      <c r="J74" s="31">
        <f t="shared" si="3"/>
        <v>0.15935933559253299</v>
      </c>
      <c r="K74" s="12">
        <v>0.71652969847780779</v>
      </c>
      <c r="L74" s="12">
        <v>0.67332082961265305</v>
      </c>
      <c r="M74" s="34">
        <f t="shared" si="4"/>
        <v>-0.52507026379790256</v>
      </c>
      <c r="N74" s="13">
        <f t="shared" si="5"/>
        <v>0.68442959939043557</v>
      </c>
    </row>
    <row r="75" spans="1:14" x14ac:dyDescent="0.2">
      <c r="A75" s="8" t="s">
        <v>128</v>
      </c>
      <c r="B75" s="25" t="s">
        <v>1022</v>
      </c>
      <c r="C75" s="10" t="s">
        <v>707</v>
      </c>
      <c r="D75" s="10">
        <v>3</v>
      </c>
      <c r="E75" s="25">
        <v>2</v>
      </c>
      <c r="F75" s="10">
        <v>174.12</v>
      </c>
      <c r="G75" s="25">
        <v>8.6260215067857104E-4</v>
      </c>
      <c r="H75" s="11">
        <v>4.809927780127385</v>
      </c>
      <c r="I75" s="11">
        <v>4.1820171490070015</v>
      </c>
      <c r="J75" s="31">
        <f t="shared" si="3"/>
        <v>2.1686331998484283</v>
      </c>
      <c r="K75" s="12">
        <v>2.7602259684858113</v>
      </c>
      <c r="L75" s="12">
        <v>2.8695555513539186</v>
      </c>
      <c r="M75" s="34">
        <f t="shared" si="4"/>
        <v>1.4930789353854677</v>
      </c>
      <c r="N75" s="13">
        <f t="shared" si="5"/>
        <v>0.67555426446296063</v>
      </c>
    </row>
    <row r="76" spans="1:14" x14ac:dyDescent="0.2">
      <c r="A76" s="8" t="s">
        <v>393</v>
      </c>
      <c r="B76" s="25" t="s">
        <v>1023</v>
      </c>
      <c r="C76" s="10" t="s">
        <v>708</v>
      </c>
      <c r="D76" s="10">
        <v>6</v>
      </c>
      <c r="E76" s="25">
        <v>6</v>
      </c>
      <c r="F76" s="10">
        <v>246.09</v>
      </c>
      <c r="G76" s="25">
        <v>2.9120477013547998E-2</v>
      </c>
      <c r="H76" s="11">
        <v>1.862671598309072</v>
      </c>
      <c r="I76" s="11">
        <v>3.3625159759846568</v>
      </c>
      <c r="J76" s="31">
        <f t="shared" si="3"/>
        <v>1.3854828281305664</v>
      </c>
      <c r="K76" s="12">
        <v>1.3825923148884374</v>
      </c>
      <c r="L76" s="12">
        <v>1.9085651117632483</v>
      </c>
      <c r="M76" s="34">
        <f t="shared" si="4"/>
        <v>0.71859503685961723</v>
      </c>
      <c r="N76" s="13">
        <f t="shared" si="5"/>
        <v>0.66688779127094922</v>
      </c>
    </row>
    <row r="77" spans="1:14" x14ac:dyDescent="0.2">
      <c r="A77" s="8" t="s">
        <v>417</v>
      </c>
      <c r="B77" s="25" t="s">
        <v>1024</v>
      </c>
      <c r="C77" s="10" t="s">
        <v>709</v>
      </c>
      <c r="D77" s="10">
        <v>3</v>
      </c>
      <c r="E77" s="25">
        <v>3</v>
      </c>
      <c r="F77" s="10">
        <v>122.47</v>
      </c>
      <c r="G77" s="25">
        <v>4.1100182854541201E-2</v>
      </c>
      <c r="H77" s="11">
        <v>4.9648318538058298</v>
      </c>
      <c r="I77" s="11">
        <v>2.9130182484340423</v>
      </c>
      <c r="J77" s="31">
        <f t="shared" si="3"/>
        <v>1.9778019659729507</v>
      </c>
      <c r="K77" s="12">
        <v>3.4820617759495343</v>
      </c>
      <c r="L77" s="12">
        <v>1.5557503245875102</v>
      </c>
      <c r="M77" s="34">
        <f t="shared" si="4"/>
        <v>1.3327973136801916</v>
      </c>
      <c r="N77" s="13">
        <f t="shared" si="5"/>
        <v>0.64500465229275905</v>
      </c>
    </row>
    <row r="78" spans="1:14" x14ac:dyDescent="0.2">
      <c r="A78" s="8" t="s">
        <v>230</v>
      </c>
      <c r="B78" s="25" t="s">
        <v>1025</v>
      </c>
      <c r="C78" s="10" t="s">
        <v>710</v>
      </c>
      <c r="D78" s="10">
        <v>6</v>
      </c>
      <c r="E78" s="25">
        <v>6</v>
      </c>
      <c r="F78" s="10">
        <v>470.86</v>
      </c>
      <c r="G78" s="25">
        <v>3.5235280328330702E-3</v>
      </c>
      <c r="H78" s="11">
        <v>2.1440925703194931</v>
      </c>
      <c r="I78" s="11">
        <v>2.250356395257386</v>
      </c>
      <c r="J78" s="31">
        <f t="shared" si="3"/>
        <v>1.135682272429031</v>
      </c>
      <c r="K78" s="12">
        <v>1.3002222792539018</v>
      </c>
      <c r="L78" s="12">
        <v>1.546292834856944</v>
      </c>
      <c r="M78" s="34">
        <f t="shared" si="4"/>
        <v>0.50919676001181902</v>
      </c>
      <c r="N78" s="13">
        <f t="shared" si="5"/>
        <v>0.62648551241721195</v>
      </c>
    </row>
    <row r="79" spans="1:14" x14ac:dyDescent="0.2">
      <c r="A79" s="8" t="s">
        <v>192</v>
      </c>
      <c r="B79" s="25" t="s">
        <v>1026</v>
      </c>
      <c r="C79" s="10" t="s">
        <v>711</v>
      </c>
      <c r="D79" s="10">
        <v>16</v>
      </c>
      <c r="E79" s="25">
        <v>16</v>
      </c>
      <c r="F79" s="10">
        <v>847.81</v>
      </c>
      <c r="G79" s="25">
        <v>2.1393163719232201E-3</v>
      </c>
      <c r="H79" s="11">
        <v>2.3673711859668707</v>
      </c>
      <c r="I79" s="11">
        <v>2.7277718227738172</v>
      </c>
      <c r="J79" s="31">
        <f t="shared" si="3"/>
        <v>1.3491226400330001</v>
      </c>
      <c r="K79" s="12">
        <v>1.485531389952728</v>
      </c>
      <c r="L79" s="12">
        <v>1.8354771830589753</v>
      </c>
      <c r="M79" s="34">
        <f t="shared" si="4"/>
        <v>0.73162144708798849</v>
      </c>
      <c r="N79" s="13">
        <f t="shared" si="5"/>
        <v>0.6175011929450116</v>
      </c>
    </row>
    <row r="80" spans="1:14" x14ac:dyDescent="0.2">
      <c r="A80" s="8" t="s">
        <v>420</v>
      </c>
      <c r="B80" s="25" t="s">
        <v>1027</v>
      </c>
      <c r="C80" s="10" t="s">
        <v>712</v>
      </c>
      <c r="D80" s="10">
        <v>8</v>
      </c>
      <c r="E80" s="25">
        <v>7</v>
      </c>
      <c r="F80" s="10">
        <v>524.45000000000005</v>
      </c>
      <c r="G80" s="25">
        <v>4.1787094578676097E-2</v>
      </c>
      <c r="H80" s="11">
        <v>1.2851028059997565</v>
      </c>
      <c r="I80" s="11">
        <v>1.8303573797282298</v>
      </c>
      <c r="J80" s="31">
        <f t="shared" si="3"/>
        <v>0.63944527998514278</v>
      </c>
      <c r="K80" s="12">
        <v>0.95111937697097193</v>
      </c>
      <c r="L80" s="12">
        <v>1.0940183361653346</v>
      </c>
      <c r="M80" s="34">
        <f t="shared" si="4"/>
        <v>3.2197992980954125E-2</v>
      </c>
      <c r="N80" s="13">
        <f t="shared" si="5"/>
        <v>0.60724728700418862</v>
      </c>
    </row>
    <row r="81" spans="1:14" x14ac:dyDescent="0.2">
      <c r="A81" s="8" t="s">
        <v>133</v>
      </c>
      <c r="B81" s="25" t="s">
        <v>1028</v>
      </c>
      <c r="C81" s="10" t="s">
        <v>713</v>
      </c>
      <c r="D81" s="10">
        <v>5</v>
      </c>
      <c r="E81" s="25">
        <v>4</v>
      </c>
      <c r="F81" s="10">
        <v>245.17</v>
      </c>
      <c r="G81" s="25">
        <v>9.1908695940945396E-4</v>
      </c>
      <c r="H81" s="11">
        <v>27.375751279253816</v>
      </c>
      <c r="I81" s="11">
        <v>18.42184653761732</v>
      </c>
      <c r="J81" s="31">
        <f t="shared" si="3"/>
        <v>4.5172000227166711</v>
      </c>
      <c r="K81" s="12">
        <v>18.712089247256831</v>
      </c>
      <c r="L81" s="12">
        <v>11.459970745513937</v>
      </c>
      <c r="M81" s="34">
        <f t="shared" si="4"/>
        <v>3.9151412945174178</v>
      </c>
      <c r="N81" s="13">
        <f t="shared" si="5"/>
        <v>0.60205872819925332</v>
      </c>
    </row>
    <row r="82" spans="1:14" x14ac:dyDescent="0.2">
      <c r="A82" s="8" t="s">
        <v>125</v>
      </c>
      <c r="B82" s="25" t="s">
        <v>1029</v>
      </c>
      <c r="C82" s="10" t="s">
        <v>714</v>
      </c>
      <c r="D82" s="10">
        <v>3</v>
      </c>
      <c r="E82" s="25">
        <v>3</v>
      </c>
      <c r="F82" s="10">
        <v>167.88</v>
      </c>
      <c r="G82" s="25">
        <v>7.4423059553352399E-4</v>
      </c>
      <c r="H82" s="11">
        <v>2.4439113234633418</v>
      </c>
      <c r="I82" s="11">
        <v>2.618563580015278</v>
      </c>
      <c r="J82" s="31">
        <f t="shared" si="3"/>
        <v>1.3398428509405884</v>
      </c>
      <c r="K82" s="12">
        <v>1.7055645316687804</v>
      </c>
      <c r="L82" s="12">
        <v>1.6669871543997832</v>
      </c>
      <c r="M82" s="34">
        <f t="shared" si="4"/>
        <v>0.7538405533776662</v>
      </c>
      <c r="N82" s="13">
        <f t="shared" si="5"/>
        <v>0.58600229756292221</v>
      </c>
    </row>
    <row r="83" spans="1:14" x14ac:dyDescent="0.2">
      <c r="A83" s="8" t="s">
        <v>283</v>
      </c>
      <c r="B83" s="25" t="s">
        <v>1030</v>
      </c>
      <c r="C83" s="10" t="s">
        <v>715</v>
      </c>
      <c r="D83" s="10">
        <v>4</v>
      </c>
      <c r="E83" s="25">
        <v>4</v>
      </c>
      <c r="F83" s="10">
        <v>185.86</v>
      </c>
      <c r="G83" s="25">
        <v>7.5028858721780702E-3</v>
      </c>
      <c r="H83" s="11">
        <v>0.36176387612697558</v>
      </c>
      <c r="I83" s="11">
        <v>0.54395647530589042</v>
      </c>
      <c r="J83" s="31">
        <f t="shared" si="3"/>
        <v>-1.1428624197576402</v>
      </c>
      <c r="K83" s="12">
        <v>0.28931134647891849</v>
      </c>
      <c r="L83" s="12">
        <v>0.3148639893359641</v>
      </c>
      <c r="M83" s="34">
        <f t="shared" si="4"/>
        <v>-1.7269608046047675</v>
      </c>
      <c r="N83" s="13">
        <f t="shared" si="5"/>
        <v>0.58409838484712728</v>
      </c>
    </row>
    <row r="84" spans="1:14" x14ac:dyDescent="0.2">
      <c r="A84" s="8" t="s">
        <v>510</v>
      </c>
      <c r="B84" s="25" t="s">
        <v>1031</v>
      </c>
      <c r="C84" s="10" t="s">
        <v>716</v>
      </c>
      <c r="D84" s="10">
        <v>1</v>
      </c>
      <c r="E84" s="25">
        <v>1</v>
      </c>
      <c r="F84" s="10">
        <v>21.25</v>
      </c>
      <c r="G84" s="25">
        <v>0.18413928376097199</v>
      </c>
      <c r="H84" s="11">
        <v>1.2962328074211784</v>
      </c>
      <c r="I84" s="11">
        <v>0.79803993426341058</v>
      </c>
      <c r="J84" s="31">
        <f t="shared" si="3"/>
        <v>6.6449339810560143E-2</v>
      </c>
      <c r="K84" s="12">
        <v>0.73321268606694734</v>
      </c>
      <c r="L84" s="12">
        <v>0.6695380340989151</v>
      </c>
      <c r="M84" s="34">
        <f t="shared" si="4"/>
        <v>-0.51174134651872072</v>
      </c>
      <c r="N84" s="13">
        <f t="shared" si="5"/>
        <v>0.57819068632928083</v>
      </c>
    </row>
    <row r="85" spans="1:14" x14ac:dyDescent="0.2">
      <c r="A85" s="8" t="s">
        <v>174</v>
      </c>
      <c r="B85" s="25" t="s">
        <v>1032</v>
      </c>
      <c r="C85" s="10" t="s">
        <v>717</v>
      </c>
      <c r="D85" s="10">
        <v>11</v>
      </c>
      <c r="E85" s="25">
        <v>11</v>
      </c>
      <c r="F85" s="10">
        <v>826.64</v>
      </c>
      <c r="G85" s="25">
        <v>1.68318655990496E-3</v>
      </c>
      <c r="H85" s="11">
        <v>0.11892296949759715</v>
      </c>
      <c r="I85" s="11">
        <v>0.18768708644322327</v>
      </c>
      <c r="J85" s="31">
        <f t="shared" si="3"/>
        <v>-2.7055230808063748</v>
      </c>
      <c r="K85" s="12">
        <v>0.1063218064242743</v>
      </c>
      <c r="L85" s="12">
        <v>9.9374139623252158E-2</v>
      </c>
      <c r="M85" s="34">
        <f t="shared" si="4"/>
        <v>-3.2814147340569071</v>
      </c>
      <c r="N85" s="13">
        <f t="shared" si="5"/>
        <v>0.57589165325053226</v>
      </c>
    </row>
    <row r="86" spans="1:14" x14ac:dyDescent="0.2">
      <c r="A86" s="8" t="s">
        <v>150</v>
      </c>
      <c r="B86" s="25" t="s">
        <v>1033</v>
      </c>
      <c r="C86" s="10" t="s">
        <v>718</v>
      </c>
      <c r="D86" s="10">
        <v>3</v>
      </c>
      <c r="E86" s="25">
        <v>3</v>
      </c>
      <c r="F86" s="10">
        <v>129.66</v>
      </c>
      <c r="G86" s="25">
        <v>1.2014659906183201E-3</v>
      </c>
      <c r="H86" s="11">
        <v>0.18298539878278758</v>
      </c>
      <c r="I86" s="11">
        <v>0.23686326095909113</v>
      </c>
      <c r="J86" s="31">
        <f t="shared" si="3"/>
        <v>-2.252058712678342</v>
      </c>
      <c r="K86" s="12">
        <v>0.15356837270150164</v>
      </c>
      <c r="L86" s="12">
        <v>0.12989554257503397</v>
      </c>
      <c r="M86" s="34">
        <f t="shared" si="4"/>
        <v>-2.8187630019244558</v>
      </c>
      <c r="N86" s="13">
        <f t="shared" si="5"/>
        <v>0.56670428924611382</v>
      </c>
    </row>
    <row r="87" spans="1:14" x14ac:dyDescent="0.2">
      <c r="A87" s="8" t="s">
        <v>424</v>
      </c>
      <c r="B87" s="25" t="s">
        <v>1034</v>
      </c>
      <c r="C87" s="10" t="s">
        <v>719</v>
      </c>
      <c r="D87" s="10">
        <v>1</v>
      </c>
      <c r="E87" s="25">
        <v>1</v>
      </c>
      <c r="F87" s="10">
        <v>23.43</v>
      </c>
      <c r="G87" s="25">
        <v>4.4292158822838198E-2</v>
      </c>
      <c r="H87" s="11">
        <v>2.8117719415288098</v>
      </c>
      <c r="I87" s="11">
        <v>2.0875770124828827</v>
      </c>
      <c r="J87" s="31">
        <f t="shared" si="3"/>
        <v>1.2925900506110273</v>
      </c>
      <c r="K87" s="12">
        <v>1.5756311524490163</v>
      </c>
      <c r="L87" s="12">
        <v>1.7481378203021594</v>
      </c>
      <c r="M87" s="34">
        <f t="shared" si="4"/>
        <v>0.73282010730397673</v>
      </c>
      <c r="N87" s="13">
        <f t="shared" si="5"/>
        <v>0.55976994330705054</v>
      </c>
    </row>
    <row r="88" spans="1:14" x14ac:dyDescent="0.2">
      <c r="A88" s="8" t="s">
        <v>443</v>
      </c>
      <c r="B88" s="25" t="s">
        <v>1035</v>
      </c>
      <c r="C88" s="10" t="s">
        <v>720</v>
      </c>
      <c r="D88" s="10">
        <v>8</v>
      </c>
      <c r="E88" s="25">
        <v>8</v>
      </c>
      <c r="F88" s="10">
        <v>478.64</v>
      </c>
      <c r="G88" s="25">
        <v>5.6615826253255203E-2</v>
      </c>
      <c r="H88" s="11">
        <v>1.4709979286017643</v>
      </c>
      <c r="I88" s="11">
        <v>1.3998014332577329</v>
      </c>
      <c r="J88" s="31">
        <f t="shared" si="3"/>
        <v>0.52145250513055397</v>
      </c>
      <c r="K88" s="12">
        <v>0.83698063897273811</v>
      </c>
      <c r="L88" s="12">
        <v>1.1136231561585483</v>
      </c>
      <c r="M88" s="34">
        <f t="shared" si="4"/>
        <v>-3.6079231200707718E-2</v>
      </c>
      <c r="N88" s="13">
        <f t="shared" si="5"/>
        <v>0.55753173633126174</v>
      </c>
    </row>
    <row r="89" spans="1:14" x14ac:dyDescent="0.2">
      <c r="A89" s="8" t="s">
        <v>458</v>
      </c>
      <c r="B89" s="25" t="s">
        <v>1036</v>
      </c>
      <c r="C89" s="10" t="s">
        <v>721</v>
      </c>
      <c r="D89" s="10">
        <v>5</v>
      </c>
      <c r="E89" s="25">
        <v>5</v>
      </c>
      <c r="F89" s="10">
        <v>246.41</v>
      </c>
      <c r="G89" s="25">
        <v>7.0809051026281794E-2</v>
      </c>
      <c r="H89" s="11">
        <v>0.6477412453550927</v>
      </c>
      <c r="I89" s="11">
        <v>0.43830724852299269</v>
      </c>
      <c r="J89" s="31">
        <f t="shared" si="3"/>
        <v>-0.88091147667775616</v>
      </c>
      <c r="K89" s="12">
        <v>0.31646669248472431</v>
      </c>
      <c r="L89" s="12">
        <v>0.42724451427950311</v>
      </c>
      <c r="M89" s="34">
        <f t="shared" si="4"/>
        <v>-1.4271855830328717</v>
      </c>
      <c r="N89" s="13">
        <f t="shared" si="5"/>
        <v>0.54627410635511553</v>
      </c>
    </row>
    <row r="90" spans="1:14" x14ac:dyDescent="0.2">
      <c r="A90" s="8" t="s">
        <v>120</v>
      </c>
      <c r="B90" s="25" t="s">
        <v>1037</v>
      </c>
      <c r="C90" s="10" t="s">
        <v>722</v>
      </c>
      <c r="D90" s="10">
        <v>11</v>
      </c>
      <c r="E90" s="25">
        <v>11</v>
      </c>
      <c r="F90" s="10">
        <v>685.34</v>
      </c>
      <c r="G90" s="25">
        <v>6.7723004631326E-4</v>
      </c>
      <c r="H90" s="11">
        <v>0.15068428197787753</v>
      </c>
      <c r="I90" s="11">
        <v>0.13067326541165891</v>
      </c>
      <c r="J90" s="31">
        <f t="shared" si="3"/>
        <v>-2.8295234308151125</v>
      </c>
      <c r="K90" s="12">
        <v>9.1011994865614912E-2</v>
      </c>
      <c r="L90" s="12">
        <v>0.10176674326436945</v>
      </c>
      <c r="M90" s="34">
        <f t="shared" si="4"/>
        <v>-3.3749821516490157</v>
      </c>
      <c r="N90" s="13">
        <f t="shared" si="5"/>
        <v>0.54545872083390323</v>
      </c>
    </row>
    <row r="91" spans="1:14" x14ac:dyDescent="0.2">
      <c r="A91" s="8" t="s">
        <v>165</v>
      </c>
      <c r="B91" s="25" t="s">
        <v>1038</v>
      </c>
      <c r="C91" s="10" t="s">
        <v>723</v>
      </c>
      <c r="D91" s="10">
        <v>10</v>
      </c>
      <c r="E91" s="25">
        <v>10</v>
      </c>
      <c r="F91" s="10">
        <v>865.23</v>
      </c>
      <c r="G91" s="25">
        <v>1.5103515061852799E-3</v>
      </c>
      <c r="H91" s="11">
        <v>0.13447565782364784</v>
      </c>
      <c r="I91" s="11">
        <v>8.2026360550312691E-2</v>
      </c>
      <c r="J91" s="31">
        <f t="shared" si="3"/>
        <v>-3.2075476201222899</v>
      </c>
      <c r="K91" s="12">
        <v>7.9413503678135627E-2</v>
      </c>
      <c r="L91" s="12">
        <v>6.9346894616874849E-2</v>
      </c>
      <c r="M91" s="34">
        <f t="shared" si="4"/>
        <v>-3.7489375791099335</v>
      </c>
      <c r="N91" s="13">
        <f t="shared" si="5"/>
        <v>0.54138995898764364</v>
      </c>
    </row>
    <row r="92" spans="1:14" x14ac:dyDescent="0.2">
      <c r="A92" s="8" t="s">
        <v>263</v>
      </c>
      <c r="B92" s="25" t="s">
        <v>1039</v>
      </c>
      <c r="C92" s="10" t="s">
        <v>724</v>
      </c>
      <c r="D92" s="10">
        <v>1</v>
      </c>
      <c r="E92" s="25">
        <v>1</v>
      </c>
      <c r="F92" s="10">
        <v>84.55</v>
      </c>
      <c r="G92" s="25">
        <v>5.5697590727751302E-3</v>
      </c>
      <c r="H92" s="11">
        <v>5.8798961458733014</v>
      </c>
      <c r="I92" s="11">
        <v>4.0317655554563068</v>
      </c>
      <c r="J92" s="31">
        <f t="shared" si="3"/>
        <v>2.3091269471493048</v>
      </c>
      <c r="K92" s="12">
        <v>3.4972709343095141</v>
      </c>
      <c r="L92" s="12">
        <v>3.4756454547949001</v>
      </c>
      <c r="M92" s="34">
        <f t="shared" si="4"/>
        <v>1.8017621826504364</v>
      </c>
      <c r="N92" s="13">
        <f t="shared" si="5"/>
        <v>0.50736476449886836</v>
      </c>
    </row>
    <row r="93" spans="1:14" x14ac:dyDescent="0.2">
      <c r="A93" s="8" t="s">
        <v>513</v>
      </c>
      <c r="B93" s="25" t="s">
        <v>1040</v>
      </c>
      <c r="C93" s="10" t="s">
        <v>725</v>
      </c>
      <c r="D93" s="10">
        <v>2</v>
      </c>
      <c r="E93" s="25">
        <v>1</v>
      </c>
      <c r="F93" s="10">
        <v>94.68</v>
      </c>
      <c r="G93" s="25">
        <v>0.20673875719443799</v>
      </c>
      <c r="H93" s="11">
        <v>0.24562164634544739</v>
      </c>
      <c r="I93" s="11">
        <v>0.9758091342031795</v>
      </c>
      <c r="J93" s="31">
        <f t="shared" si="3"/>
        <v>-0.71142789275080365</v>
      </c>
      <c r="K93" s="12">
        <v>0.29741672516183865</v>
      </c>
      <c r="L93" s="12">
        <v>0.56241383760103436</v>
      </c>
      <c r="M93" s="34">
        <f t="shared" si="4"/>
        <v>-1.2178757029160161</v>
      </c>
      <c r="N93" s="13">
        <f t="shared" si="5"/>
        <v>0.50644781016521245</v>
      </c>
    </row>
    <row r="94" spans="1:14" x14ac:dyDescent="0.2">
      <c r="A94" s="8" t="s">
        <v>411</v>
      </c>
      <c r="B94" s="25" t="s">
        <v>1041</v>
      </c>
      <c r="C94" s="10" t="s">
        <v>726</v>
      </c>
      <c r="D94" s="10">
        <v>12</v>
      </c>
      <c r="E94" s="25">
        <v>12</v>
      </c>
      <c r="F94" s="10">
        <v>755.48</v>
      </c>
      <c r="G94" s="25">
        <v>3.7124030958046103E-2</v>
      </c>
      <c r="H94" s="11">
        <v>0.84781387379022366</v>
      </c>
      <c r="I94" s="11">
        <v>0.79587032272624392</v>
      </c>
      <c r="J94" s="31">
        <f t="shared" si="3"/>
        <v>-0.28306686149446564</v>
      </c>
      <c r="K94" s="12">
        <v>0.54546784005963334</v>
      </c>
      <c r="L94" s="12">
        <v>0.63154132741424707</v>
      </c>
      <c r="M94" s="34">
        <f t="shared" si="4"/>
        <v>-0.76487444273528438</v>
      </c>
      <c r="N94" s="13">
        <f t="shared" si="5"/>
        <v>0.48180758124081874</v>
      </c>
    </row>
    <row r="95" spans="1:14" x14ac:dyDescent="0.2">
      <c r="A95" s="8" t="s">
        <v>323</v>
      </c>
      <c r="B95" s="25" t="s">
        <v>1042</v>
      </c>
      <c r="C95" s="10" t="s">
        <v>727</v>
      </c>
      <c r="D95" s="10">
        <v>7</v>
      </c>
      <c r="E95" s="25">
        <v>6</v>
      </c>
      <c r="F95" s="10">
        <v>483.9</v>
      </c>
      <c r="G95" s="25">
        <v>1.3133766487982699E-2</v>
      </c>
      <c r="H95" s="11">
        <v>1.0411107952823258</v>
      </c>
      <c r="I95" s="11">
        <v>1.1421488218590838</v>
      </c>
      <c r="J95" s="31">
        <f t="shared" si="3"/>
        <v>0.12648369519003858</v>
      </c>
      <c r="K95" s="12">
        <v>0.7226068100140034</v>
      </c>
      <c r="L95" s="12">
        <v>0.84570197647656375</v>
      </c>
      <c r="M95" s="34">
        <f t="shared" si="4"/>
        <v>-0.35079035835319111</v>
      </c>
      <c r="N95" s="13">
        <f t="shared" si="5"/>
        <v>0.47727405354322971</v>
      </c>
    </row>
    <row r="96" spans="1:14" x14ac:dyDescent="0.2">
      <c r="A96" s="8" t="s">
        <v>108</v>
      </c>
      <c r="B96" s="25" t="s">
        <v>1043</v>
      </c>
      <c r="C96" s="10" t="s">
        <v>728</v>
      </c>
      <c r="D96" s="10">
        <v>9</v>
      </c>
      <c r="E96" s="25">
        <v>9</v>
      </c>
      <c r="F96" s="10">
        <v>788.99</v>
      </c>
      <c r="G96" s="25">
        <v>5.4763007242020201E-4</v>
      </c>
      <c r="H96" s="11">
        <v>0.24698468984008529</v>
      </c>
      <c r="I96" s="11">
        <v>0.31689535618834996</v>
      </c>
      <c r="J96" s="31">
        <f t="shared" si="3"/>
        <v>-1.8265398035501355</v>
      </c>
      <c r="K96" s="12">
        <v>0.19066474592928367</v>
      </c>
      <c r="L96" s="12">
        <v>0.21545649404985884</v>
      </c>
      <c r="M96" s="34">
        <f t="shared" si="4"/>
        <v>-2.3000176132758012</v>
      </c>
      <c r="N96" s="13">
        <f t="shared" si="5"/>
        <v>0.47347780972566578</v>
      </c>
    </row>
    <row r="97" spans="1:14" x14ac:dyDescent="0.2">
      <c r="A97" s="8" t="s">
        <v>523</v>
      </c>
      <c r="B97" s="25" t="s">
        <v>1044</v>
      </c>
      <c r="C97" s="10" t="s">
        <v>729</v>
      </c>
      <c r="D97" s="10">
        <v>2</v>
      </c>
      <c r="E97" s="25">
        <v>2</v>
      </c>
      <c r="F97" s="10">
        <v>92.95</v>
      </c>
      <c r="G97" s="25">
        <v>0.30710410533209698</v>
      </c>
      <c r="H97" s="11">
        <v>14.017077575492017</v>
      </c>
      <c r="I97" s="11">
        <v>1.7897638987932885</v>
      </c>
      <c r="J97" s="31">
        <f t="shared" si="3"/>
        <v>2.9824772118167897</v>
      </c>
      <c r="K97" s="12">
        <v>10.457670967370962</v>
      </c>
      <c r="L97" s="12">
        <v>1.0064889031250968</v>
      </c>
      <c r="M97" s="34">
        <f t="shared" si="4"/>
        <v>2.5190587284733708</v>
      </c>
      <c r="N97" s="13">
        <f t="shared" si="5"/>
        <v>0.46341848334341895</v>
      </c>
    </row>
    <row r="98" spans="1:14" x14ac:dyDescent="0.2">
      <c r="A98" s="8" t="s">
        <v>391</v>
      </c>
      <c r="B98" s="25" t="s">
        <v>1045</v>
      </c>
      <c r="C98" s="10" t="s">
        <v>730</v>
      </c>
      <c r="D98" s="10">
        <v>1</v>
      </c>
      <c r="E98" s="25">
        <v>1</v>
      </c>
      <c r="F98" s="10">
        <v>70.44</v>
      </c>
      <c r="G98" s="25">
        <v>2.7747566874793999E-2</v>
      </c>
      <c r="H98" s="11">
        <v>3.4146280238252471</v>
      </c>
      <c r="I98" s="11">
        <v>2.1714567709321937</v>
      </c>
      <c r="J98" s="31">
        <f t="shared" si="3"/>
        <v>1.4818374733757509</v>
      </c>
      <c r="K98" s="12">
        <v>1.8773153353975884</v>
      </c>
      <c r="L98" s="12">
        <v>2.2547958409047757</v>
      </c>
      <c r="M98" s="34">
        <f t="shared" si="4"/>
        <v>1.046879071081563</v>
      </c>
      <c r="N98" s="13">
        <f t="shared" si="5"/>
        <v>0.43495840229418792</v>
      </c>
    </row>
    <row r="99" spans="1:14" x14ac:dyDescent="0.2">
      <c r="A99" s="8" t="s">
        <v>55</v>
      </c>
      <c r="B99" s="25" t="s">
        <v>1046</v>
      </c>
      <c r="C99" s="10" t="s">
        <v>731</v>
      </c>
      <c r="D99" s="10">
        <v>11</v>
      </c>
      <c r="E99" s="25">
        <v>11</v>
      </c>
      <c r="F99" s="10">
        <v>615.89</v>
      </c>
      <c r="G99" s="25">
        <v>1.7460034566507701E-4</v>
      </c>
      <c r="H99" s="11">
        <v>8.9794554885479508E-2</v>
      </c>
      <c r="I99" s="11">
        <v>9.5083369852468957E-2</v>
      </c>
      <c r="J99" s="31">
        <f t="shared" si="3"/>
        <v>-3.4353551241874518</v>
      </c>
      <c r="K99" s="12">
        <v>6.620082242358119E-2</v>
      </c>
      <c r="L99" s="12">
        <v>7.0810868147201514E-2</v>
      </c>
      <c r="M99" s="34">
        <f t="shared" si="4"/>
        <v>-3.8676290979867631</v>
      </c>
      <c r="N99" s="13">
        <f t="shared" si="5"/>
        <v>0.43227397379931132</v>
      </c>
    </row>
    <row r="100" spans="1:14" x14ac:dyDescent="0.2">
      <c r="A100" s="8" t="s">
        <v>65</v>
      </c>
      <c r="B100" s="25" t="s">
        <v>1047</v>
      </c>
      <c r="C100" s="10" t="s">
        <v>732</v>
      </c>
      <c r="D100" s="10">
        <v>10</v>
      </c>
      <c r="E100" s="25">
        <v>10</v>
      </c>
      <c r="F100" s="10">
        <v>601.79999999999995</v>
      </c>
      <c r="G100" s="25">
        <v>2.3500705591061901E-4</v>
      </c>
      <c r="H100" s="11">
        <v>6.5840052177141555</v>
      </c>
      <c r="I100" s="11">
        <v>8.3125673544196967</v>
      </c>
      <c r="J100" s="31">
        <f t="shared" si="3"/>
        <v>2.8969085261125151</v>
      </c>
      <c r="K100" s="12">
        <v>5.0814396015400591</v>
      </c>
      <c r="L100" s="12">
        <v>5.9925170613167973</v>
      </c>
      <c r="M100" s="34">
        <f t="shared" si="4"/>
        <v>2.4690988759947459</v>
      </c>
      <c r="N100" s="13">
        <f t="shared" si="5"/>
        <v>0.42780965011776928</v>
      </c>
    </row>
    <row r="101" spans="1:14" x14ac:dyDescent="0.2">
      <c r="A101" s="8" t="s">
        <v>469</v>
      </c>
      <c r="B101" s="25" t="s">
        <v>1048</v>
      </c>
      <c r="C101" s="10" t="s">
        <v>733</v>
      </c>
      <c r="D101" s="10">
        <v>1</v>
      </c>
      <c r="E101" s="25">
        <v>1</v>
      </c>
      <c r="F101" s="10">
        <v>25.4</v>
      </c>
      <c r="G101" s="25">
        <v>7.9238411071454601E-2</v>
      </c>
      <c r="H101" s="11">
        <v>1.1533704045422384</v>
      </c>
      <c r="I101" s="11">
        <v>0.84465210789511425</v>
      </c>
      <c r="J101" s="31">
        <f t="shared" si="3"/>
        <v>-1.4271614148376325E-3</v>
      </c>
      <c r="K101" s="12">
        <v>0.78807707487321699</v>
      </c>
      <c r="L101" s="12">
        <v>0.70502250695890689</v>
      </c>
      <c r="M101" s="34">
        <f t="shared" si="4"/>
        <v>-0.42168961120244641</v>
      </c>
      <c r="N101" s="13">
        <f t="shared" si="5"/>
        <v>0.42026244978760879</v>
      </c>
    </row>
    <row r="102" spans="1:14" x14ac:dyDescent="0.2">
      <c r="A102" s="8" t="s">
        <v>43</v>
      </c>
      <c r="B102" s="25" t="s">
        <v>1049</v>
      </c>
      <c r="C102" s="10" t="s">
        <v>734</v>
      </c>
      <c r="D102" s="10">
        <v>6</v>
      </c>
      <c r="E102" s="25">
        <v>6</v>
      </c>
      <c r="F102" s="10">
        <v>272.54000000000002</v>
      </c>
      <c r="G102" s="25">
        <v>1.23327625898284E-4</v>
      </c>
      <c r="H102" s="11">
        <v>4.1648883365031235</v>
      </c>
      <c r="I102" s="11">
        <v>3.8033125232014404</v>
      </c>
      <c r="J102" s="31">
        <f t="shared" si="3"/>
        <v>1.9942540148316126</v>
      </c>
      <c r="K102" s="12">
        <v>3.1068396804316176</v>
      </c>
      <c r="L102" s="12">
        <v>2.8758785964490592</v>
      </c>
      <c r="M102" s="34">
        <f t="shared" si="4"/>
        <v>1.580801128826641</v>
      </c>
      <c r="N102" s="13">
        <f t="shared" si="5"/>
        <v>0.41345288600497154</v>
      </c>
    </row>
    <row r="103" spans="1:14" x14ac:dyDescent="0.2">
      <c r="A103" s="8" t="s">
        <v>170</v>
      </c>
      <c r="B103" s="25" t="s">
        <v>1050</v>
      </c>
      <c r="C103" s="10" t="s">
        <v>735</v>
      </c>
      <c r="D103" s="10">
        <v>15</v>
      </c>
      <c r="E103" s="25">
        <v>15</v>
      </c>
      <c r="F103" s="10">
        <v>788.4</v>
      </c>
      <c r="G103" s="25">
        <v>1.58392226120307E-3</v>
      </c>
      <c r="H103" s="11">
        <v>2.2933771663323013</v>
      </c>
      <c r="I103" s="11">
        <v>2.2389049954626206</v>
      </c>
      <c r="J103" s="31">
        <f t="shared" si="3"/>
        <v>1.1802376803884851</v>
      </c>
      <c r="K103" s="12">
        <v>1.6229386609310936</v>
      </c>
      <c r="L103" s="12">
        <v>1.781045245986596</v>
      </c>
      <c r="M103" s="34">
        <f t="shared" si="4"/>
        <v>0.767224216382006</v>
      </c>
      <c r="N103" s="13">
        <f t="shared" si="5"/>
        <v>0.41301346400647909</v>
      </c>
    </row>
    <row r="104" spans="1:14" x14ac:dyDescent="0.2">
      <c r="A104" s="8" t="s">
        <v>360</v>
      </c>
      <c r="B104" s="25" t="s">
        <v>1051</v>
      </c>
      <c r="C104" s="10" t="s">
        <v>736</v>
      </c>
      <c r="D104" s="10">
        <v>121</v>
      </c>
      <c r="E104" s="25">
        <v>119</v>
      </c>
      <c r="F104" s="10">
        <v>8798.27</v>
      </c>
      <c r="G104" s="25">
        <v>1.95159573566142E-2</v>
      </c>
      <c r="H104" s="11">
        <v>0.7456276677829129</v>
      </c>
      <c r="I104" s="11">
        <v>0.76719380309727159</v>
      </c>
      <c r="J104" s="31">
        <f t="shared" si="3"/>
        <v>-0.40275825585104308</v>
      </c>
      <c r="K104" s="12">
        <v>0.53910964751084989</v>
      </c>
      <c r="L104" s="12">
        <v>0.61184937410714557</v>
      </c>
      <c r="M104" s="34">
        <f t="shared" si="4"/>
        <v>-0.79716353087470615</v>
      </c>
      <c r="N104" s="13">
        <f t="shared" si="5"/>
        <v>0.39440527502366307</v>
      </c>
    </row>
    <row r="105" spans="1:14" x14ac:dyDescent="0.2">
      <c r="A105" s="8" t="s">
        <v>157</v>
      </c>
      <c r="B105" s="25" t="s">
        <v>1052</v>
      </c>
      <c r="C105" s="10" t="s">
        <v>737</v>
      </c>
      <c r="D105" s="10">
        <v>12</v>
      </c>
      <c r="E105" s="25">
        <v>12</v>
      </c>
      <c r="F105" s="10">
        <v>549.58000000000004</v>
      </c>
      <c r="G105" s="25">
        <v>1.3312162068538399E-3</v>
      </c>
      <c r="H105" s="11">
        <v>0.65946916535580546</v>
      </c>
      <c r="I105" s="11">
        <v>0.61300357798453431</v>
      </c>
      <c r="J105" s="31">
        <f t="shared" si="3"/>
        <v>-0.65236524622859671</v>
      </c>
      <c r="K105" s="12">
        <v>0.47413946539681079</v>
      </c>
      <c r="L105" s="12">
        <v>0.49660383876614911</v>
      </c>
      <c r="M105" s="34">
        <f t="shared" si="4"/>
        <v>-1.0428382439091162</v>
      </c>
      <c r="N105" s="13">
        <f t="shared" si="5"/>
        <v>0.39047299768051946</v>
      </c>
    </row>
    <row r="106" spans="1:14" x14ac:dyDescent="0.2">
      <c r="A106" s="8" t="s">
        <v>462</v>
      </c>
      <c r="B106" s="25" t="s">
        <v>1053</v>
      </c>
      <c r="C106" s="10" t="s">
        <v>738</v>
      </c>
      <c r="D106" s="10">
        <v>2</v>
      </c>
      <c r="E106" s="25">
        <v>2</v>
      </c>
      <c r="F106" s="10">
        <v>125.97</v>
      </c>
      <c r="G106" s="25">
        <v>7.4063013692126103E-2</v>
      </c>
      <c r="H106" s="11">
        <v>2.2203227721595917</v>
      </c>
      <c r="I106" s="11">
        <v>1.9705352283168887</v>
      </c>
      <c r="J106" s="31">
        <f t="shared" si="3"/>
        <v>1.0672456392258605</v>
      </c>
      <c r="K106" s="12">
        <v>1.469949188370786</v>
      </c>
      <c r="L106" s="12">
        <v>1.7776367514926945</v>
      </c>
      <c r="M106" s="34">
        <f t="shared" si="4"/>
        <v>0.69936770377149504</v>
      </c>
      <c r="N106" s="13">
        <f t="shared" si="5"/>
        <v>0.36787793545436542</v>
      </c>
    </row>
    <row r="107" spans="1:14" x14ac:dyDescent="0.2">
      <c r="A107" s="8" t="s">
        <v>488</v>
      </c>
      <c r="B107" s="25" t="s">
        <v>1054</v>
      </c>
      <c r="C107" s="10" t="s">
        <v>739</v>
      </c>
      <c r="D107" s="10">
        <v>35</v>
      </c>
      <c r="E107" s="25">
        <v>35</v>
      </c>
      <c r="F107" s="10">
        <v>2367.52</v>
      </c>
      <c r="G107" s="25">
        <v>0.117101157756041</v>
      </c>
      <c r="H107" s="11">
        <v>0.81914105707973128</v>
      </c>
      <c r="I107" s="11">
        <v>1.1180342031452701</v>
      </c>
      <c r="J107" s="31">
        <f t="shared" si="3"/>
        <v>-4.6045516570277119E-2</v>
      </c>
      <c r="K107" s="12">
        <v>0.66730706601138889</v>
      </c>
      <c r="L107" s="12">
        <v>0.83921173516730008</v>
      </c>
      <c r="M107" s="34">
        <f t="shared" si="4"/>
        <v>-0.40878132228966024</v>
      </c>
      <c r="N107" s="13">
        <f t="shared" si="5"/>
        <v>0.36273580571938313</v>
      </c>
    </row>
    <row r="108" spans="1:14" x14ac:dyDescent="0.2">
      <c r="A108" s="8" t="s">
        <v>494</v>
      </c>
      <c r="B108" s="25" t="s">
        <v>1055</v>
      </c>
      <c r="C108" s="10" t="s">
        <v>740</v>
      </c>
      <c r="D108" s="10">
        <v>1</v>
      </c>
      <c r="E108" s="25">
        <v>1</v>
      </c>
      <c r="F108" s="10">
        <v>59.55</v>
      </c>
      <c r="G108" s="25">
        <v>0.13201387802747599</v>
      </c>
      <c r="H108" s="11">
        <v>0.48604077318100564</v>
      </c>
      <c r="I108" s="11">
        <v>0.94247845796120366</v>
      </c>
      <c r="J108" s="31">
        <f t="shared" si="3"/>
        <v>-0.4854795416138904</v>
      </c>
      <c r="K108" s="12">
        <v>0.47419717241517428</v>
      </c>
      <c r="L108" s="12">
        <v>0.63800271972249745</v>
      </c>
      <c r="M108" s="34">
        <f t="shared" si="4"/>
        <v>-0.84658389765884468</v>
      </c>
      <c r="N108" s="13">
        <f t="shared" si="5"/>
        <v>0.36110435604495428</v>
      </c>
    </row>
    <row r="109" spans="1:14" x14ac:dyDescent="0.2">
      <c r="A109" s="8" t="s">
        <v>238</v>
      </c>
      <c r="B109" s="25" t="s">
        <v>1056</v>
      </c>
      <c r="C109" s="10" t="s">
        <v>741</v>
      </c>
      <c r="D109" s="10">
        <v>16</v>
      </c>
      <c r="E109" s="25">
        <v>16</v>
      </c>
      <c r="F109" s="10">
        <v>1157.82</v>
      </c>
      <c r="G109" s="25">
        <v>4.0825232245307302E-3</v>
      </c>
      <c r="H109" s="11">
        <v>5.4134615488377822</v>
      </c>
      <c r="I109" s="11">
        <v>10.190879706564075</v>
      </c>
      <c r="J109" s="31">
        <f t="shared" si="3"/>
        <v>2.9638755493809623</v>
      </c>
      <c r="K109" s="12">
        <v>4.7630857809085159</v>
      </c>
      <c r="L109" s="12">
        <v>7.3901781428187805</v>
      </c>
      <c r="M109" s="34">
        <f t="shared" si="4"/>
        <v>2.603271916060502</v>
      </c>
      <c r="N109" s="13">
        <f t="shared" si="5"/>
        <v>0.3606036333204603</v>
      </c>
    </row>
    <row r="110" spans="1:14" x14ac:dyDescent="0.2">
      <c r="A110" s="8" t="s">
        <v>403</v>
      </c>
      <c r="B110" s="25" t="s">
        <v>1057</v>
      </c>
      <c r="C110" s="10" t="s">
        <v>742</v>
      </c>
      <c r="D110" s="10">
        <v>6</v>
      </c>
      <c r="E110" s="25">
        <v>6</v>
      </c>
      <c r="F110" s="10">
        <v>396.73</v>
      </c>
      <c r="G110" s="25">
        <v>3.3440249673652798E-2</v>
      </c>
      <c r="H110" s="11">
        <v>0.20791741964235952</v>
      </c>
      <c r="I110" s="11">
        <v>0.50843813925276571</v>
      </c>
      <c r="J110" s="31">
        <f t="shared" si="3"/>
        <v>-1.4812522563774861</v>
      </c>
      <c r="K110" s="12">
        <v>0.23756018885144281</v>
      </c>
      <c r="L110" s="12">
        <v>0.32335758539235487</v>
      </c>
      <c r="M110" s="34">
        <f t="shared" si="4"/>
        <v>-1.8341387953280031</v>
      </c>
      <c r="N110" s="13">
        <f t="shared" si="5"/>
        <v>0.35288653895051691</v>
      </c>
    </row>
    <row r="111" spans="1:14" x14ac:dyDescent="0.2">
      <c r="A111" s="8" t="s">
        <v>542</v>
      </c>
      <c r="B111" s="25" t="s">
        <v>1058</v>
      </c>
      <c r="C111" s="10" t="s">
        <v>743</v>
      </c>
      <c r="D111" s="10">
        <v>4</v>
      </c>
      <c r="E111" s="25">
        <v>4</v>
      </c>
      <c r="F111" s="10">
        <v>168.57</v>
      </c>
      <c r="G111" s="25">
        <v>0.48408256629021901</v>
      </c>
      <c r="H111" s="11">
        <v>1.4205526049193251</v>
      </c>
      <c r="I111" s="11">
        <v>1.1058163926088123</v>
      </c>
      <c r="J111" s="31">
        <f t="shared" si="3"/>
        <v>0.33706537231029426</v>
      </c>
      <c r="K111" s="12">
        <v>0.98492679874193934</v>
      </c>
      <c r="L111" s="12">
        <v>1.012269354094772</v>
      </c>
      <c r="M111" s="34">
        <f t="shared" si="4"/>
        <v>-2.0239672543776012E-3</v>
      </c>
      <c r="N111" s="13">
        <f t="shared" si="5"/>
        <v>0.33908933956467185</v>
      </c>
    </row>
    <row r="112" spans="1:14" x14ac:dyDescent="0.2">
      <c r="A112" s="8" t="s">
        <v>483</v>
      </c>
      <c r="B112" s="25" t="s">
        <v>1059</v>
      </c>
      <c r="C112" s="10" t="s">
        <v>744</v>
      </c>
      <c r="D112" s="10">
        <v>4</v>
      </c>
      <c r="E112" s="25">
        <v>4</v>
      </c>
      <c r="F112" s="10">
        <v>296.27</v>
      </c>
      <c r="G112" s="25">
        <v>0.110022502552652</v>
      </c>
      <c r="H112" s="11">
        <v>1.2060796425612583</v>
      </c>
      <c r="I112" s="11">
        <v>1.3583900350464544</v>
      </c>
      <c r="J112" s="31">
        <f t="shared" si="3"/>
        <v>0.35866051293207346</v>
      </c>
      <c r="K112" s="12">
        <v>1.0650633316322926</v>
      </c>
      <c r="L112" s="12">
        <v>0.96459634068126698</v>
      </c>
      <c r="M112" s="34">
        <f t="shared" si="4"/>
        <v>2.1237840599099608E-2</v>
      </c>
      <c r="N112" s="13">
        <f t="shared" si="5"/>
        <v>0.33742267233297385</v>
      </c>
    </row>
    <row r="113" spans="1:14" x14ac:dyDescent="0.2">
      <c r="A113" s="8" t="s">
        <v>389</v>
      </c>
      <c r="B113" s="25" t="s">
        <v>1060</v>
      </c>
      <c r="C113" s="10" t="s">
        <v>745</v>
      </c>
      <c r="D113" s="10">
        <v>3</v>
      </c>
      <c r="E113" s="25">
        <v>3</v>
      </c>
      <c r="F113" s="10">
        <v>102.51</v>
      </c>
      <c r="G113" s="25">
        <v>2.7558763368483501E-2</v>
      </c>
      <c r="H113" s="11">
        <v>0.40573160275024533</v>
      </c>
      <c r="I113" s="11">
        <v>0.23923392758050885</v>
      </c>
      <c r="J113" s="31">
        <f t="shared" si="3"/>
        <v>-1.6327060359789554</v>
      </c>
      <c r="K113" s="12">
        <v>0.22123097597750133</v>
      </c>
      <c r="L113" s="12">
        <v>0.29015539561531645</v>
      </c>
      <c r="M113" s="34">
        <f t="shared" si="4"/>
        <v>-1.9675143815065592</v>
      </c>
      <c r="N113" s="13">
        <f t="shared" si="5"/>
        <v>0.33480834552760386</v>
      </c>
    </row>
    <row r="114" spans="1:14" x14ac:dyDescent="0.2">
      <c r="A114" s="8" t="s">
        <v>191</v>
      </c>
      <c r="B114" s="25" t="s">
        <v>1061</v>
      </c>
      <c r="C114" s="10" t="s">
        <v>746</v>
      </c>
      <c r="D114" s="10">
        <v>3</v>
      </c>
      <c r="E114" s="25">
        <v>3</v>
      </c>
      <c r="F114" s="10">
        <v>169.71</v>
      </c>
      <c r="G114" s="25">
        <v>2.1034481594633899E-3</v>
      </c>
      <c r="H114" s="11">
        <v>0.43336025184314025</v>
      </c>
      <c r="I114" s="11">
        <v>0.48457745778058325</v>
      </c>
      <c r="J114" s="31">
        <f t="shared" si="3"/>
        <v>-1.1235318378343262</v>
      </c>
      <c r="K114" s="12">
        <v>0.38413976068468425</v>
      </c>
      <c r="L114" s="12">
        <v>0.34570723886015892</v>
      </c>
      <c r="M114" s="34">
        <f t="shared" si="4"/>
        <v>-1.4543340365561033</v>
      </c>
      <c r="N114" s="13">
        <f t="shared" si="5"/>
        <v>0.33080219872177707</v>
      </c>
    </row>
    <row r="115" spans="1:14" x14ac:dyDescent="0.2">
      <c r="A115" s="8" t="s">
        <v>508</v>
      </c>
      <c r="B115" s="25" t="s">
        <v>1062</v>
      </c>
      <c r="C115" s="10" t="s">
        <v>747</v>
      </c>
      <c r="D115" s="10">
        <v>2</v>
      </c>
      <c r="E115" s="25">
        <v>2</v>
      </c>
      <c r="F115" s="10">
        <v>162.88999999999999</v>
      </c>
      <c r="G115" s="25">
        <v>0.16908333498107</v>
      </c>
      <c r="H115" s="11">
        <v>1.2059242182763836</v>
      </c>
      <c r="I115" s="11">
        <v>1.1465682841808074</v>
      </c>
      <c r="J115" s="31">
        <f t="shared" si="3"/>
        <v>0.23419012500054287</v>
      </c>
      <c r="K115" s="12">
        <v>0.82415069675921326</v>
      </c>
      <c r="L115" s="12">
        <v>1.0516847768377762</v>
      </c>
      <c r="M115" s="34">
        <f t="shared" si="4"/>
        <v>-9.2466702975442752E-2</v>
      </c>
      <c r="N115" s="13">
        <f t="shared" si="5"/>
        <v>0.32665682797598561</v>
      </c>
    </row>
    <row r="116" spans="1:14" x14ac:dyDescent="0.2">
      <c r="A116" s="8" t="s">
        <v>127</v>
      </c>
      <c r="B116" s="25" t="s">
        <v>1063</v>
      </c>
      <c r="C116" s="10" t="s">
        <v>748</v>
      </c>
      <c r="D116" s="10">
        <v>2</v>
      </c>
      <c r="E116" s="25">
        <v>2</v>
      </c>
      <c r="F116" s="10">
        <v>229.79</v>
      </c>
      <c r="G116" s="25">
        <v>8.1029589302794602E-4</v>
      </c>
      <c r="H116" s="11">
        <v>0.55582350228237387</v>
      </c>
      <c r="I116" s="11">
        <v>0.59423103698151281</v>
      </c>
      <c r="J116" s="31">
        <f t="shared" si="3"/>
        <v>-0.79829771999573951</v>
      </c>
      <c r="K116" s="12">
        <v>0.46827125688346977</v>
      </c>
      <c r="L116" s="12">
        <v>0.45228127782839417</v>
      </c>
      <c r="M116" s="34">
        <f t="shared" si="4"/>
        <v>-1.1194280382708146</v>
      </c>
      <c r="N116" s="13">
        <f t="shared" si="5"/>
        <v>0.3211303182750751</v>
      </c>
    </row>
    <row r="117" spans="1:14" x14ac:dyDescent="0.2">
      <c r="A117" s="8" t="s">
        <v>444</v>
      </c>
      <c r="B117" s="25" t="s">
        <v>1064</v>
      </c>
      <c r="C117" s="10" t="s">
        <v>749</v>
      </c>
      <c r="D117" s="10">
        <v>3</v>
      </c>
      <c r="E117" s="25">
        <v>3</v>
      </c>
      <c r="F117" s="10">
        <v>163.38</v>
      </c>
      <c r="G117" s="25">
        <v>5.6799398390509001E-2</v>
      </c>
      <c r="H117" s="11">
        <v>3.6542962600042257</v>
      </c>
      <c r="I117" s="11">
        <v>12.865349048695117</v>
      </c>
      <c r="J117" s="31">
        <f t="shared" si="3"/>
        <v>3.0461108060470261</v>
      </c>
      <c r="K117" s="12">
        <v>3.0784179578678379</v>
      </c>
      <c r="L117" s="12">
        <v>10.167142695978697</v>
      </c>
      <c r="M117" s="34">
        <f t="shared" si="4"/>
        <v>2.7274370058206725</v>
      </c>
      <c r="N117" s="13">
        <f t="shared" si="5"/>
        <v>0.31867380022635361</v>
      </c>
    </row>
    <row r="118" spans="1:14" x14ac:dyDescent="0.2">
      <c r="A118" s="8" t="s">
        <v>555</v>
      </c>
      <c r="B118" s="25" t="s">
        <v>1065</v>
      </c>
      <c r="C118" s="10" t="s">
        <v>750</v>
      </c>
      <c r="D118" s="10">
        <v>1</v>
      </c>
      <c r="E118" s="25">
        <v>1</v>
      </c>
      <c r="F118" s="10">
        <v>30.97</v>
      </c>
      <c r="G118" s="25">
        <v>0.68590950503741699</v>
      </c>
      <c r="H118" s="11">
        <v>8.2975555117373538</v>
      </c>
      <c r="I118" s="11">
        <v>0.73498875783827999</v>
      </c>
      <c r="J118" s="31">
        <f t="shared" si="3"/>
        <v>2.1751324204953293</v>
      </c>
      <c r="K118" s="12">
        <v>6.5061657735967824</v>
      </c>
      <c r="L118" s="12">
        <v>0.75040066971459196</v>
      </c>
      <c r="M118" s="34">
        <f t="shared" si="4"/>
        <v>1.8592870761889499</v>
      </c>
      <c r="N118" s="13">
        <f t="shared" si="5"/>
        <v>0.31584534430637934</v>
      </c>
    </row>
    <row r="119" spans="1:14" x14ac:dyDescent="0.2">
      <c r="A119" s="8" t="s">
        <v>528</v>
      </c>
      <c r="B119" s="25" t="s">
        <v>1066</v>
      </c>
      <c r="C119" s="10" t="s">
        <v>751</v>
      </c>
      <c r="D119" s="10">
        <v>2</v>
      </c>
      <c r="E119" s="25">
        <v>2</v>
      </c>
      <c r="F119" s="10">
        <v>23.93</v>
      </c>
      <c r="G119" s="25">
        <v>0.33767088763331099</v>
      </c>
      <c r="H119" s="11">
        <v>0.59078993515321065</v>
      </c>
      <c r="I119" s="11">
        <v>1.0594340214955327</v>
      </c>
      <c r="J119" s="31">
        <f t="shared" si="3"/>
        <v>-0.27733816994040567</v>
      </c>
      <c r="K119" s="12">
        <v>0.72475881368973838</v>
      </c>
      <c r="L119" s="12">
        <v>0.60230559166403086</v>
      </c>
      <c r="M119" s="34">
        <f t="shared" si="4"/>
        <v>-0.59176161043001496</v>
      </c>
      <c r="N119" s="13">
        <f t="shared" si="5"/>
        <v>0.3144234404896093</v>
      </c>
    </row>
    <row r="120" spans="1:14" x14ac:dyDescent="0.2">
      <c r="A120" s="8" t="s">
        <v>527</v>
      </c>
      <c r="B120" s="25" t="s">
        <v>1067</v>
      </c>
      <c r="C120" s="10" t="s">
        <v>752</v>
      </c>
      <c r="D120" s="10">
        <v>11</v>
      </c>
      <c r="E120" s="25">
        <v>11</v>
      </c>
      <c r="F120" s="10">
        <v>653.08000000000004</v>
      </c>
      <c r="G120" s="25">
        <v>0.33408372319857599</v>
      </c>
      <c r="H120" s="11">
        <v>0.14494448200684318</v>
      </c>
      <c r="I120" s="11">
        <v>0.87026751548942449</v>
      </c>
      <c r="J120" s="31">
        <f t="shared" si="3"/>
        <v>-0.97821897623425647</v>
      </c>
      <c r="K120" s="12">
        <v>0.35762242023092944</v>
      </c>
      <c r="L120" s="12">
        <v>0.45942476765965129</v>
      </c>
      <c r="M120" s="34">
        <f t="shared" si="4"/>
        <v>-1.2915086924407537</v>
      </c>
      <c r="N120" s="13">
        <f t="shared" si="5"/>
        <v>0.31328971620649726</v>
      </c>
    </row>
    <row r="121" spans="1:14" x14ac:dyDescent="0.2">
      <c r="A121" s="8" t="s">
        <v>266</v>
      </c>
      <c r="B121" s="25" t="s">
        <v>1068</v>
      </c>
      <c r="C121" s="10" t="s">
        <v>753</v>
      </c>
      <c r="D121" s="10">
        <v>5</v>
      </c>
      <c r="E121" s="25">
        <v>4</v>
      </c>
      <c r="F121" s="10">
        <v>477.86</v>
      </c>
      <c r="G121" s="25">
        <v>5.8162513797266301E-3</v>
      </c>
      <c r="H121" s="11">
        <v>0.57442430567935143</v>
      </c>
      <c r="I121" s="11">
        <v>0.63825211085350497</v>
      </c>
      <c r="J121" s="31">
        <f t="shared" si="3"/>
        <v>-0.72180535847909966</v>
      </c>
      <c r="K121" s="12">
        <v>0.47958879141543515</v>
      </c>
      <c r="L121" s="12">
        <v>0.50730928166846234</v>
      </c>
      <c r="M121" s="34">
        <f t="shared" si="4"/>
        <v>-1.0190270041770906</v>
      </c>
      <c r="N121" s="13">
        <f t="shared" si="5"/>
        <v>0.29722164569799092</v>
      </c>
    </row>
    <row r="122" spans="1:14" x14ac:dyDescent="0.2">
      <c r="A122" s="8" t="s">
        <v>36</v>
      </c>
      <c r="B122" s="25" t="s">
        <v>1069</v>
      </c>
      <c r="C122" s="10" t="s">
        <v>754</v>
      </c>
      <c r="D122" s="10">
        <v>1</v>
      </c>
      <c r="E122" s="25">
        <v>1</v>
      </c>
      <c r="F122" s="10">
        <v>26.04</v>
      </c>
      <c r="G122" s="25">
        <v>7.2176376353816406E-5</v>
      </c>
      <c r="H122" s="11">
        <v>211.65088594707899</v>
      </c>
      <c r="I122" s="11">
        <v>312.68801455768403</v>
      </c>
      <c r="J122" s="31">
        <f t="shared" si="3"/>
        <v>8.0343557725991239</v>
      </c>
      <c r="K122" s="12">
        <v>198.043597906229</v>
      </c>
      <c r="L122" s="12">
        <v>229.12699777563299</v>
      </c>
      <c r="M122" s="34">
        <f t="shared" si="4"/>
        <v>7.7386685322028903</v>
      </c>
      <c r="N122" s="13">
        <f t="shared" si="5"/>
        <v>0.29568724039623362</v>
      </c>
    </row>
    <row r="123" spans="1:14" x14ac:dyDescent="0.2">
      <c r="A123" s="8" t="s">
        <v>261</v>
      </c>
      <c r="B123" s="25" t="s">
        <v>1070</v>
      </c>
      <c r="C123" s="10" t="s">
        <v>755</v>
      </c>
      <c r="D123" s="10">
        <v>2</v>
      </c>
      <c r="E123" s="25">
        <v>2</v>
      </c>
      <c r="F123" s="10">
        <v>159</v>
      </c>
      <c r="G123" s="25">
        <v>5.4261074733312799E-3</v>
      </c>
      <c r="H123" s="11">
        <v>5.4863546958861518</v>
      </c>
      <c r="I123" s="11">
        <v>11.693150290250196</v>
      </c>
      <c r="J123" s="31">
        <f t="shared" si="3"/>
        <v>3.102616561844818</v>
      </c>
      <c r="K123" s="12">
        <v>6.0951623633617551</v>
      </c>
      <c r="L123" s="12">
        <v>7.9058871547089362</v>
      </c>
      <c r="M123" s="34">
        <f t="shared" si="4"/>
        <v>2.8074630704693728</v>
      </c>
      <c r="N123" s="13">
        <f t="shared" si="5"/>
        <v>0.29515349137544522</v>
      </c>
    </row>
    <row r="124" spans="1:14" x14ac:dyDescent="0.2">
      <c r="A124" s="8" t="s">
        <v>470</v>
      </c>
      <c r="B124" s="25" t="s">
        <v>1071</v>
      </c>
      <c r="C124" s="10" t="s">
        <v>756</v>
      </c>
      <c r="D124" s="10">
        <v>14</v>
      </c>
      <c r="E124" s="25">
        <v>14</v>
      </c>
      <c r="F124" s="10">
        <v>951.56</v>
      </c>
      <c r="G124" s="25">
        <v>8.1583052720760496E-2</v>
      </c>
      <c r="H124" s="11">
        <v>0.71895289771249016</v>
      </c>
      <c r="I124" s="11">
        <v>0.94870539495168749</v>
      </c>
      <c r="J124" s="31">
        <f t="shared" si="3"/>
        <v>-0.26217629274124737</v>
      </c>
      <c r="K124" s="12">
        <v>0.68666030643297293</v>
      </c>
      <c r="L124" s="12">
        <v>0.67303893546696825</v>
      </c>
      <c r="M124" s="34">
        <f t="shared" si="4"/>
        <v>-0.55671242955698341</v>
      </c>
      <c r="N124" s="13">
        <f t="shared" si="5"/>
        <v>0.29453613681573604</v>
      </c>
    </row>
    <row r="125" spans="1:14" x14ac:dyDescent="0.2">
      <c r="A125" s="8" t="s">
        <v>296</v>
      </c>
      <c r="B125" s="25" t="s">
        <v>1072</v>
      </c>
      <c r="C125" s="10" t="s">
        <v>757</v>
      </c>
      <c r="D125" s="10">
        <v>5</v>
      </c>
      <c r="E125" s="25">
        <v>5</v>
      </c>
      <c r="F125" s="10">
        <v>484.3</v>
      </c>
      <c r="G125" s="25">
        <v>8.9545522053388095E-3</v>
      </c>
      <c r="H125" s="11">
        <v>0.68496927983413225</v>
      </c>
      <c r="I125" s="11">
        <v>0.73258524103851141</v>
      </c>
      <c r="J125" s="31">
        <f t="shared" si="3"/>
        <v>-0.49659577595775395</v>
      </c>
      <c r="K125" s="12">
        <v>0.57019636448332711</v>
      </c>
      <c r="L125" s="12">
        <v>0.58631723403780245</v>
      </c>
      <c r="M125" s="34">
        <f t="shared" si="4"/>
        <v>-0.7902177704256742</v>
      </c>
      <c r="N125" s="13">
        <f t="shared" si="5"/>
        <v>0.29362199446792026</v>
      </c>
    </row>
    <row r="126" spans="1:14" x14ac:dyDescent="0.2">
      <c r="A126" s="8" t="s">
        <v>394</v>
      </c>
      <c r="B126" s="25" t="s">
        <v>1073</v>
      </c>
      <c r="C126" s="10" t="s">
        <v>758</v>
      </c>
      <c r="D126" s="10">
        <v>1</v>
      </c>
      <c r="E126" s="25">
        <v>1</v>
      </c>
      <c r="F126" s="10">
        <v>43.01</v>
      </c>
      <c r="G126" s="25">
        <v>2.9398411668421401E-2</v>
      </c>
      <c r="H126" s="11">
        <v>102.96733938735075</v>
      </c>
      <c r="I126" s="11">
        <v>1641.8518424277499</v>
      </c>
      <c r="J126" s="31">
        <f t="shared" si="3"/>
        <v>9.7688618202287465</v>
      </c>
      <c r="K126" s="12">
        <v>110.37291733756797</v>
      </c>
      <c r="L126" s="12">
        <v>1313.42058800217</v>
      </c>
      <c r="M126" s="34">
        <f t="shared" si="4"/>
        <v>9.4755242101627868</v>
      </c>
      <c r="N126" s="13">
        <f t="shared" si="5"/>
        <v>0.29333761006595971</v>
      </c>
    </row>
    <row r="127" spans="1:14" x14ac:dyDescent="0.2">
      <c r="A127" s="8" t="s">
        <v>58</v>
      </c>
      <c r="B127" s="25" t="s">
        <v>1074</v>
      </c>
      <c r="C127" s="10" t="s">
        <v>759</v>
      </c>
      <c r="D127" s="10">
        <v>12</v>
      </c>
      <c r="E127" s="25">
        <v>12</v>
      </c>
      <c r="F127" s="10">
        <v>932.85</v>
      </c>
      <c r="G127" s="25">
        <v>2.00526511135002E-4</v>
      </c>
      <c r="H127" s="11">
        <v>9.8431361693334926E-2</v>
      </c>
      <c r="I127" s="11">
        <v>0.13346954558402876</v>
      </c>
      <c r="J127" s="31">
        <f t="shared" si="3"/>
        <v>-3.1084196305653999</v>
      </c>
      <c r="K127" s="12">
        <v>8.910669121190043E-2</v>
      </c>
      <c r="L127" s="12">
        <v>0.10139825325053031</v>
      </c>
      <c r="M127" s="34">
        <f t="shared" si="4"/>
        <v>-3.3920996522403839</v>
      </c>
      <c r="N127" s="13">
        <f t="shared" si="5"/>
        <v>0.28368002167498396</v>
      </c>
    </row>
    <row r="128" spans="1:14" x14ac:dyDescent="0.2">
      <c r="A128" s="8" t="s">
        <v>51</v>
      </c>
      <c r="B128" s="25" t="s">
        <v>1075</v>
      </c>
      <c r="C128" s="10" t="s">
        <v>760</v>
      </c>
      <c r="D128" s="10">
        <v>12</v>
      </c>
      <c r="E128" s="25">
        <v>12</v>
      </c>
      <c r="F128" s="10">
        <v>831.71</v>
      </c>
      <c r="G128" s="25">
        <v>1.53785589662281E-4</v>
      </c>
      <c r="H128" s="11">
        <v>3.605454638387557</v>
      </c>
      <c r="I128" s="11">
        <v>3.8710891048069898</v>
      </c>
      <c r="J128" s="31">
        <f t="shared" si="3"/>
        <v>1.9023714951242996</v>
      </c>
      <c r="K128" s="12">
        <v>2.937195224374757</v>
      </c>
      <c r="L128" s="12">
        <v>3.2064421745257063</v>
      </c>
      <c r="M128" s="34">
        <f t="shared" si="4"/>
        <v>1.6190930698602854</v>
      </c>
      <c r="N128" s="13">
        <f t="shared" si="5"/>
        <v>0.28327842526401414</v>
      </c>
    </row>
    <row r="129" spans="1:14" x14ac:dyDescent="0.2">
      <c r="A129" s="8" t="s">
        <v>159</v>
      </c>
      <c r="B129" s="25" t="s">
        <v>1076</v>
      </c>
      <c r="C129" s="10" t="s">
        <v>761</v>
      </c>
      <c r="D129" s="10">
        <v>14</v>
      </c>
      <c r="E129" s="25">
        <v>14</v>
      </c>
      <c r="F129" s="10">
        <v>1118.45</v>
      </c>
      <c r="G129" s="25">
        <v>1.3923685158558901E-3</v>
      </c>
      <c r="H129" s="11">
        <v>0.15501354219288424</v>
      </c>
      <c r="I129" s="11">
        <v>0.22729579142531711</v>
      </c>
      <c r="J129" s="31">
        <f t="shared" si="3"/>
        <v>-2.3871876726370642</v>
      </c>
      <c r="K129" s="12">
        <v>0.15493244271009124</v>
      </c>
      <c r="L129" s="12">
        <v>0.16080081066673513</v>
      </c>
      <c r="M129" s="34">
        <f t="shared" si="4"/>
        <v>-2.6632218799906973</v>
      </c>
      <c r="N129" s="13">
        <f t="shared" si="5"/>
        <v>0.27603420735363304</v>
      </c>
    </row>
    <row r="130" spans="1:14" x14ac:dyDescent="0.2">
      <c r="A130" s="8" t="s">
        <v>408</v>
      </c>
      <c r="B130" s="25" t="s">
        <v>1077</v>
      </c>
      <c r="C130" s="10" t="s">
        <v>762</v>
      </c>
      <c r="D130" s="10">
        <v>10</v>
      </c>
      <c r="E130" s="25">
        <v>10</v>
      </c>
      <c r="F130" s="10">
        <v>770.39</v>
      </c>
      <c r="G130" s="25">
        <v>3.63744204454707E-2</v>
      </c>
      <c r="H130" s="11">
        <v>1.6843967107375644</v>
      </c>
      <c r="I130" s="11">
        <v>1.6072330886685102</v>
      </c>
      <c r="J130" s="31">
        <f t="shared" si="3"/>
        <v>0.71880208892068953</v>
      </c>
      <c r="K130" s="12">
        <v>1.184783689092187</v>
      </c>
      <c r="L130" s="12">
        <v>1.5531111969237017</v>
      </c>
      <c r="M130" s="34">
        <f t="shared" si="4"/>
        <v>0.45306705932970154</v>
      </c>
      <c r="N130" s="13">
        <f t="shared" si="5"/>
        <v>0.26573502959098799</v>
      </c>
    </row>
    <row r="131" spans="1:14" x14ac:dyDescent="0.2">
      <c r="A131" s="8" t="s">
        <v>396</v>
      </c>
      <c r="B131" s="25" t="s">
        <v>1078</v>
      </c>
      <c r="C131" s="10" t="s">
        <v>587</v>
      </c>
      <c r="D131" s="10">
        <v>7</v>
      </c>
      <c r="E131" s="25">
        <v>7</v>
      </c>
      <c r="F131" s="10">
        <v>517.15</v>
      </c>
      <c r="G131" s="25">
        <v>3.1535658915425202E-2</v>
      </c>
      <c r="H131" s="11">
        <v>0.59442689224411416</v>
      </c>
      <c r="I131" s="11">
        <v>0.68230247710050962</v>
      </c>
      <c r="J131" s="31">
        <f t="shared" ref="J131:J194" si="6">LOG((AVERAGE(H131:I131)),2)</f>
        <v>-0.64754725325409745</v>
      </c>
      <c r="K131" s="12">
        <v>0.44302329531324125</v>
      </c>
      <c r="L131" s="12">
        <v>0.62462758788806894</v>
      </c>
      <c r="M131" s="34">
        <f t="shared" ref="M131:M194" si="7">LOG((AVERAGE(K131:L131)),2)</f>
        <v>-0.90556003032836363</v>
      </c>
      <c r="N131" s="13">
        <f t="shared" ref="N131:N194" si="8">J131-M131</f>
        <v>0.25801277707426618</v>
      </c>
    </row>
    <row r="132" spans="1:14" x14ac:dyDescent="0.2">
      <c r="A132" s="8" t="s">
        <v>321</v>
      </c>
      <c r="B132" s="25" t="s">
        <v>1079</v>
      </c>
      <c r="C132" s="10" t="s">
        <v>763</v>
      </c>
      <c r="D132" s="10">
        <v>1</v>
      </c>
      <c r="E132" s="25">
        <v>1</v>
      </c>
      <c r="F132" s="10">
        <v>24.66</v>
      </c>
      <c r="G132" s="25">
        <v>1.2715979567913101E-2</v>
      </c>
      <c r="H132" s="11">
        <v>2.4362670058393392</v>
      </c>
      <c r="I132" s="11">
        <v>2.0442522190975581</v>
      </c>
      <c r="J132" s="31">
        <f t="shared" si="6"/>
        <v>1.1636659286748745</v>
      </c>
      <c r="K132" s="12">
        <v>2.0374067561286808</v>
      </c>
      <c r="L132" s="12">
        <v>1.7147523506025457</v>
      </c>
      <c r="M132" s="34">
        <f t="shared" si="7"/>
        <v>0.90772100525874755</v>
      </c>
      <c r="N132" s="13">
        <f t="shared" si="8"/>
        <v>0.25594492341612696</v>
      </c>
    </row>
    <row r="133" spans="1:14" x14ac:dyDescent="0.2">
      <c r="A133" s="8" t="s">
        <v>136</v>
      </c>
      <c r="B133" s="25" t="s">
        <v>1080</v>
      </c>
      <c r="C133" s="10" t="s">
        <v>764</v>
      </c>
      <c r="D133" s="10">
        <v>5</v>
      </c>
      <c r="E133" s="25">
        <v>5</v>
      </c>
      <c r="F133" s="10">
        <v>432.16</v>
      </c>
      <c r="G133" s="25">
        <v>9.4869937675234905E-4</v>
      </c>
      <c r="H133" s="11">
        <v>0.18654759673210941</v>
      </c>
      <c r="I133" s="11">
        <v>0.26087927608842165</v>
      </c>
      <c r="J133" s="31">
        <f t="shared" si="6"/>
        <v>-2.1602761864549391</v>
      </c>
      <c r="K133" s="12">
        <v>0.16222709237160027</v>
      </c>
      <c r="L133" s="12">
        <v>0.21288910031018957</v>
      </c>
      <c r="M133" s="34">
        <f t="shared" si="7"/>
        <v>-2.4145905535688805</v>
      </c>
      <c r="N133" s="13">
        <f t="shared" si="8"/>
        <v>0.2543143671139414</v>
      </c>
    </row>
    <row r="134" spans="1:14" x14ac:dyDescent="0.2">
      <c r="A134" s="8" t="s">
        <v>372</v>
      </c>
      <c r="B134" s="25" t="s">
        <v>1081</v>
      </c>
      <c r="C134" s="10" t="s">
        <v>765</v>
      </c>
      <c r="D134" s="10">
        <v>9</v>
      </c>
      <c r="E134" s="25">
        <v>9</v>
      </c>
      <c r="F134" s="10">
        <v>527.37</v>
      </c>
      <c r="G134" s="25">
        <v>2.28308920002381E-2</v>
      </c>
      <c r="H134" s="11">
        <v>1.5257691029177627</v>
      </c>
      <c r="I134" s="11">
        <v>2.1513714508670505</v>
      </c>
      <c r="J134" s="31">
        <f t="shared" si="6"/>
        <v>0.87858432268558051</v>
      </c>
      <c r="K134" s="12">
        <v>1.3377043019077945</v>
      </c>
      <c r="L134" s="12">
        <v>1.7471840602186046</v>
      </c>
      <c r="M134" s="34">
        <f t="shared" si="7"/>
        <v>0.62521828116696443</v>
      </c>
      <c r="N134" s="13">
        <f t="shared" si="8"/>
        <v>0.25336604151861608</v>
      </c>
    </row>
    <row r="135" spans="1:14" x14ac:dyDescent="0.2">
      <c r="A135" s="8" t="s">
        <v>385</v>
      </c>
      <c r="B135" s="25" t="s">
        <v>1082</v>
      </c>
      <c r="C135" s="10" t="s">
        <v>766</v>
      </c>
      <c r="D135" s="10">
        <v>1</v>
      </c>
      <c r="E135" s="25">
        <v>1</v>
      </c>
      <c r="F135" s="10">
        <v>95.43</v>
      </c>
      <c r="G135" s="25">
        <v>2.6445842082119302E-2</v>
      </c>
      <c r="H135" s="11">
        <v>0.27778658903807568</v>
      </c>
      <c r="I135" s="11">
        <v>0.17213432992521044</v>
      </c>
      <c r="J135" s="31">
        <f t="shared" si="6"/>
        <v>-2.1522566486572581</v>
      </c>
      <c r="K135" s="12">
        <v>0.19790943602042549</v>
      </c>
      <c r="L135" s="12">
        <v>0.18109498190081283</v>
      </c>
      <c r="M135" s="34">
        <f t="shared" si="7"/>
        <v>-2.3997134294041529</v>
      </c>
      <c r="N135" s="13">
        <f t="shared" si="8"/>
        <v>0.24745678074689481</v>
      </c>
    </row>
    <row r="136" spans="1:14" x14ac:dyDescent="0.2">
      <c r="A136" s="8" t="s">
        <v>267</v>
      </c>
      <c r="B136" s="25" t="s">
        <v>1083</v>
      </c>
      <c r="C136" s="10" t="s">
        <v>767</v>
      </c>
      <c r="D136" s="10">
        <v>3</v>
      </c>
      <c r="E136" s="25">
        <v>3</v>
      </c>
      <c r="F136" s="10">
        <v>164.69</v>
      </c>
      <c r="G136" s="25">
        <v>6.1383572081964398E-3</v>
      </c>
      <c r="H136" s="11">
        <v>0.16682441701681427</v>
      </c>
      <c r="I136" s="11">
        <v>0.28954871258650566</v>
      </c>
      <c r="J136" s="31">
        <f t="shared" si="6"/>
        <v>-2.1317142439471026</v>
      </c>
      <c r="K136" s="12">
        <v>0.17445320927336849</v>
      </c>
      <c r="L136" s="12">
        <v>0.2105160438720115</v>
      </c>
      <c r="M136" s="34">
        <f t="shared" si="7"/>
        <v>-2.3771848701344971</v>
      </c>
      <c r="N136" s="13">
        <f t="shared" si="8"/>
        <v>0.24547062618739446</v>
      </c>
    </row>
    <row r="137" spans="1:14" x14ac:dyDescent="0.2">
      <c r="A137" s="8" t="s">
        <v>530</v>
      </c>
      <c r="B137" s="25" t="s">
        <v>1084</v>
      </c>
      <c r="C137" s="10" t="s">
        <v>768</v>
      </c>
      <c r="D137" s="10">
        <v>23</v>
      </c>
      <c r="E137" s="25">
        <v>23</v>
      </c>
      <c r="F137" s="10">
        <v>1571.64</v>
      </c>
      <c r="G137" s="25">
        <v>0.36423153363028898</v>
      </c>
      <c r="H137" s="11">
        <v>1.4158818227028309</v>
      </c>
      <c r="I137" s="11">
        <v>3.6516742665493842</v>
      </c>
      <c r="J137" s="31">
        <f t="shared" si="6"/>
        <v>1.3412901519680882</v>
      </c>
      <c r="K137" s="12">
        <v>2.0452122126286265</v>
      </c>
      <c r="L137" s="12">
        <v>2.2340382864711836</v>
      </c>
      <c r="M137" s="34">
        <f t="shared" si="7"/>
        <v>1.0973581340282839</v>
      </c>
      <c r="N137" s="13">
        <f t="shared" si="8"/>
        <v>0.24393201793980435</v>
      </c>
    </row>
    <row r="138" spans="1:14" x14ac:dyDescent="0.2">
      <c r="A138" s="8" t="s">
        <v>222</v>
      </c>
      <c r="B138" s="25" t="s">
        <v>1085</v>
      </c>
      <c r="C138" s="10" t="s">
        <v>769</v>
      </c>
      <c r="D138" s="10">
        <v>26</v>
      </c>
      <c r="E138" s="25">
        <v>26</v>
      </c>
      <c r="F138" s="10">
        <v>2475.59</v>
      </c>
      <c r="G138" s="25">
        <v>3.2590955920840398E-3</v>
      </c>
      <c r="H138" s="11">
        <v>0.29527652566166712</v>
      </c>
      <c r="I138" s="11">
        <v>0.32462069466239574</v>
      </c>
      <c r="J138" s="31">
        <f t="shared" si="6"/>
        <v>-1.6898990600661956</v>
      </c>
      <c r="K138" s="12">
        <v>0.21697990140481202</v>
      </c>
      <c r="L138" s="12">
        <v>0.30689059196529633</v>
      </c>
      <c r="M138" s="34">
        <f t="shared" si="7"/>
        <v>-1.9327178893557317</v>
      </c>
      <c r="N138" s="13">
        <f t="shared" si="8"/>
        <v>0.24281882928953613</v>
      </c>
    </row>
    <row r="139" spans="1:14" x14ac:dyDescent="0.2">
      <c r="A139" s="8" t="s">
        <v>28</v>
      </c>
      <c r="B139" s="25" t="s">
        <v>1086</v>
      </c>
      <c r="C139" s="10" t="s">
        <v>770</v>
      </c>
      <c r="D139" s="10">
        <v>13</v>
      </c>
      <c r="E139" s="25">
        <v>13</v>
      </c>
      <c r="F139" s="10">
        <v>732.61</v>
      </c>
      <c r="G139" s="25">
        <v>6.2324896743848294E-5</v>
      </c>
      <c r="H139" s="11">
        <v>2.6302975309341274</v>
      </c>
      <c r="I139" s="11">
        <v>2.7301550251401578</v>
      </c>
      <c r="J139" s="31">
        <f t="shared" si="6"/>
        <v>1.4223548053178929</v>
      </c>
      <c r="K139" s="12">
        <v>2.2686104967747358</v>
      </c>
      <c r="L139" s="12">
        <v>2.2734295541979113</v>
      </c>
      <c r="M139" s="34">
        <f t="shared" si="7"/>
        <v>1.1833404275518167</v>
      </c>
      <c r="N139" s="13">
        <f t="shared" si="8"/>
        <v>0.23901437776607626</v>
      </c>
    </row>
    <row r="140" spans="1:14" x14ac:dyDescent="0.2">
      <c r="A140" s="8" t="s">
        <v>340</v>
      </c>
      <c r="B140" s="25" t="s">
        <v>1087</v>
      </c>
      <c r="C140" s="10" t="s">
        <v>771</v>
      </c>
      <c r="D140" s="10">
        <v>18</v>
      </c>
      <c r="E140" s="25">
        <v>18</v>
      </c>
      <c r="F140" s="10">
        <v>1110.26</v>
      </c>
      <c r="G140" s="25">
        <v>1.7372729815363901E-2</v>
      </c>
      <c r="H140" s="11">
        <v>1.5197722349682892</v>
      </c>
      <c r="I140" s="11">
        <v>2.0351114887789628</v>
      </c>
      <c r="J140" s="31">
        <f t="shared" si="6"/>
        <v>0.82980237168247994</v>
      </c>
      <c r="K140" s="12">
        <v>1.3733949228010696</v>
      </c>
      <c r="L140" s="12">
        <v>1.6493785630134088</v>
      </c>
      <c r="M140" s="34">
        <f t="shared" si="7"/>
        <v>0.59587287339631212</v>
      </c>
      <c r="N140" s="13">
        <f t="shared" si="8"/>
        <v>0.23392949828616783</v>
      </c>
    </row>
    <row r="141" spans="1:14" x14ac:dyDescent="0.2">
      <c r="A141" s="8" t="s">
        <v>241</v>
      </c>
      <c r="B141" s="25" t="s">
        <v>1088</v>
      </c>
      <c r="C141" s="10" t="s">
        <v>772</v>
      </c>
      <c r="D141" s="10">
        <v>1</v>
      </c>
      <c r="E141" s="25">
        <v>1</v>
      </c>
      <c r="F141" s="10">
        <v>76.7</v>
      </c>
      <c r="G141" s="25">
        <v>4.1079265477431699E-3</v>
      </c>
      <c r="H141" s="11">
        <v>0.34750719827723126</v>
      </c>
      <c r="I141" s="11">
        <v>0.35809096466416029</v>
      </c>
      <c r="J141" s="31">
        <f t="shared" si="6"/>
        <v>-1.5030812901126691</v>
      </c>
      <c r="K141" s="12">
        <v>0.25065254556646643</v>
      </c>
      <c r="L141" s="12">
        <v>0.35069383197977305</v>
      </c>
      <c r="M141" s="34">
        <f t="shared" si="7"/>
        <v>-1.7337318673099609</v>
      </c>
      <c r="N141" s="13">
        <f t="shared" si="8"/>
        <v>0.23065057719729176</v>
      </c>
    </row>
    <row r="142" spans="1:14" x14ac:dyDescent="0.2">
      <c r="A142" s="8" t="s">
        <v>189</v>
      </c>
      <c r="B142" s="25" t="s">
        <v>1089</v>
      </c>
      <c r="C142" s="10" t="s">
        <v>773</v>
      </c>
      <c r="D142" s="10">
        <v>2</v>
      </c>
      <c r="E142" s="25">
        <v>2</v>
      </c>
      <c r="F142" s="10">
        <v>102.69</v>
      </c>
      <c r="G142" s="25">
        <v>2.09860720260491E-3</v>
      </c>
      <c r="H142" s="11">
        <v>0.11374342420092014</v>
      </c>
      <c r="I142" s="11">
        <v>0.11576320346058497</v>
      </c>
      <c r="J142" s="31">
        <f t="shared" si="6"/>
        <v>-3.12339227869349</v>
      </c>
      <c r="K142" s="12">
        <v>7.4610616096966315E-2</v>
      </c>
      <c r="L142" s="12">
        <v>0.1214940911104218</v>
      </c>
      <c r="M142" s="34">
        <f t="shared" si="7"/>
        <v>-3.3503039291520489</v>
      </c>
      <c r="N142" s="13">
        <f t="shared" si="8"/>
        <v>0.22691165045855888</v>
      </c>
    </row>
    <row r="143" spans="1:14" x14ac:dyDescent="0.2">
      <c r="A143" s="8" t="s">
        <v>514</v>
      </c>
      <c r="B143" s="25" t="s">
        <v>1090</v>
      </c>
      <c r="C143" s="10" t="s">
        <v>774</v>
      </c>
      <c r="D143" s="10">
        <v>3</v>
      </c>
      <c r="E143" s="25">
        <v>3</v>
      </c>
      <c r="F143" s="10">
        <v>194.22</v>
      </c>
      <c r="G143" s="25">
        <v>0.20679076847066599</v>
      </c>
      <c r="H143" s="11">
        <v>1.1558158818788531</v>
      </c>
      <c r="I143" s="11">
        <v>1.0859662824789906</v>
      </c>
      <c r="J143" s="31">
        <f t="shared" si="6"/>
        <v>0.16464609720260914</v>
      </c>
      <c r="K143" s="12">
        <v>0.93038079627645986</v>
      </c>
      <c r="L143" s="12">
        <v>0.99899076991881097</v>
      </c>
      <c r="M143" s="34">
        <f t="shared" si="7"/>
        <v>-5.1868989798064563E-2</v>
      </c>
      <c r="N143" s="13">
        <f t="shared" si="8"/>
        <v>0.21651508700067371</v>
      </c>
    </row>
    <row r="144" spans="1:14" x14ac:dyDescent="0.2">
      <c r="A144" s="8" t="s">
        <v>475</v>
      </c>
      <c r="B144" s="25" t="s">
        <v>1091</v>
      </c>
      <c r="C144" s="10" t="s">
        <v>775</v>
      </c>
      <c r="D144" s="10">
        <v>1</v>
      </c>
      <c r="E144" s="25">
        <v>1</v>
      </c>
      <c r="F144" s="10">
        <v>21.26</v>
      </c>
      <c r="G144" s="25">
        <v>9.1524464387043994E-2</v>
      </c>
      <c r="H144" s="11">
        <v>0.85108853136337814</v>
      </c>
      <c r="I144" s="11">
        <v>0.77882120553360523</v>
      </c>
      <c r="J144" s="31">
        <f t="shared" si="6"/>
        <v>-0.29520792863372664</v>
      </c>
      <c r="K144" s="12">
        <v>0.61152610330396329</v>
      </c>
      <c r="L144" s="12">
        <v>0.79298308764733283</v>
      </c>
      <c r="M144" s="34">
        <f t="shared" si="7"/>
        <v>-0.50993393466956505</v>
      </c>
      <c r="N144" s="13">
        <f t="shared" si="8"/>
        <v>0.21472600603583841</v>
      </c>
    </row>
    <row r="145" spans="1:14" x14ac:dyDescent="0.2">
      <c r="A145" s="8" t="s">
        <v>418</v>
      </c>
      <c r="B145" s="25" t="s">
        <v>1092</v>
      </c>
      <c r="C145" s="10" t="s">
        <v>776</v>
      </c>
      <c r="D145" s="10">
        <v>5</v>
      </c>
      <c r="E145" s="25">
        <v>5</v>
      </c>
      <c r="F145" s="10">
        <v>287.77</v>
      </c>
      <c r="G145" s="25">
        <v>4.1338639294847802E-2</v>
      </c>
      <c r="H145" s="11">
        <v>0.64611412181581374</v>
      </c>
      <c r="I145" s="11">
        <v>0.87955100041387835</v>
      </c>
      <c r="J145" s="31">
        <f t="shared" si="6"/>
        <v>-0.39056166922786789</v>
      </c>
      <c r="K145" s="12">
        <v>0.60962031186098276</v>
      </c>
      <c r="L145" s="12">
        <v>0.70561955315724845</v>
      </c>
      <c r="M145" s="34">
        <f t="shared" si="7"/>
        <v>-0.60467406701094939</v>
      </c>
      <c r="N145" s="13">
        <f t="shared" si="8"/>
        <v>0.2141123977830815</v>
      </c>
    </row>
    <row r="146" spans="1:14" x14ac:dyDescent="0.2">
      <c r="A146" s="8" t="s">
        <v>467</v>
      </c>
      <c r="B146" s="25" t="s">
        <v>1093</v>
      </c>
      <c r="C146" s="10" t="s">
        <v>777</v>
      </c>
      <c r="D146" s="10">
        <v>1</v>
      </c>
      <c r="E146" s="25">
        <v>1</v>
      </c>
      <c r="F146" s="10">
        <v>65.87</v>
      </c>
      <c r="G146" s="25">
        <v>7.8203703996393495E-2</v>
      </c>
      <c r="H146" s="11">
        <v>0.34104369520817079</v>
      </c>
      <c r="I146" s="11">
        <v>0.6982847390271345</v>
      </c>
      <c r="J146" s="31">
        <f t="shared" si="6"/>
        <v>-0.94434837312268227</v>
      </c>
      <c r="K146" s="12">
        <v>0.4008230643711656</v>
      </c>
      <c r="L146" s="12">
        <v>0.49539173780715001</v>
      </c>
      <c r="M146" s="34">
        <f t="shared" si="7"/>
        <v>-1.1580835401745653</v>
      </c>
      <c r="N146" s="13">
        <f t="shared" si="8"/>
        <v>0.213735167051883</v>
      </c>
    </row>
    <row r="147" spans="1:14" x14ac:dyDescent="0.2">
      <c r="A147" s="8" t="s">
        <v>116</v>
      </c>
      <c r="B147" s="25" t="s">
        <v>1094</v>
      </c>
      <c r="C147" s="10" t="s">
        <v>778</v>
      </c>
      <c r="D147" s="10">
        <v>25</v>
      </c>
      <c r="E147" s="25">
        <v>25</v>
      </c>
      <c r="F147" s="10">
        <v>1719.8</v>
      </c>
      <c r="G147" s="25">
        <v>6.0361945346087997E-4</v>
      </c>
      <c r="H147" s="11">
        <v>0.17385254089982138</v>
      </c>
      <c r="I147" s="11">
        <v>0.16401544956198838</v>
      </c>
      <c r="J147" s="31">
        <f t="shared" si="6"/>
        <v>-2.5654684185184702</v>
      </c>
      <c r="K147" s="12">
        <v>0.13721789287569389</v>
      </c>
      <c r="L147" s="12">
        <v>0.15820155585786108</v>
      </c>
      <c r="M147" s="34">
        <f t="shared" si="7"/>
        <v>-2.7591632868353639</v>
      </c>
      <c r="N147" s="13">
        <f t="shared" si="8"/>
        <v>0.19369486831689375</v>
      </c>
    </row>
    <row r="148" spans="1:14" x14ac:dyDescent="0.2">
      <c r="A148" s="8" t="s">
        <v>72</v>
      </c>
      <c r="B148" s="25" t="s">
        <v>1095</v>
      </c>
      <c r="C148" s="10" t="s">
        <v>779</v>
      </c>
      <c r="D148" s="10">
        <v>51</v>
      </c>
      <c r="E148" s="25">
        <v>42</v>
      </c>
      <c r="F148" s="10">
        <v>3704.58</v>
      </c>
      <c r="G148" s="25">
        <v>2.8979477098489698E-4</v>
      </c>
      <c r="H148" s="11">
        <v>9.325657994538112</v>
      </c>
      <c r="I148" s="11">
        <v>12.416460803712713</v>
      </c>
      <c r="J148" s="31">
        <f t="shared" si="6"/>
        <v>3.442420634644519</v>
      </c>
      <c r="K148" s="12">
        <v>8.0372923639412779</v>
      </c>
      <c r="L148" s="12">
        <v>10.973227177640807</v>
      </c>
      <c r="M148" s="34">
        <f t="shared" si="7"/>
        <v>3.2487260550601382</v>
      </c>
      <c r="N148" s="13">
        <f t="shared" si="8"/>
        <v>0.19369457958438074</v>
      </c>
    </row>
    <row r="149" spans="1:14" x14ac:dyDescent="0.2">
      <c r="A149" s="8" t="s">
        <v>229</v>
      </c>
      <c r="B149" s="25" t="s">
        <v>1096</v>
      </c>
      <c r="C149" s="10" t="s">
        <v>780</v>
      </c>
      <c r="D149" s="10">
        <v>1</v>
      </c>
      <c r="E149" s="25">
        <v>1</v>
      </c>
      <c r="F149" s="10">
        <v>75.260000000000005</v>
      </c>
      <c r="G149" s="25">
        <v>3.4831260090478801E-3</v>
      </c>
      <c r="H149" s="11">
        <v>8.9544611768413468E-2</v>
      </c>
      <c r="I149" s="11">
        <v>6.6321254349861969E-2</v>
      </c>
      <c r="J149" s="31">
        <f t="shared" si="6"/>
        <v>-3.68162307559883</v>
      </c>
      <c r="K149" s="12">
        <v>4.835450164710265E-2</v>
      </c>
      <c r="L149" s="12">
        <v>8.7929130961547031E-2</v>
      </c>
      <c r="M149" s="34">
        <f t="shared" si="7"/>
        <v>-3.8753157871259196</v>
      </c>
      <c r="N149" s="13">
        <f t="shared" si="8"/>
        <v>0.19369271152708967</v>
      </c>
    </row>
    <row r="150" spans="1:14" x14ac:dyDescent="0.2">
      <c r="A150" s="8" t="s">
        <v>468</v>
      </c>
      <c r="B150" s="25" t="s">
        <v>1097</v>
      </c>
      <c r="C150" s="10" t="s">
        <v>781</v>
      </c>
      <c r="D150" s="10">
        <v>10</v>
      </c>
      <c r="E150" s="25">
        <v>10</v>
      </c>
      <c r="F150" s="10">
        <v>597.24</v>
      </c>
      <c r="G150" s="25">
        <v>7.8879821706592898E-2</v>
      </c>
      <c r="H150" s="11">
        <v>0.84075046510331874</v>
      </c>
      <c r="I150" s="11">
        <v>0.74329269269633347</v>
      </c>
      <c r="J150" s="31">
        <f t="shared" si="6"/>
        <v>-0.33638835732532429</v>
      </c>
      <c r="K150" s="12">
        <v>0.6540583497951924</v>
      </c>
      <c r="L150" s="12">
        <v>0.73682002369506072</v>
      </c>
      <c r="M150" s="34">
        <f t="shared" si="7"/>
        <v>-0.5240037322652733</v>
      </c>
      <c r="N150" s="13">
        <f t="shared" si="8"/>
        <v>0.18761537493994901</v>
      </c>
    </row>
    <row r="151" spans="1:14" x14ac:dyDescent="0.2">
      <c r="A151" s="8" t="s">
        <v>123</v>
      </c>
      <c r="B151" s="25" t="s">
        <v>1098</v>
      </c>
      <c r="C151" s="10" t="s">
        <v>782</v>
      </c>
      <c r="D151" s="10">
        <v>5</v>
      </c>
      <c r="E151" s="25">
        <v>5</v>
      </c>
      <c r="F151" s="10">
        <v>232.69</v>
      </c>
      <c r="G151" s="25">
        <v>7.4301193227244199E-4</v>
      </c>
      <c r="H151" s="11">
        <v>16.290702501601288</v>
      </c>
      <c r="I151" s="11">
        <v>30.921495903654186</v>
      </c>
      <c r="J151" s="31">
        <f t="shared" si="6"/>
        <v>4.5610877575478961</v>
      </c>
      <c r="K151" s="12">
        <v>17.259250942077554</v>
      </c>
      <c r="L151" s="12">
        <v>24.292202766268989</v>
      </c>
      <c r="M151" s="34">
        <f t="shared" si="7"/>
        <v>4.3768270465192032</v>
      </c>
      <c r="N151" s="13">
        <f t="shared" si="8"/>
        <v>0.1842607110286929</v>
      </c>
    </row>
    <row r="152" spans="1:14" x14ac:dyDescent="0.2">
      <c r="A152" s="8" t="s">
        <v>6</v>
      </c>
      <c r="B152" s="25" t="s">
        <v>1099</v>
      </c>
      <c r="C152" s="10" t="s">
        <v>783</v>
      </c>
      <c r="D152" s="10">
        <v>9</v>
      </c>
      <c r="E152" s="25">
        <v>8</v>
      </c>
      <c r="F152" s="10">
        <v>926.41</v>
      </c>
      <c r="G152" s="25">
        <v>6.1746937561890596E-6</v>
      </c>
      <c r="H152" s="11">
        <v>9.216595234280614E-2</v>
      </c>
      <c r="I152" s="11">
        <v>9.5231842647799256E-2</v>
      </c>
      <c r="J152" s="31">
        <f t="shared" si="6"/>
        <v>-3.415824117209548</v>
      </c>
      <c r="K152" s="12">
        <v>8.0184585877482936E-2</v>
      </c>
      <c r="L152" s="12">
        <v>8.5186920110200889E-2</v>
      </c>
      <c r="M152" s="34">
        <f t="shared" si="7"/>
        <v>-3.5962174196985588</v>
      </c>
      <c r="N152" s="13">
        <f t="shared" si="8"/>
        <v>0.18039330248901075</v>
      </c>
    </row>
    <row r="153" spans="1:14" x14ac:dyDescent="0.2">
      <c r="A153" s="8" t="s">
        <v>21</v>
      </c>
      <c r="B153" s="25" t="s">
        <v>1100</v>
      </c>
      <c r="C153" s="10" t="s">
        <v>784</v>
      </c>
      <c r="D153" s="10">
        <v>1</v>
      </c>
      <c r="E153" s="25">
        <v>1</v>
      </c>
      <c r="F153" s="10">
        <v>59.57</v>
      </c>
      <c r="G153" s="25">
        <v>3.7832954640215599E-5</v>
      </c>
      <c r="H153" s="11">
        <v>5.1806826927800804</v>
      </c>
      <c r="I153" s="11">
        <v>5.11712548585571</v>
      </c>
      <c r="J153" s="31">
        <f t="shared" si="6"/>
        <v>2.364265396731958</v>
      </c>
      <c r="K153" s="12">
        <v>4.541120756238449</v>
      </c>
      <c r="L153" s="12">
        <v>4.6181260379500841</v>
      </c>
      <c r="M153" s="34">
        <f t="shared" si="7"/>
        <v>2.1952289639371059</v>
      </c>
      <c r="N153" s="13">
        <f t="shared" si="8"/>
        <v>0.16903643279485214</v>
      </c>
    </row>
    <row r="154" spans="1:14" x14ac:dyDescent="0.2">
      <c r="A154" s="8" t="s">
        <v>518</v>
      </c>
      <c r="B154" s="25" t="s">
        <v>1101</v>
      </c>
      <c r="C154" s="10" t="s">
        <v>785</v>
      </c>
      <c r="D154" s="10">
        <v>83</v>
      </c>
      <c r="E154" s="25">
        <v>81</v>
      </c>
      <c r="F154" s="10">
        <v>5912.86</v>
      </c>
      <c r="G154" s="25">
        <v>0.248846835928556</v>
      </c>
      <c r="H154" s="11">
        <v>0.93232641697573249</v>
      </c>
      <c r="I154" s="11">
        <v>0.90498026749614535</v>
      </c>
      <c r="J154" s="31">
        <f t="shared" si="6"/>
        <v>-0.12240753781996257</v>
      </c>
      <c r="K154" s="12">
        <v>0.81365104509073793</v>
      </c>
      <c r="L154" s="12">
        <v>0.82594907759514058</v>
      </c>
      <c r="M154" s="34">
        <f t="shared" si="7"/>
        <v>-0.28665599696254707</v>
      </c>
      <c r="N154" s="13">
        <f t="shared" si="8"/>
        <v>0.16424845914258451</v>
      </c>
    </row>
    <row r="155" spans="1:14" x14ac:dyDescent="0.2">
      <c r="A155" s="8" t="s">
        <v>541</v>
      </c>
      <c r="B155" s="25" t="s">
        <v>1102</v>
      </c>
      <c r="C155" s="10" t="s">
        <v>786</v>
      </c>
      <c r="D155" s="10">
        <v>1</v>
      </c>
      <c r="E155" s="25">
        <v>1</v>
      </c>
      <c r="F155" s="10">
        <v>81.47</v>
      </c>
      <c r="G155" s="25">
        <v>0.47244497554987402</v>
      </c>
      <c r="H155" s="11">
        <v>1.1577803500487007</v>
      </c>
      <c r="I155" s="11">
        <v>1.7445523927793283</v>
      </c>
      <c r="J155" s="31">
        <f t="shared" si="6"/>
        <v>0.53721292909072604</v>
      </c>
      <c r="K155" s="12">
        <v>1.2600033140494893</v>
      </c>
      <c r="L155" s="12">
        <v>1.3319452249392818</v>
      </c>
      <c r="M155" s="34">
        <f t="shared" si="7"/>
        <v>0.37403707498075284</v>
      </c>
      <c r="N155" s="13">
        <f t="shared" si="8"/>
        <v>0.16317585410997321</v>
      </c>
    </row>
    <row r="156" spans="1:14" x14ac:dyDescent="0.2">
      <c r="A156" s="8" t="s">
        <v>96</v>
      </c>
      <c r="B156" s="25" t="s">
        <v>1103</v>
      </c>
      <c r="C156" s="10" t="s">
        <v>787</v>
      </c>
      <c r="D156" s="10">
        <v>3</v>
      </c>
      <c r="E156" s="25">
        <v>3</v>
      </c>
      <c r="F156" s="10">
        <v>204.22</v>
      </c>
      <c r="G156" s="25">
        <v>4.21214379871526E-4</v>
      </c>
      <c r="H156" s="11">
        <v>10.651977291932505</v>
      </c>
      <c r="I156" s="11">
        <v>8.8185012968163434</v>
      </c>
      <c r="J156" s="31">
        <f t="shared" si="6"/>
        <v>3.2832164411504343</v>
      </c>
      <c r="K156" s="12">
        <v>8.3484663341623815</v>
      </c>
      <c r="L156" s="12">
        <v>9.0710687380395889</v>
      </c>
      <c r="M156" s="34">
        <f t="shared" si="7"/>
        <v>3.1226342137736425</v>
      </c>
      <c r="N156" s="13">
        <f t="shared" si="8"/>
        <v>0.16058222737679184</v>
      </c>
    </row>
    <row r="157" spans="1:14" x14ac:dyDescent="0.2">
      <c r="A157" s="8" t="s">
        <v>40</v>
      </c>
      <c r="B157" s="25" t="s">
        <v>1104</v>
      </c>
      <c r="C157" s="10" t="s">
        <v>788</v>
      </c>
      <c r="D157" s="10">
        <v>16</v>
      </c>
      <c r="E157" s="25">
        <v>15</v>
      </c>
      <c r="F157" s="10">
        <v>1177.55</v>
      </c>
      <c r="G157" s="25">
        <v>9.49761628943335E-5</v>
      </c>
      <c r="H157" s="11">
        <v>7.2536409852822397</v>
      </c>
      <c r="I157" s="11">
        <v>8.7756812905473662</v>
      </c>
      <c r="J157" s="31">
        <f t="shared" si="6"/>
        <v>3.0026415241247277</v>
      </c>
      <c r="K157" s="12">
        <v>6.6527637910082031</v>
      </c>
      <c r="L157" s="12">
        <v>7.7210925385580707</v>
      </c>
      <c r="M157" s="34">
        <f t="shared" si="7"/>
        <v>2.8453752660190132</v>
      </c>
      <c r="N157" s="13">
        <f t="shared" si="8"/>
        <v>0.15726625810571448</v>
      </c>
    </row>
    <row r="158" spans="1:14" x14ac:dyDescent="0.2">
      <c r="A158" s="8" t="s">
        <v>224</v>
      </c>
      <c r="B158" s="25" t="s">
        <v>1105</v>
      </c>
      <c r="C158" s="10" t="s">
        <v>789</v>
      </c>
      <c r="D158" s="10">
        <v>1</v>
      </c>
      <c r="E158" s="25">
        <v>1</v>
      </c>
      <c r="F158" s="10">
        <v>51.38</v>
      </c>
      <c r="G158" s="25">
        <v>3.3057714596364E-3</v>
      </c>
      <c r="H158" s="11">
        <v>0.69241677860439954</v>
      </c>
      <c r="I158" s="11">
        <v>0.64594745627318884</v>
      </c>
      <c r="J158" s="31">
        <f t="shared" si="6"/>
        <v>-0.5795292021516848</v>
      </c>
      <c r="K158" s="12">
        <v>0.57452695064390535</v>
      </c>
      <c r="L158" s="12">
        <v>0.62943302897203879</v>
      </c>
      <c r="M158" s="34">
        <f t="shared" si="7"/>
        <v>-0.732212563192428</v>
      </c>
      <c r="N158" s="13">
        <f t="shared" si="8"/>
        <v>0.1526833610407432</v>
      </c>
    </row>
    <row r="159" spans="1:14" x14ac:dyDescent="0.2">
      <c r="A159" s="8" t="s">
        <v>381</v>
      </c>
      <c r="B159" s="25" t="s">
        <v>1106</v>
      </c>
      <c r="C159" s="10" t="s">
        <v>790</v>
      </c>
      <c r="D159" s="10">
        <v>8</v>
      </c>
      <c r="E159" s="25">
        <v>8</v>
      </c>
      <c r="F159" s="10">
        <v>494.99</v>
      </c>
      <c r="G159" s="25">
        <v>2.56755329690392E-2</v>
      </c>
      <c r="H159" s="11">
        <v>2.2518456644050944</v>
      </c>
      <c r="I159" s="11">
        <v>4.0118883742705869</v>
      </c>
      <c r="J159" s="31">
        <f t="shared" si="6"/>
        <v>1.6470229563662429</v>
      </c>
      <c r="K159" s="12">
        <v>2.9244144943063217</v>
      </c>
      <c r="L159" s="12">
        <v>2.7194434476621558</v>
      </c>
      <c r="M159" s="34">
        <f t="shared" si="7"/>
        <v>1.4966816752142587</v>
      </c>
      <c r="N159" s="13">
        <f t="shared" si="8"/>
        <v>0.1503412811519842</v>
      </c>
    </row>
    <row r="160" spans="1:14" x14ac:dyDescent="0.2">
      <c r="A160" s="8" t="s">
        <v>348</v>
      </c>
      <c r="B160" s="25" t="s">
        <v>1107</v>
      </c>
      <c r="C160" s="10" t="s">
        <v>791</v>
      </c>
      <c r="D160" s="10">
        <v>1</v>
      </c>
      <c r="E160" s="25">
        <v>1</v>
      </c>
      <c r="F160" s="10">
        <v>42.38</v>
      </c>
      <c r="G160" s="25">
        <v>1.8417633862218199E-2</v>
      </c>
      <c r="H160" s="11">
        <v>0.76918865130921044</v>
      </c>
      <c r="I160" s="11">
        <v>0.73285348802705885</v>
      </c>
      <c r="J160" s="31">
        <f t="shared" si="6"/>
        <v>-0.41307471220861924</v>
      </c>
      <c r="K160" s="12">
        <v>0.75346819355926198</v>
      </c>
      <c r="L160" s="12">
        <v>0.61253504116147983</v>
      </c>
      <c r="M160" s="34">
        <f t="shared" si="7"/>
        <v>-0.55003910003960466</v>
      </c>
      <c r="N160" s="13">
        <f t="shared" si="8"/>
        <v>0.13696438783098541</v>
      </c>
    </row>
    <row r="161" spans="1:14" x14ac:dyDescent="0.2">
      <c r="A161" s="8" t="s">
        <v>126</v>
      </c>
      <c r="B161" s="25" t="s">
        <v>1108</v>
      </c>
      <c r="C161" s="10" t="s">
        <v>792</v>
      </c>
      <c r="D161" s="10">
        <v>10</v>
      </c>
      <c r="E161" s="25">
        <v>9</v>
      </c>
      <c r="F161" s="10">
        <v>678.04</v>
      </c>
      <c r="G161" s="25">
        <v>7.9421573525806399E-4</v>
      </c>
      <c r="H161" s="11">
        <v>4.2444163906971122</v>
      </c>
      <c r="I161" s="11">
        <v>5.3138654023051437</v>
      </c>
      <c r="J161" s="31">
        <f t="shared" si="6"/>
        <v>2.2567513011033284</v>
      </c>
      <c r="K161" s="12">
        <v>3.8302974045129701</v>
      </c>
      <c r="L161" s="12">
        <v>4.8829394290579637</v>
      </c>
      <c r="M161" s="34">
        <f t="shared" si="7"/>
        <v>2.123208757430433</v>
      </c>
      <c r="N161" s="13">
        <f t="shared" si="8"/>
        <v>0.13354254367289542</v>
      </c>
    </row>
    <row r="162" spans="1:14" x14ac:dyDescent="0.2">
      <c r="A162" s="8" t="s">
        <v>152</v>
      </c>
      <c r="B162" s="25" t="s">
        <v>1109</v>
      </c>
      <c r="C162" s="10" t="s">
        <v>797</v>
      </c>
      <c r="D162" s="10">
        <v>5</v>
      </c>
      <c r="E162" s="25">
        <v>5</v>
      </c>
      <c r="F162" s="10">
        <v>230.38</v>
      </c>
      <c r="G162" s="25">
        <v>1.24889769256775E-3</v>
      </c>
      <c r="H162" s="11">
        <v>10.878757106434499</v>
      </c>
      <c r="I162" s="11">
        <v>8.2079360461516924</v>
      </c>
      <c r="J162" s="31">
        <f t="shared" si="6"/>
        <v>3.2544952664810256</v>
      </c>
      <c r="K162" s="12">
        <v>9.6611299748514039</v>
      </c>
      <c r="L162" s="12">
        <v>7.7637974158553318</v>
      </c>
      <c r="M162" s="34">
        <f t="shared" si="7"/>
        <v>3.1230807393147444</v>
      </c>
      <c r="N162" s="13">
        <f t="shared" si="8"/>
        <v>0.13141452716628121</v>
      </c>
    </row>
    <row r="163" spans="1:14" x14ac:dyDescent="0.2">
      <c r="A163" s="8" t="s">
        <v>87</v>
      </c>
      <c r="B163" s="25" t="s">
        <v>1110</v>
      </c>
      <c r="C163" s="10" t="s">
        <v>796</v>
      </c>
      <c r="D163" s="10">
        <v>9</v>
      </c>
      <c r="E163" s="25">
        <v>9</v>
      </c>
      <c r="F163" s="10">
        <v>633.1</v>
      </c>
      <c r="G163" s="25">
        <v>3.80579764699074E-4</v>
      </c>
      <c r="H163" s="11">
        <v>32.981014466188668</v>
      </c>
      <c r="I163" s="11">
        <v>20.672943297316674</v>
      </c>
      <c r="J163" s="31">
        <f t="shared" si="6"/>
        <v>4.7456126896377473</v>
      </c>
      <c r="K163" s="12">
        <v>27.541016622977587</v>
      </c>
      <c r="L163" s="12">
        <v>21.447370306799389</v>
      </c>
      <c r="M163" s="34">
        <f t="shared" si="7"/>
        <v>4.6143678827986969</v>
      </c>
      <c r="N163" s="13">
        <f t="shared" si="8"/>
        <v>0.13124480683905038</v>
      </c>
    </row>
    <row r="164" spans="1:14" x14ac:dyDescent="0.2">
      <c r="A164" s="8" t="s">
        <v>132</v>
      </c>
      <c r="B164" s="25" t="s">
        <v>1111</v>
      </c>
      <c r="C164" s="10" t="s">
        <v>795</v>
      </c>
      <c r="D164" s="10">
        <v>2</v>
      </c>
      <c r="E164" s="25">
        <v>2</v>
      </c>
      <c r="F164" s="10">
        <v>126.36</v>
      </c>
      <c r="G164" s="25">
        <v>9.0737173583643705E-4</v>
      </c>
      <c r="H164" s="11">
        <v>108.89372359506581</v>
      </c>
      <c r="I164" s="11">
        <v>62.908418795095002</v>
      </c>
      <c r="J164" s="31">
        <f t="shared" si="6"/>
        <v>6.4246042169169293</v>
      </c>
      <c r="K164" s="12">
        <v>100.03297484640827</v>
      </c>
      <c r="L164" s="12">
        <v>56.964161104575616</v>
      </c>
      <c r="M164" s="34">
        <f t="shared" si="7"/>
        <v>6.2945944305030848</v>
      </c>
      <c r="N164" s="13">
        <f t="shared" si="8"/>
        <v>0.13000978641384453</v>
      </c>
    </row>
    <row r="165" spans="1:14" x14ac:dyDescent="0.2">
      <c r="A165" s="8" t="s">
        <v>354</v>
      </c>
      <c r="B165" s="25" t="s">
        <v>1112</v>
      </c>
      <c r="C165" s="10" t="s">
        <v>798</v>
      </c>
      <c r="D165" s="10">
        <v>16</v>
      </c>
      <c r="E165" s="25">
        <v>15</v>
      </c>
      <c r="F165" s="10">
        <v>919.55</v>
      </c>
      <c r="G165" s="25">
        <v>1.9092814072920399E-2</v>
      </c>
      <c r="H165" s="11">
        <v>1.4181709081972811</v>
      </c>
      <c r="I165" s="11">
        <v>1.909025782352864</v>
      </c>
      <c r="J165" s="31">
        <f t="shared" si="6"/>
        <v>0.73430715509772782</v>
      </c>
      <c r="K165" s="12">
        <v>1.409514819457272</v>
      </c>
      <c r="L165" s="12">
        <v>1.6453083828293136</v>
      </c>
      <c r="M165" s="34">
        <f t="shared" si="7"/>
        <v>0.61108888656931337</v>
      </c>
      <c r="N165" s="13">
        <f t="shared" si="8"/>
        <v>0.12321826852841444</v>
      </c>
    </row>
    <row r="166" spans="1:14" x14ac:dyDescent="0.2">
      <c r="A166" s="8" t="s">
        <v>455</v>
      </c>
      <c r="B166" s="25" t="s">
        <v>1113</v>
      </c>
      <c r="C166" s="10" t="s">
        <v>799</v>
      </c>
      <c r="D166" s="10">
        <v>1</v>
      </c>
      <c r="E166" s="25">
        <v>1</v>
      </c>
      <c r="F166" s="10">
        <v>49</v>
      </c>
      <c r="G166" s="25">
        <v>6.8539453172333301E-2</v>
      </c>
      <c r="H166" s="11">
        <v>1.4618808903707952</v>
      </c>
      <c r="I166" s="11">
        <v>1.7197911914020783</v>
      </c>
      <c r="J166" s="31">
        <f t="shared" si="6"/>
        <v>0.66978515233190883</v>
      </c>
      <c r="K166" s="12">
        <v>1.4164254426940339</v>
      </c>
      <c r="L166" s="12">
        <v>1.5070056432722645</v>
      </c>
      <c r="M166" s="34">
        <f t="shared" si="7"/>
        <v>0.54766258307119331</v>
      </c>
      <c r="N166" s="13">
        <f t="shared" si="8"/>
        <v>0.12212256926071552</v>
      </c>
    </row>
    <row r="167" spans="1:14" x14ac:dyDescent="0.2">
      <c r="A167" s="8" t="s">
        <v>378</v>
      </c>
      <c r="B167" s="25" t="s">
        <v>1114</v>
      </c>
      <c r="C167" s="10" t="s">
        <v>800</v>
      </c>
      <c r="D167" s="10">
        <v>3</v>
      </c>
      <c r="E167" s="25">
        <v>3</v>
      </c>
      <c r="F167" s="10">
        <v>172.2</v>
      </c>
      <c r="G167" s="25">
        <v>2.4638174686890599E-2</v>
      </c>
      <c r="H167" s="11">
        <v>1.7282295386884179</v>
      </c>
      <c r="I167" s="11">
        <v>1.5926460944957814</v>
      </c>
      <c r="J167" s="31">
        <f t="shared" si="6"/>
        <v>0.73156369491286821</v>
      </c>
      <c r="K167" s="12">
        <v>1.4336186095777055</v>
      </c>
      <c r="L167" s="12">
        <v>1.6189007226271368</v>
      </c>
      <c r="M167" s="34">
        <f t="shared" si="7"/>
        <v>0.61000043211283828</v>
      </c>
      <c r="N167" s="13">
        <f t="shared" si="8"/>
        <v>0.12156326280002994</v>
      </c>
    </row>
    <row r="168" spans="1:14" x14ac:dyDescent="0.2">
      <c r="A168" s="8" t="s">
        <v>478</v>
      </c>
      <c r="B168" s="25" t="s">
        <v>1115</v>
      </c>
      <c r="C168" s="10" t="s">
        <v>889</v>
      </c>
      <c r="D168" s="10">
        <v>6</v>
      </c>
      <c r="E168" s="25">
        <v>5</v>
      </c>
      <c r="F168" s="10">
        <v>532.96</v>
      </c>
      <c r="G168" s="25">
        <v>0.101926508115186</v>
      </c>
      <c r="H168" s="11">
        <v>1.1823880196681291</v>
      </c>
      <c r="I168" s="11">
        <v>1.1795597838223759</v>
      </c>
      <c r="J168" s="31">
        <f t="shared" si="6"/>
        <v>0.23997708307653556</v>
      </c>
      <c r="K168" s="12">
        <v>1.0468174627330389</v>
      </c>
      <c r="L168" s="12">
        <v>1.1360392174643354</v>
      </c>
      <c r="M168" s="34">
        <f t="shared" si="7"/>
        <v>0.12621741042206039</v>
      </c>
      <c r="N168" s="13">
        <f t="shared" si="8"/>
        <v>0.11375967265447517</v>
      </c>
    </row>
    <row r="169" spans="1:14" x14ac:dyDescent="0.2">
      <c r="A169" s="8" t="s">
        <v>106</v>
      </c>
      <c r="B169" s="25" t="s">
        <v>1116</v>
      </c>
      <c r="C169" s="10" t="s">
        <v>890</v>
      </c>
      <c r="D169" s="10">
        <v>9</v>
      </c>
      <c r="E169" s="25">
        <v>9</v>
      </c>
      <c r="F169" s="10">
        <v>667.51</v>
      </c>
      <c r="G169" s="25">
        <v>5.2043951919977804E-4</v>
      </c>
      <c r="H169" s="11">
        <v>9.6431596515619389E-2</v>
      </c>
      <c r="I169" s="11">
        <v>7.5462142290139644E-2</v>
      </c>
      <c r="J169" s="31">
        <f t="shared" si="6"/>
        <v>-3.5404110989858264</v>
      </c>
      <c r="K169" s="12">
        <v>7.2396090040734634E-2</v>
      </c>
      <c r="L169" s="12">
        <v>8.6722501057710066E-2</v>
      </c>
      <c r="M169" s="34">
        <f t="shared" si="7"/>
        <v>-3.6518256877627322</v>
      </c>
      <c r="N169" s="13">
        <f t="shared" si="8"/>
        <v>0.1114145887769058</v>
      </c>
    </row>
    <row r="170" spans="1:14" x14ac:dyDescent="0.2">
      <c r="A170" s="8" t="s">
        <v>271</v>
      </c>
      <c r="B170" s="25" t="s">
        <v>1117</v>
      </c>
      <c r="C170" s="10" t="s">
        <v>891</v>
      </c>
      <c r="D170" s="10">
        <v>5</v>
      </c>
      <c r="E170" s="25">
        <v>5</v>
      </c>
      <c r="F170" s="10">
        <v>271.52999999999997</v>
      </c>
      <c r="G170" s="25">
        <v>6.54056763727562E-3</v>
      </c>
      <c r="H170" s="11">
        <v>0.32402435872113433</v>
      </c>
      <c r="I170" s="11">
        <v>0.26295618323323039</v>
      </c>
      <c r="J170" s="31">
        <f t="shared" si="6"/>
        <v>-1.768615415216811</v>
      </c>
      <c r="K170" s="12">
        <v>0.26347470389204936</v>
      </c>
      <c r="L170" s="12">
        <v>0.28079727350457218</v>
      </c>
      <c r="M170" s="34">
        <f t="shared" si="7"/>
        <v>-1.8776003360825897</v>
      </c>
      <c r="N170" s="13">
        <f t="shared" si="8"/>
        <v>0.10898492086577871</v>
      </c>
    </row>
    <row r="171" spans="1:14" x14ac:dyDescent="0.2">
      <c r="A171" s="8" t="s">
        <v>76</v>
      </c>
      <c r="B171" s="25" t="s">
        <v>1118</v>
      </c>
      <c r="C171" s="10" t="s">
        <v>892</v>
      </c>
      <c r="D171" s="10">
        <v>3</v>
      </c>
      <c r="E171" s="25">
        <v>3</v>
      </c>
      <c r="F171" s="10">
        <v>98.16</v>
      </c>
      <c r="G171" s="25">
        <v>2.9665074384555002E-4</v>
      </c>
      <c r="H171" s="11">
        <v>14.877405665752381</v>
      </c>
      <c r="I171" s="11">
        <v>21.971252336173762</v>
      </c>
      <c r="J171" s="31">
        <f t="shared" si="6"/>
        <v>4.203540173387597</v>
      </c>
      <c r="K171" s="12">
        <v>14.740604387133205</v>
      </c>
      <c r="L171" s="12">
        <v>19.570755550144277</v>
      </c>
      <c r="M171" s="34">
        <f t="shared" si="7"/>
        <v>4.100614403408521</v>
      </c>
      <c r="N171" s="13">
        <f t="shared" si="8"/>
        <v>0.10292576997907599</v>
      </c>
    </row>
    <row r="172" spans="1:14" x14ac:dyDescent="0.2">
      <c r="A172" s="8" t="s">
        <v>511</v>
      </c>
      <c r="B172" s="25" t="s">
        <v>1119</v>
      </c>
      <c r="C172" s="10" t="s">
        <v>893</v>
      </c>
      <c r="D172" s="10">
        <v>4</v>
      </c>
      <c r="E172" s="25">
        <v>4</v>
      </c>
      <c r="F172" s="10">
        <v>180</v>
      </c>
      <c r="G172" s="25">
        <v>0.20186934763297801</v>
      </c>
      <c r="H172" s="11">
        <v>0.7923154181740405</v>
      </c>
      <c r="I172" s="11">
        <v>0.90786560465497512</v>
      </c>
      <c r="J172" s="31">
        <f t="shared" si="6"/>
        <v>-0.23431163785233269</v>
      </c>
      <c r="K172" s="12">
        <v>0.87250541425089412</v>
      </c>
      <c r="L172" s="12">
        <v>0.71336941438529566</v>
      </c>
      <c r="M172" s="34">
        <f t="shared" si="7"/>
        <v>-0.33472109480444884</v>
      </c>
      <c r="N172" s="13">
        <f t="shared" si="8"/>
        <v>0.10040945695211614</v>
      </c>
    </row>
    <row r="173" spans="1:14" x14ac:dyDescent="0.2">
      <c r="A173" s="8" t="s">
        <v>301</v>
      </c>
      <c r="B173" s="25" t="s">
        <v>1120</v>
      </c>
      <c r="C173" s="10" t="s">
        <v>894</v>
      </c>
      <c r="D173" s="10">
        <v>28</v>
      </c>
      <c r="E173" s="25">
        <v>27</v>
      </c>
      <c r="F173" s="10">
        <v>2112.02</v>
      </c>
      <c r="G173" s="25">
        <v>1.0009854657944999E-2</v>
      </c>
      <c r="H173" s="11">
        <v>1.3517714846488511</v>
      </c>
      <c r="I173" s="11">
        <v>1.5222595157023719</v>
      </c>
      <c r="J173" s="31">
        <f t="shared" si="6"/>
        <v>0.5230756233163939</v>
      </c>
      <c r="K173" s="12">
        <v>1.2880001188454859</v>
      </c>
      <c r="L173" s="12">
        <v>1.3941785997890728</v>
      </c>
      <c r="M173" s="34">
        <f t="shared" si="7"/>
        <v>0.42340536994094585</v>
      </c>
      <c r="N173" s="13">
        <f t="shared" si="8"/>
        <v>9.9670253375448048E-2</v>
      </c>
    </row>
    <row r="174" spans="1:14" x14ac:dyDescent="0.2">
      <c r="A174" s="8" t="s">
        <v>182</v>
      </c>
      <c r="B174" s="25" t="s">
        <v>1121</v>
      </c>
      <c r="C174" s="10" t="s">
        <v>895</v>
      </c>
      <c r="D174" s="10">
        <v>24</v>
      </c>
      <c r="E174" s="25">
        <v>24</v>
      </c>
      <c r="F174" s="10">
        <v>1824.5</v>
      </c>
      <c r="G174" s="25">
        <v>1.9376558830568301E-3</v>
      </c>
      <c r="H174" s="11">
        <v>0.41638188243281177</v>
      </c>
      <c r="I174" s="11">
        <v>0.42472193441683737</v>
      </c>
      <c r="J174" s="31">
        <f t="shared" si="6"/>
        <v>-1.2496442125872127</v>
      </c>
      <c r="K174" s="12">
        <v>0.35832851733669463</v>
      </c>
      <c r="L174" s="12">
        <v>0.43494704536795098</v>
      </c>
      <c r="M174" s="34">
        <f t="shared" si="7"/>
        <v>-1.3341059882395447</v>
      </c>
      <c r="N174" s="13">
        <f t="shared" si="8"/>
        <v>8.4461775652332038E-2</v>
      </c>
    </row>
    <row r="175" spans="1:14" x14ac:dyDescent="0.2">
      <c r="A175" s="8" t="s">
        <v>553</v>
      </c>
      <c r="B175" s="25" t="s">
        <v>1122</v>
      </c>
      <c r="C175" s="10" t="s">
        <v>896</v>
      </c>
      <c r="D175" s="10">
        <v>16</v>
      </c>
      <c r="E175" s="25">
        <v>16</v>
      </c>
      <c r="F175" s="10">
        <v>1232.6199999999999</v>
      </c>
      <c r="G175" s="25">
        <v>0.65962551670748903</v>
      </c>
      <c r="H175" s="11">
        <v>0.81363190542881858</v>
      </c>
      <c r="I175" s="11">
        <v>1.0603557164010704</v>
      </c>
      <c r="J175" s="31">
        <f t="shared" si="6"/>
        <v>-9.3888576343141628E-2</v>
      </c>
      <c r="K175" s="12">
        <v>0.76423524112997865</v>
      </c>
      <c r="L175" s="12">
        <v>1.0088449687288676</v>
      </c>
      <c r="M175" s="34">
        <f t="shared" si="7"/>
        <v>-0.17374219825401374</v>
      </c>
      <c r="N175" s="13">
        <f t="shared" si="8"/>
        <v>7.9853621910872113E-2</v>
      </c>
    </row>
    <row r="176" spans="1:14" x14ac:dyDescent="0.2">
      <c r="A176" s="8" t="s">
        <v>153</v>
      </c>
      <c r="B176" s="25" t="s">
        <v>1123</v>
      </c>
      <c r="C176" s="10" t="s">
        <v>897</v>
      </c>
      <c r="D176" s="10">
        <v>8</v>
      </c>
      <c r="E176" s="25">
        <v>8</v>
      </c>
      <c r="F176" s="10">
        <v>429.38</v>
      </c>
      <c r="G176" s="25">
        <v>1.31078209344804E-3</v>
      </c>
      <c r="H176" s="11">
        <v>0.1203953767052023</v>
      </c>
      <c r="I176" s="11">
        <v>6.6898397707556206E-2</v>
      </c>
      <c r="J176" s="31">
        <f t="shared" si="6"/>
        <v>-3.4166251492472024</v>
      </c>
      <c r="K176" s="12">
        <v>9.6357251638016006E-2</v>
      </c>
      <c r="L176" s="12">
        <v>8.1865282785654858E-2</v>
      </c>
      <c r="M176" s="34">
        <f t="shared" si="7"/>
        <v>-3.4882483324052243</v>
      </c>
      <c r="N176" s="13">
        <f t="shared" si="8"/>
        <v>7.1623183158021853E-2</v>
      </c>
    </row>
    <row r="177" spans="1:14" x14ac:dyDescent="0.2">
      <c r="A177" s="8" t="s">
        <v>113</v>
      </c>
      <c r="B177" s="25" t="s">
        <v>1124</v>
      </c>
      <c r="C177" s="10" t="s">
        <v>898</v>
      </c>
      <c r="D177" s="10">
        <v>2</v>
      </c>
      <c r="E177" s="25">
        <v>1</v>
      </c>
      <c r="F177" s="10">
        <v>60.3</v>
      </c>
      <c r="G177" s="25">
        <v>5.7781305790960402E-4</v>
      </c>
      <c r="H177" s="11">
        <v>6.9942998084938166</v>
      </c>
      <c r="I177" s="11">
        <v>5.9248465151295475</v>
      </c>
      <c r="J177" s="31">
        <f t="shared" si="6"/>
        <v>2.6914388371045641</v>
      </c>
      <c r="K177" s="12">
        <v>7.086820043731298</v>
      </c>
      <c r="L177" s="12">
        <v>5.2642103346029687</v>
      </c>
      <c r="M177" s="34">
        <f t="shared" si="7"/>
        <v>2.6265594978070492</v>
      </c>
      <c r="N177" s="13">
        <f t="shared" si="8"/>
        <v>6.4879339297514882E-2</v>
      </c>
    </row>
    <row r="178" spans="1:14" x14ac:dyDescent="0.2">
      <c r="A178" s="8" t="s">
        <v>212</v>
      </c>
      <c r="B178" s="25" t="s">
        <v>1125</v>
      </c>
      <c r="C178" s="10" t="s">
        <v>899</v>
      </c>
      <c r="D178" s="10">
        <v>4</v>
      </c>
      <c r="E178" s="25">
        <v>4</v>
      </c>
      <c r="F178" s="10">
        <v>334.43</v>
      </c>
      <c r="G178" s="25">
        <v>2.7921890166976398E-3</v>
      </c>
      <c r="H178" s="11">
        <v>0.13647619481605722</v>
      </c>
      <c r="I178" s="11">
        <v>0.1194185948963003</v>
      </c>
      <c r="J178" s="31">
        <f t="shared" si="6"/>
        <v>-2.9663773220026504</v>
      </c>
      <c r="K178" s="12">
        <v>0.12147823093650825</v>
      </c>
      <c r="L178" s="12">
        <v>0.12322472278148809</v>
      </c>
      <c r="M178" s="34">
        <f t="shared" si="7"/>
        <v>-3.0308965791317397</v>
      </c>
      <c r="N178" s="13">
        <f t="shared" si="8"/>
        <v>6.4519257129089347E-2</v>
      </c>
    </row>
    <row r="179" spans="1:14" x14ac:dyDescent="0.2">
      <c r="A179" s="8" t="s">
        <v>208</v>
      </c>
      <c r="B179" s="25" t="s">
        <v>1126</v>
      </c>
      <c r="C179" s="10" t="s">
        <v>900</v>
      </c>
      <c r="D179" s="10">
        <v>158</v>
      </c>
      <c r="E179" s="25">
        <v>157</v>
      </c>
      <c r="F179" s="10">
        <v>11770.55</v>
      </c>
      <c r="G179" s="25">
        <v>2.7357339621244502E-3</v>
      </c>
      <c r="H179" s="11">
        <v>0.29354778010627569</v>
      </c>
      <c r="I179" s="11">
        <v>0.40302253446824116</v>
      </c>
      <c r="J179" s="31">
        <f t="shared" si="6"/>
        <v>-1.5216591033418372</v>
      </c>
      <c r="K179" s="12">
        <v>0.29074143557080906</v>
      </c>
      <c r="L179" s="12">
        <v>0.37606717685439162</v>
      </c>
      <c r="M179" s="34">
        <f t="shared" si="7"/>
        <v>-1.5846553567554653</v>
      </c>
      <c r="N179" s="13">
        <f t="shared" si="8"/>
        <v>6.2996253413628134E-2</v>
      </c>
    </row>
    <row r="180" spans="1:14" x14ac:dyDescent="0.2">
      <c r="A180" s="8" t="s">
        <v>531</v>
      </c>
      <c r="B180" s="25" t="s">
        <v>1127</v>
      </c>
      <c r="C180" s="10" t="s">
        <v>901</v>
      </c>
      <c r="D180" s="10">
        <v>49</v>
      </c>
      <c r="E180" s="25">
        <v>49</v>
      </c>
      <c r="F180" s="10">
        <v>3086.94</v>
      </c>
      <c r="G180" s="25">
        <v>0.3661495636307</v>
      </c>
      <c r="H180" s="11">
        <v>0.87305604502557921</v>
      </c>
      <c r="I180" s="11">
        <v>0.99833422396191951</v>
      </c>
      <c r="J180" s="31">
        <f t="shared" si="6"/>
        <v>-9.588954328163854E-2</v>
      </c>
      <c r="K180" s="12">
        <v>0.83713490101308929</v>
      </c>
      <c r="L180" s="12">
        <v>0.95540070568782154</v>
      </c>
      <c r="M180" s="34">
        <f t="shared" si="7"/>
        <v>-0.15799822327609842</v>
      </c>
      <c r="N180" s="13">
        <f t="shared" si="8"/>
        <v>6.2108679994459876E-2</v>
      </c>
    </row>
    <row r="181" spans="1:14" x14ac:dyDescent="0.2">
      <c r="A181" s="8" t="s">
        <v>521</v>
      </c>
      <c r="B181" s="25" t="s">
        <v>1128</v>
      </c>
      <c r="C181" s="10" t="s">
        <v>902</v>
      </c>
      <c r="D181" s="10">
        <v>3</v>
      </c>
      <c r="E181" s="25">
        <v>3</v>
      </c>
      <c r="F181" s="10">
        <v>149.09</v>
      </c>
      <c r="G181" s="25">
        <v>0.27817586577178299</v>
      </c>
      <c r="H181" s="11">
        <v>0.74637239648134235</v>
      </c>
      <c r="I181" s="11">
        <v>0.94766213365200613</v>
      </c>
      <c r="J181" s="31">
        <f t="shared" si="6"/>
        <v>-0.23953671804274193</v>
      </c>
      <c r="K181" s="12">
        <v>0.86513280032759432</v>
      </c>
      <c r="L181" s="12">
        <v>0.75830249116999549</v>
      </c>
      <c r="M181" s="34">
        <f t="shared" si="7"/>
        <v>-0.30095011860729981</v>
      </c>
      <c r="N181" s="13">
        <f t="shared" si="8"/>
        <v>6.141340056455788E-2</v>
      </c>
    </row>
    <row r="182" spans="1:14" x14ac:dyDescent="0.2">
      <c r="A182" s="8" t="s">
        <v>506</v>
      </c>
      <c r="B182" s="25" t="s">
        <v>1129</v>
      </c>
      <c r="C182" s="10" t="s">
        <v>903</v>
      </c>
      <c r="D182" s="10">
        <v>16</v>
      </c>
      <c r="E182" s="25">
        <v>15</v>
      </c>
      <c r="F182" s="10">
        <v>1172.07</v>
      </c>
      <c r="G182" s="25">
        <v>0.15140946760322799</v>
      </c>
      <c r="H182" s="11">
        <v>0.86427531430944793</v>
      </c>
      <c r="I182" s="11">
        <v>0.97500723311230642</v>
      </c>
      <c r="J182" s="31">
        <f t="shared" si="6"/>
        <v>-0.12085687889458324</v>
      </c>
      <c r="K182" s="12">
        <v>0.88683343732222863</v>
      </c>
      <c r="L182" s="12">
        <v>0.88191395520629534</v>
      </c>
      <c r="M182" s="34">
        <f t="shared" si="7"/>
        <v>-0.17727197886194818</v>
      </c>
      <c r="N182" s="13">
        <f t="shared" si="8"/>
        <v>5.6415099967364934E-2</v>
      </c>
    </row>
    <row r="183" spans="1:14" x14ac:dyDescent="0.2">
      <c r="A183" s="8" t="s">
        <v>401</v>
      </c>
      <c r="B183" s="25" t="s">
        <v>1130</v>
      </c>
      <c r="C183" s="10" t="s">
        <v>904</v>
      </c>
      <c r="D183" s="10">
        <v>13</v>
      </c>
      <c r="E183" s="25">
        <v>13</v>
      </c>
      <c r="F183" s="10">
        <v>709.05</v>
      </c>
      <c r="G183" s="25">
        <v>3.2699472219494798E-2</v>
      </c>
      <c r="H183" s="11">
        <v>1.7857214169161886</v>
      </c>
      <c r="I183" s="11">
        <v>1.5832800937779059</v>
      </c>
      <c r="J183" s="31">
        <f t="shared" si="6"/>
        <v>0.75232107537875303</v>
      </c>
      <c r="K183" s="12">
        <v>1.6049035059039818</v>
      </c>
      <c r="L183" s="12">
        <v>1.6361379657464179</v>
      </c>
      <c r="M183" s="34">
        <f t="shared" si="7"/>
        <v>0.69645748118076911</v>
      </c>
      <c r="N183" s="13">
        <f t="shared" si="8"/>
        <v>5.5863594197983923E-2</v>
      </c>
    </row>
    <row r="184" spans="1:14" x14ac:dyDescent="0.2">
      <c r="A184" s="8" t="s">
        <v>295</v>
      </c>
      <c r="B184" s="25" t="s">
        <v>1131</v>
      </c>
      <c r="C184" s="10" t="s">
        <v>905</v>
      </c>
      <c r="D184" s="10">
        <v>26</v>
      </c>
      <c r="E184" s="25">
        <v>26</v>
      </c>
      <c r="F184" s="10">
        <v>1645.79</v>
      </c>
      <c r="G184" s="25">
        <v>8.82274241317604E-3</v>
      </c>
      <c r="H184" s="11">
        <v>0.51214250136341877</v>
      </c>
      <c r="I184" s="11">
        <v>0.65578594966263004</v>
      </c>
      <c r="J184" s="31">
        <f t="shared" si="6"/>
        <v>-0.77604810464477603</v>
      </c>
      <c r="K184" s="12">
        <v>0.5025648244387495</v>
      </c>
      <c r="L184" s="12">
        <v>0.62339666204178112</v>
      </c>
      <c r="M184" s="34">
        <f t="shared" si="7"/>
        <v>-0.82884251913053031</v>
      </c>
      <c r="N184" s="13">
        <f t="shared" si="8"/>
        <v>5.2794414485754282E-2</v>
      </c>
    </row>
    <row r="185" spans="1:14" x14ac:dyDescent="0.2">
      <c r="A185" s="8" t="s">
        <v>454</v>
      </c>
      <c r="B185" s="25" t="s">
        <v>1132</v>
      </c>
      <c r="C185" s="10" t="s">
        <v>906</v>
      </c>
      <c r="D185" s="10">
        <v>1</v>
      </c>
      <c r="E185" s="25">
        <v>1</v>
      </c>
      <c r="F185" s="10">
        <v>48.06</v>
      </c>
      <c r="G185" s="25">
        <v>6.8445428647231493E-2</v>
      </c>
      <c r="H185" s="11">
        <v>1.3038591947283347</v>
      </c>
      <c r="I185" s="11">
        <v>2.0320230931810648</v>
      </c>
      <c r="J185" s="31">
        <f t="shared" si="6"/>
        <v>0.73806838181448231</v>
      </c>
      <c r="K185" s="12">
        <v>1.3868743579818421</v>
      </c>
      <c r="L185" s="12">
        <v>1.835129244821307</v>
      </c>
      <c r="M185" s="34">
        <f t="shared" si="7"/>
        <v>0.68795810724849493</v>
      </c>
      <c r="N185" s="13">
        <f t="shared" si="8"/>
        <v>5.0110274565987378E-2</v>
      </c>
    </row>
    <row r="186" spans="1:14" x14ac:dyDescent="0.2">
      <c r="A186" s="8" t="s">
        <v>69</v>
      </c>
      <c r="B186" s="25" t="s">
        <v>1133</v>
      </c>
      <c r="C186" s="10" t="s">
        <v>907</v>
      </c>
      <c r="D186" s="10">
        <v>43</v>
      </c>
      <c r="E186" s="25">
        <v>41</v>
      </c>
      <c r="F186" s="10">
        <v>3596.55</v>
      </c>
      <c r="G186" s="25">
        <v>2.5895824510235898E-4</v>
      </c>
      <c r="H186" s="11">
        <v>8.1522057816600846</v>
      </c>
      <c r="I186" s="11">
        <v>10.406116210317562</v>
      </c>
      <c r="J186" s="31">
        <f t="shared" si="6"/>
        <v>3.2139943655202177</v>
      </c>
      <c r="K186" s="12">
        <v>8.1320366858781057</v>
      </c>
      <c r="L186" s="12">
        <v>9.9140010690531906</v>
      </c>
      <c r="M186" s="34">
        <f t="shared" si="7"/>
        <v>3.1736102040878325</v>
      </c>
      <c r="N186" s="13">
        <f t="shared" si="8"/>
        <v>4.0384161432385213E-2</v>
      </c>
    </row>
    <row r="187" spans="1:14" x14ac:dyDescent="0.2">
      <c r="A187" s="8" t="s">
        <v>430</v>
      </c>
      <c r="B187" s="25" t="s">
        <v>1134</v>
      </c>
      <c r="C187" s="10" t="s">
        <v>908</v>
      </c>
      <c r="D187" s="10">
        <v>20</v>
      </c>
      <c r="E187" s="25">
        <v>18</v>
      </c>
      <c r="F187" s="10">
        <v>1405.23</v>
      </c>
      <c r="G187" s="25">
        <v>4.6547417321359398E-2</v>
      </c>
      <c r="H187" s="11">
        <v>1.2779023098173399</v>
      </c>
      <c r="I187" s="11">
        <v>1.5952049059665634</v>
      </c>
      <c r="J187" s="31">
        <f t="shared" si="6"/>
        <v>0.52261183094687758</v>
      </c>
      <c r="K187" s="12">
        <v>1.2740592557244244</v>
      </c>
      <c r="L187" s="12">
        <v>1.5233145104684822</v>
      </c>
      <c r="M187" s="34">
        <f t="shared" si="7"/>
        <v>0.48407302986243361</v>
      </c>
      <c r="N187" s="13">
        <f t="shared" si="8"/>
        <v>3.8538801084443963E-2</v>
      </c>
    </row>
    <row r="188" spans="1:14" x14ac:dyDescent="0.2">
      <c r="A188" s="8" t="s">
        <v>285</v>
      </c>
      <c r="B188" s="25" t="s">
        <v>1135</v>
      </c>
      <c r="C188" s="10" t="s">
        <v>909</v>
      </c>
      <c r="D188" s="10">
        <v>4</v>
      </c>
      <c r="E188" s="25">
        <v>4</v>
      </c>
      <c r="F188" s="10">
        <v>260.37</v>
      </c>
      <c r="G188" s="25">
        <v>7.5909467769437198E-3</v>
      </c>
      <c r="H188" s="11">
        <v>3.6232597935208473</v>
      </c>
      <c r="I188" s="11">
        <v>2.4513945854279839</v>
      </c>
      <c r="J188" s="31">
        <f t="shared" si="6"/>
        <v>1.6028023280663886</v>
      </c>
      <c r="K188" s="12">
        <v>3.5730521974117941</v>
      </c>
      <c r="L188" s="12">
        <v>2.3483914186054951</v>
      </c>
      <c r="M188" s="34">
        <f t="shared" si="7"/>
        <v>1.5659489400051083</v>
      </c>
      <c r="N188" s="13">
        <f t="shared" si="8"/>
        <v>3.6853388061280246E-2</v>
      </c>
    </row>
    <row r="189" spans="1:14" x14ac:dyDescent="0.2">
      <c r="A189" s="8" t="s">
        <v>325</v>
      </c>
      <c r="B189" s="25" t="s">
        <v>1136</v>
      </c>
      <c r="C189" s="10" t="s">
        <v>910</v>
      </c>
      <c r="D189" s="10">
        <v>6</v>
      </c>
      <c r="E189" s="25">
        <v>5</v>
      </c>
      <c r="F189" s="10">
        <v>363.68</v>
      </c>
      <c r="G189" s="25">
        <v>1.34384083968419E-2</v>
      </c>
      <c r="H189" s="11">
        <v>2.2377157712355884</v>
      </c>
      <c r="I189" s="11">
        <v>4.2441866635641912</v>
      </c>
      <c r="J189" s="31">
        <f t="shared" si="6"/>
        <v>1.6964173054613927</v>
      </c>
      <c r="K189" s="12">
        <v>2.6712763712373113</v>
      </c>
      <c r="L189" s="12">
        <v>3.687289594389672</v>
      </c>
      <c r="M189" s="34">
        <f t="shared" si="7"/>
        <v>1.6687014341330002</v>
      </c>
      <c r="N189" s="13">
        <f t="shared" si="8"/>
        <v>2.7715871328392483E-2</v>
      </c>
    </row>
    <row r="190" spans="1:14" x14ac:dyDescent="0.2">
      <c r="A190" s="8" t="s">
        <v>313</v>
      </c>
      <c r="B190" s="25" t="s">
        <v>1137</v>
      </c>
      <c r="C190" s="10" t="s">
        <v>911</v>
      </c>
      <c r="D190" s="10">
        <v>1</v>
      </c>
      <c r="E190" s="25">
        <v>1</v>
      </c>
      <c r="F190" s="10">
        <v>21.46</v>
      </c>
      <c r="G190" s="25">
        <v>1.17705869057454E-2</v>
      </c>
      <c r="H190" s="11">
        <v>2.0539588975806846</v>
      </c>
      <c r="I190" s="11">
        <v>2.7820066882515491</v>
      </c>
      <c r="J190" s="31">
        <f t="shared" si="6"/>
        <v>1.2738039779770634</v>
      </c>
      <c r="K190" s="12">
        <v>2.0172898303140907</v>
      </c>
      <c r="L190" s="12">
        <v>2.7558698964456325</v>
      </c>
      <c r="M190" s="34">
        <f t="shared" si="7"/>
        <v>1.2549446148624592</v>
      </c>
      <c r="N190" s="13">
        <f t="shared" si="8"/>
        <v>1.8859363114604122E-2</v>
      </c>
    </row>
    <row r="191" spans="1:14" x14ac:dyDescent="0.2">
      <c r="A191" s="8" t="s">
        <v>322</v>
      </c>
      <c r="B191" s="25" t="s">
        <v>1138</v>
      </c>
      <c r="C191" s="10" t="s">
        <v>912</v>
      </c>
      <c r="D191" s="10">
        <v>1</v>
      </c>
      <c r="E191" s="25">
        <v>1</v>
      </c>
      <c r="F191" s="10">
        <v>22.1</v>
      </c>
      <c r="G191" s="25">
        <v>1.3108933281891401E-2</v>
      </c>
      <c r="H191" s="11">
        <v>9.4802147219780704</v>
      </c>
      <c r="I191" s="11">
        <v>37.003316510596704</v>
      </c>
      <c r="J191" s="31">
        <f t="shared" si="6"/>
        <v>4.5386477655706683</v>
      </c>
      <c r="K191" s="12">
        <v>9.7681989211658973</v>
      </c>
      <c r="L191" s="12">
        <v>36.133076626996285</v>
      </c>
      <c r="M191" s="34">
        <f t="shared" si="7"/>
        <v>4.5204623400610595</v>
      </c>
      <c r="N191" s="13">
        <f t="shared" si="8"/>
        <v>1.8185425509608777E-2</v>
      </c>
    </row>
    <row r="192" spans="1:14" x14ac:dyDescent="0.2">
      <c r="A192" s="8" t="s">
        <v>105</v>
      </c>
      <c r="B192" s="25" t="s">
        <v>1139</v>
      </c>
      <c r="C192" s="10" t="s">
        <v>913</v>
      </c>
      <c r="D192" s="10">
        <v>14</v>
      </c>
      <c r="E192" s="25">
        <v>14</v>
      </c>
      <c r="F192" s="10">
        <v>1068.6400000000001</v>
      </c>
      <c r="G192" s="25">
        <v>5.1897716115123504E-4</v>
      </c>
      <c r="H192" s="11">
        <v>4.6350851087784708</v>
      </c>
      <c r="I192" s="11">
        <v>5.6026448727615543</v>
      </c>
      <c r="J192" s="31">
        <f t="shared" si="6"/>
        <v>2.3558239559844685</v>
      </c>
      <c r="K192" s="12">
        <v>4.3710293036922501</v>
      </c>
      <c r="L192" s="12">
        <v>5.7430404225367413</v>
      </c>
      <c r="M192" s="34">
        <f t="shared" si="7"/>
        <v>2.3382917244151713</v>
      </c>
      <c r="N192" s="13">
        <f t="shared" si="8"/>
        <v>1.7532231569297174E-2</v>
      </c>
    </row>
    <row r="193" spans="1:14" x14ac:dyDescent="0.2">
      <c r="A193" s="8" t="s">
        <v>505</v>
      </c>
      <c r="B193" s="25" t="s">
        <v>1140</v>
      </c>
      <c r="C193" s="10" t="s">
        <v>914</v>
      </c>
      <c r="D193" s="10">
        <v>4</v>
      </c>
      <c r="E193" s="25">
        <v>4</v>
      </c>
      <c r="F193" s="10">
        <v>222.13</v>
      </c>
      <c r="G193" s="25">
        <v>0.15117277965678</v>
      </c>
      <c r="H193" s="11">
        <v>0.25786302790704674</v>
      </c>
      <c r="I193" s="11">
        <v>0.75729406726572956</v>
      </c>
      <c r="J193" s="31">
        <f t="shared" si="6"/>
        <v>-0.97829699880674315</v>
      </c>
      <c r="K193" s="12">
        <v>0.37257997068384302</v>
      </c>
      <c r="L193" s="12">
        <v>0.63053876423790245</v>
      </c>
      <c r="M193" s="34">
        <f t="shared" si="7"/>
        <v>-0.99550761823290168</v>
      </c>
      <c r="N193" s="13">
        <f t="shared" si="8"/>
        <v>1.7210619426158535E-2</v>
      </c>
    </row>
    <row r="194" spans="1:14" x14ac:dyDescent="0.2">
      <c r="A194" s="8" t="s">
        <v>252</v>
      </c>
      <c r="B194" s="25" t="s">
        <v>1141</v>
      </c>
      <c r="C194" s="10" t="s">
        <v>915</v>
      </c>
      <c r="D194" s="10">
        <v>4</v>
      </c>
      <c r="E194" s="25">
        <v>4</v>
      </c>
      <c r="F194" s="10">
        <v>345.59</v>
      </c>
      <c r="G194" s="25">
        <v>4.6757341879689598E-3</v>
      </c>
      <c r="H194" s="11">
        <v>0.12585069684287384</v>
      </c>
      <c r="I194" s="11">
        <v>0.11560915090450503</v>
      </c>
      <c r="J194" s="31">
        <f t="shared" si="6"/>
        <v>-3.0501447910098989</v>
      </c>
      <c r="K194" s="12">
        <v>0.11683850980182896</v>
      </c>
      <c r="L194" s="12">
        <v>0.12293377079593584</v>
      </c>
      <c r="M194" s="34">
        <f t="shared" si="7"/>
        <v>-3.0602632124307023</v>
      </c>
      <c r="N194" s="13">
        <f t="shared" si="8"/>
        <v>1.0118421420803436E-2</v>
      </c>
    </row>
    <row r="195" spans="1:14" x14ac:dyDescent="0.2">
      <c r="A195" s="8" t="s">
        <v>457</v>
      </c>
      <c r="B195" s="25" t="s">
        <v>1142</v>
      </c>
      <c r="C195" s="10" t="s">
        <v>886</v>
      </c>
      <c r="D195" s="10">
        <v>5</v>
      </c>
      <c r="E195" s="25">
        <v>5</v>
      </c>
      <c r="F195" s="10">
        <v>383.41</v>
      </c>
      <c r="G195" s="25">
        <v>6.96477788501354E-2</v>
      </c>
      <c r="H195" s="11">
        <v>0.41991238376418022</v>
      </c>
      <c r="I195" s="11">
        <v>0.68233732107251799</v>
      </c>
      <c r="J195" s="31">
        <f t="shared" ref="J195:J258" si="9">LOG((AVERAGE(H195:I195)),2)</f>
        <v>-0.85954890937493</v>
      </c>
      <c r="K195" s="12">
        <v>0.57214229380568737</v>
      </c>
      <c r="L195" s="12">
        <v>0.52534201189909491</v>
      </c>
      <c r="M195" s="34">
        <f t="shared" ref="M195:M258" si="10">LOG((AVERAGE(K195:L195)),2)</f>
        <v>-0.86579969098540188</v>
      </c>
      <c r="N195" s="13">
        <f t="shared" ref="N195:N258" si="11">J195-M195</f>
        <v>6.2507816104718783E-3</v>
      </c>
    </row>
    <row r="196" spans="1:14" x14ac:dyDescent="0.2">
      <c r="A196" s="8" t="s">
        <v>395</v>
      </c>
      <c r="B196" s="25" t="s">
        <v>1143</v>
      </c>
      <c r="C196" s="10" t="s">
        <v>916</v>
      </c>
      <c r="D196" s="10">
        <v>1</v>
      </c>
      <c r="E196" s="25">
        <v>1</v>
      </c>
      <c r="F196" s="10">
        <v>49.5</v>
      </c>
      <c r="G196" s="25">
        <v>3.0999590862635401E-2</v>
      </c>
      <c r="H196" s="11">
        <v>7.2079155117909481</v>
      </c>
      <c r="I196" s="11">
        <v>24.397393678801375</v>
      </c>
      <c r="J196" s="31">
        <f t="shared" si="9"/>
        <v>3.9820950235290375</v>
      </c>
      <c r="K196" s="12">
        <v>8.1840503694597011</v>
      </c>
      <c r="L196" s="12">
        <v>23.308270471697139</v>
      </c>
      <c r="M196" s="34">
        <f t="shared" si="10"/>
        <v>3.9769281763571489</v>
      </c>
      <c r="N196" s="13">
        <f t="shared" si="11"/>
        <v>5.1668471718886444E-3</v>
      </c>
    </row>
    <row r="197" spans="1:14" x14ac:dyDescent="0.2">
      <c r="A197" s="8" t="s">
        <v>415</v>
      </c>
      <c r="B197" s="25" t="s">
        <v>1144</v>
      </c>
      <c r="C197" s="10" t="s">
        <v>917</v>
      </c>
      <c r="D197" s="10">
        <v>2</v>
      </c>
      <c r="E197" s="25">
        <v>2</v>
      </c>
      <c r="F197" s="10">
        <v>124.25</v>
      </c>
      <c r="G197" s="25">
        <v>3.9983996684023901E-2</v>
      </c>
      <c r="H197" s="11">
        <v>3.6179848617363035</v>
      </c>
      <c r="I197" s="11">
        <v>11.521999863662469</v>
      </c>
      <c r="J197" s="31">
        <f t="shared" si="9"/>
        <v>2.9202918446890416</v>
      </c>
      <c r="K197" s="12">
        <v>3.9038943722581521</v>
      </c>
      <c r="L197" s="12">
        <v>11.192172026121359</v>
      </c>
      <c r="M197" s="34">
        <f t="shared" si="10"/>
        <v>2.9161007684869924</v>
      </c>
      <c r="N197" s="13">
        <f t="shared" si="11"/>
        <v>4.191076202049171E-3</v>
      </c>
    </row>
    <row r="198" spans="1:14" x14ac:dyDescent="0.2">
      <c r="A198" s="8" t="s">
        <v>83</v>
      </c>
      <c r="B198" s="25" t="s">
        <v>1145</v>
      </c>
      <c r="C198" s="10" t="s">
        <v>918</v>
      </c>
      <c r="D198" s="10">
        <v>5</v>
      </c>
      <c r="E198" s="25">
        <v>5</v>
      </c>
      <c r="F198" s="10">
        <v>359.67</v>
      </c>
      <c r="G198" s="25">
        <v>3.4292745608810498E-4</v>
      </c>
      <c r="H198" s="11">
        <v>0.11001564424700018</v>
      </c>
      <c r="I198" s="11">
        <v>0.13508331955022479</v>
      </c>
      <c r="J198" s="31">
        <f t="shared" si="9"/>
        <v>-3.028563709939097</v>
      </c>
      <c r="K198" s="12">
        <v>0.12225907611942184</v>
      </c>
      <c r="L198" s="12">
        <v>0.1221332391087375</v>
      </c>
      <c r="M198" s="34">
        <f t="shared" si="10"/>
        <v>-3.0327291737099826</v>
      </c>
      <c r="N198" s="13">
        <f t="shared" si="11"/>
        <v>4.165463770885669E-3</v>
      </c>
    </row>
    <row r="199" spans="1:14" x14ac:dyDescent="0.2">
      <c r="A199" s="8" t="s">
        <v>540</v>
      </c>
      <c r="B199" s="25" t="s">
        <v>1146</v>
      </c>
      <c r="C199" s="10" t="s">
        <v>919</v>
      </c>
      <c r="D199" s="10">
        <v>1</v>
      </c>
      <c r="E199" s="25">
        <v>1</v>
      </c>
      <c r="F199" s="10">
        <v>33.18</v>
      </c>
      <c r="G199" s="25">
        <v>0.46475800113885601</v>
      </c>
      <c r="H199" s="11">
        <v>9.1829919208186834E-4</v>
      </c>
      <c r="I199" s="11">
        <v>1</v>
      </c>
      <c r="J199" s="31">
        <f t="shared" si="9"/>
        <v>-0.99867578223057119</v>
      </c>
      <c r="K199" s="12">
        <v>9.1829919208186834E-4</v>
      </c>
      <c r="L199" s="12">
        <v>1</v>
      </c>
      <c r="M199" s="34">
        <f t="shared" si="10"/>
        <v>-0.99867578223057119</v>
      </c>
      <c r="N199" s="13">
        <f t="shared" si="11"/>
        <v>0</v>
      </c>
    </row>
    <row r="200" spans="1:14" x14ac:dyDescent="0.2">
      <c r="A200" s="8" t="s">
        <v>564</v>
      </c>
      <c r="B200" s="25" t="s">
        <v>1147</v>
      </c>
      <c r="C200" s="10" t="s">
        <v>920</v>
      </c>
      <c r="D200" s="10">
        <v>12</v>
      </c>
      <c r="E200" s="25">
        <v>12</v>
      </c>
      <c r="F200" s="10">
        <v>860.32</v>
      </c>
      <c r="G200" s="25">
        <v>0.99580549559744402</v>
      </c>
      <c r="H200" s="11">
        <v>0.7597922251433824</v>
      </c>
      <c r="I200" s="11">
        <v>1.3023563270629679</v>
      </c>
      <c r="J200" s="31">
        <f t="shared" si="9"/>
        <v>4.4148264719524113E-2</v>
      </c>
      <c r="K200" s="12">
        <v>0.81657772947183926</v>
      </c>
      <c r="L200" s="12">
        <v>1.2489696337704219</v>
      </c>
      <c r="M200" s="34">
        <f t="shared" si="10"/>
        <v>4.6524141739087262E-2</v>
      </c>
      <c r="N200" s="13">
        <f t="shared" si="11"/>
        <v>-2.3758770195631482E-3</v>
      </c>
    </row>
    <row r="201" spans="1:14" x14ac:dyDescent="0.2">
      <c r="A201" s="8" t="s">
        <v>382</v>
      </c>
      <c r="B201" s="25" t="s">
        <v>1148</v>
      </c>
      <c r="C201" s="10" t="s">
        <v>921</v>
      </c>
      <c r="D201" s="10">
        <v>3</v>
      </c>
      <c r="E201" s="25">
        <v>3</v>
      </c>
      <c r="F201" s="10">
        <v>231.77</v>
      </c>
      <c r="G201" s="25">
        <v>2.59480101180611E-2</v>
      </c>
      <c r="H201" s="11">
        <v>0.30957889591823506</v>
      </c>
      <c r="I201" s="11">
        <v>0.44005178158706976</v>
      </c>
      <c r="J201" s="31">
        <f t="shared" si="9"/>
        <v>-1.41574810056268</v>
      </c>
      <c r="K201" s="12">
        <v>0.43779809249182922</v>
      </c>
      <c r="L201" s="12">
        <v>0.31378577322580464</v>
      </c>
      <c r="M201" s="34">
        <f t="shared" si="10"/>
        <v>-1.4119939981919254</v>
      </c>
      <c r="N201" s="13">
        <f t="shared" si="11"/>
        <v>-3.7541023707545751E-3</v>
      </c>
    </row>
    <row r="202" spans="1:14" x14ac:dyDescent="0.2">
      <c r="A202" s="8" t="s">
        <v>535</v>
      </c>
      <c r="B202" s="25" t="s">
        <v>1149</v>
      </c>
      <c r="C202" s="10" t="s">
        <v>922</v>
      </c>
      <c r="D202" s="10">
        <v>4</v>
      </c>
      <c r="E202" s="25">
        <v>3</v>
      </c>
      <c r="F202" s="10">
        <v>232.58</v>
      </c>
      <c r="G202" s="25">
        <v>0.40982450919482999</v>
      </c>
      <c r="H202" s="11">
        <v>1.333056783136723</v>
      </c>
      <c r="I202" s="11">
        <v>1.2744336520173165</v>
      </c>
      <c r="J202" s="31">
        <f t="shared" si="9"/>
        <v>0.38266196063338481</v>
      </c>
      <c r="K202" s="12">
        <v>1.3897118626505272</v>
      </c>
      <c r="L202" s="12">
        <v>1.2320458516959121</v>
      </c>
      <c r="M202" s="34">
        <f t="shared" si="10"/>
        <v>0.39053436730578911</v>
      </c>
      <c r="N202" s="13">
        <f t="shared" si="11"/>
        <v>-7.8724066724042974E-3</v>
      </c>
    </row>
    <row r="203" spans="1:14" x14ac:dyDescent="0.2">
      <c r="A203" s="8" t="s">
        <v>563</v>
      </c>
      <c r="B203" s="25" t="s">
        <v>1150</v>
      </c>
      <c r="C203" s="10" t="s">
        <v>923</v>
      </c>
      <c r="D203" s="10">
        <v>2</v>
      </c>
      <c r="E203" s="25">
        <v>2</v>
      </c>
      <c r="F203" s="10">
        <v>125.34</v>
      </c>
      <c r="G203" s="25">
        <v>0.96069578609777695</v>
      </c>
      <c r="H203" s="11">
        <v>0.78199550809977902</v>
      </c>
      <c r="I203" s="11">
        <v>1.1842121794400049</v>
      </c>
      <c r="J203" s="31">
        <f t="shared" si="9"/>
        <v>-2.458428058070096E-2</v>
      </c>
      <c r="K203" s="12">
        <v>0.66984311721039524</v>
      </c>
      <c r="L203" s="12">
        <v>1.3112040426041209</v>
      </c>
      <c r="M203" s="34">
        <f t="shared" si="10"/>
        <v>-1.3736775289665198E-2</v>
      </c>
      <c r="N203" s="13">
        <f t="shared" si="11"/>
        <v>-1.0847505291035762E-2</v>
      </c>
    </row>
    <row r="204" spans="1:14" x14ac:dyDescent="0.2">
      <c r="A204" s="8" t="s">
        <v>73</v>
      </c>
      <c r="B204" s="25" t="s">
        <v>1151</v>
      </c>
      <c r="C204" s="10" t="s">
        <v>924</v>
      </c>
      <c r="D204" s="10">
        <v>1</v>
      </c>
      <c r="E204" s="25">
        <v>1</v>
      </c>
      <c r="F204" s="10">
        <v>42.68</v>
      </c>
      <c r="G204" s="25">
        <v>2.9191771811398802E-4</v>
      </c>
      <c r="H204" s="11">
        <v>7.2271759323283256</v>
      </c>
      <c r="I204" s="11">
        <v>9.0047141012298795</v>
      </c>
      <c r="J204" s="31">
        <f t="shared" si="9"/>
        <v>3.0207590912787983</v>
      </c>
      <c r="K204" s="12">
        <v>7.0324456917456599</v>
      </c>
      <c r="L204" s="12">
        <v>9.4390343423054421</v>
      </c>
      <c r="M204" s="34">
        <f t="shared" si="10"/>
        <v>3.0418982881940586</v>
      </c>
      <c r="N204" s="13">
        <f t="shared" si="11"/>
        <v>-2.1139196915260339E-2</v>
      </c>
    </row>
    <row r="205" spans="1:14" x14ac:dyDescent="0.2">
      <c r="A205" s="8" t="s">
        <v>504</v>
      </c>
      <c r="B205" s="25" t="s">
        <v>1152</v>
      </c>
      <c r="C205" s="10" t="s">
        <v>925</v>
      </c>
      <c r="D205" s="10">
        <v>1</v>
      </c>
      <c r="E205" s="25">
        <v>1</v>
      </c>
      <c r="F205" s="10">
        <v>21.54</v>
      </c>
      <c r="G205" s="25">
        <v>0.15006982268996</v>
      </c>
      <c r="H205" s="11">
        <v>0.13160552913737594</v>
      </c>
      <c r="I205" s="11">
        <v>9.5773199638321659E-3</v>
      </c>
      <c r="J205" s="31">
        <f t="shared" si="9"/>
        <v>-3.8243632542916881</v>
      </c>
      <c r="K205" s="12">
        <v>8.756648992657777E-2</v>
      </c>
      <c r="L205" s="12">
        <v>5.6280475983578597E-2</v>
      </c>
      <c r="M205" s="34">
        <f t="shared" si="10"/>
        <v>-3.7973933035114795</v>
      </c>
      <c r="N205" s="13">
        <f t="shared" si="11"/>
        <v>-2.6969950780208585E-2</v>
      </c>
    </row>
    <row r="206" spans="1:14" x14ac:dyDescent="0.2">
      <c r="A206" s="8" t="s">
        <v>550</v>
      </c>
      <c r="B206" s="25" t="s">
        <v>1153</v>
      </c>
      <c r="C206" s="10" t="s">
        <v>926</v>
      </c>
      <c r="D206" s="10">
        <v>3</v>
      </c>
      <c r="E206" s="25">
        <v>3</v>
      </c>
      <c r="F206" s="10">
        <v>135.13999999999999</v>
      </c>
      <c r="G206" s="25">
        <v>0.57300771594366096</v>
      </c>
      <c r="H206" s="11">
        <v>0.87931718783921053</v>
      </c>
      <c r="I206" s="11">
        <v>1.0115409257301231</v>
      </c>
      <c r="J206" s="31">
        <f t="shared" si="9"/>
        <v>-8.0958889768807704E-2</v>
      </c>
      <c r="K206" s="12">
        <v>0.9327471279801931</v>
      </c>
      <c r="L206" s="12">
        <v>0.99646369177818062</v>
      </c>
      <c r="M206" s="34">
        <f t="shared" si="10"/>
        <v>-5.1989193574627897E-2</v>
      </c>
      <c r="N206" s="13">
        <f t="shared" si="11"/>
        <v>-2.8969696194179807E-2</v>
      </c>
    </row>
    <row r="207" spans="1:14" x14ac:dyDescent="0.2">
      <c r="A207" s="8" t="s">
        <v>226</v>
      </c>
      <c r="B207" s="25" t="s">
        <v>1154</v>
      </c>
      <c r="C207" s="10" t="s">
        <v>927</v>
      </c>
      <c r="D207" s="10">
        <v>19</v>
      </c>
      <c r="E207" s="25">
        <v>19</v>
      </c>
      <c r="F207" s="10">
        <v>1273.4100000000001</v>
      </c>
      <c r="G207" s="25">
        <v>3.3146238120937998E-3</v>
      </c>
      <c r="H207" s="11">
        <v>0.65619699030770995</v>
      </c>
      <c r="I207" s="11">
        <v>0.65693832734223911</v>
      </c>
      <c r="J207" s="31">
        <f t="shared" si="9"/>
        <v>-0.60698440742233661</v>
      </c>
      <c r="K207" s="12">
        <v>0.63702162239151872</v>
      </c>
      <c r="L207" s="12">
        <v>0.7046382300598375</v>
      </c>
      <c r="M207" s="34">
        <f t="shared" si="10"/>
        <v>-0.57598104484267265</v>
      </c>
      <c r="N207" s="13">
        <f t="shared" si="11"/>
        <v>-3.1003362579663962E-2</v>
      </c>
    </row>
    <row r="208" spans="1:14" x14ac:dyDescent="0.2">
      <c r="A208" s="8" t="s">
        <v>121</v>
      </c>
      <c r="B208" s="25" t="s">
        <v>1155</v>
      </c>
      <c r="C208" s="10" t="s">
        <v>928</v>
      </c>
      <c r="D208" s="10">
        <v>69</v>
      </c>
      <c r="E208" s="25">
        <v>68</v>
      </c>
      <c r="F208" s="10">
        <v>5760.49</v>
      </c>
      <c r="G208" s="25">
        <v>7.1922240614197296E-4</v>
      </c>
      <c r="H208" s="11">
        <v>10.797899923878303</v>
      </c>
      <c r="I208" s="11">
        <v>15.122773578836654</v>
      </c>
      <c r="J208" s="31">
        <f t="shared" si="9"/>
        <v>3.6960312994680544</v>
      </c>
      <c r="K208" s="12">
        <v>9.9251810360136279</v>
      </c>
      <c r="L208" s="12">
        <v>16.617987925119809</v>
      </c>
      <c r="M208" s="34">
        <f t="shared" si="10"/>
        <v>3.7302687177276188</v>
      </c>
      <c r="N208" s="13">
        <f t="shared" si="11"/>
        <v>-3.4237418259564389E-2</v>
      </c>
    </row>
    <row r="209" spans="1:14" x14ac:dyDescent="0.2">
      <c r="A209" s="8" t="s">
        <v>560</v>
      </c>
      <c r="B209" s="25" t="s">
        <v>1156</v>
      </c>
      <c r="C209" s="10" t="s">
        <v>929</v>
      </c>
      <c r="D209" s="10">
        <v>1</v>
      </c>
      <c r="E209" s="25">
        <v>1</v>
      </c>
      <c r="F209" s="10">
        <v>54.31</v>
      </c>
      <c r="G209" s="25">
        <v>0.74608202497390397</v>
      </c>
      <c r="H209" s="11">
        <v>4.4035544065323933</v>
      </c>
      <c r="I209" s="11">
        <v>0.67440785632174827</v>
      </c>
      <c r="J209" s="31">
        <f t="shared" si="9"/>
        <v>1.3442496735605496</v>
      </c>
      <c r="K209" s="12">
        <v>4.6115814741203716</v>
      </c>
      <c r="L209" s="12">
        <v>0.60069543247554558</v>
      </c>
      <c r="M209" s="34">
        <f t="shared" si="10"/>
        <v>1.381913730329851</v>
      </c>
      <c r="N209" s="13">
        <f t="shared" si="11"/>
        <v>-3.7664056769301402E-2</v>
      </c>
    </row>
    <row r="210" spans="1:14" x14ac:dyDescent="0.2">
      <c r="A210" s="8" t="s">
        <v>390</v>
      </c>
      <c r="B210" s="25" t="s">
        <v>1157</v>
      </c>
      <c r="C210" s="10" t="s">
        <v>930</v>
      </c>
      <c r="D210" s="10">
        <v>7</v>
      </c>
      <c r="E210" s="25">
        <v>6</v>
      </c>
      <c r="F210" s="10">
        <v>479</v>
      </c>
      <c r="G210" s="25">
        <v>2.76066783510578E-2</v>
      </c>
      <c r="H210" s="11">
        <v>3.8050303651646069</v>
      </c>
      <c r="I210" s="11">
        <v>2.1061289312267011</v>
      </c>
      <c r="J210" s="31">
        <f t="shared" si="9"/>
        <v>1.5634410994616095</v>
      </c>
      <c r="K210" s="12">
        <v>3.9399283951213073</v>
      </c>
      <c r="L210" s="12">
        <v>2.155980982262272</v>
      </c>
      <c r="M210" s="34">
        <f t="shared" si="10"/>
        <v>1.607841455690306</v>
      </c>
      <c r="N210" s="13">
        <f t="shared" si="11"/>
        <v>-4.4400356228696536E-2</v>
      </c>
    </row>
    <row r="211" spans="1:14" x14ac:dyDescent="0.2">
      <c r="A211" s="8" t="s">
        <v>433</v>
      </c>
      <c r="B211" s="25" t="s">
        <v>1158</v>
      </c>
      <c r="C211" s="10" t="s">
        <v>931</v>
      </c>
      <c r="D211" s="10">
        <v>3</v>
      </c>
      <c r="E211" s="25">
        <v>3</v>
      </c>
      <c r="F211" s="10">
        <v>196.14</v>
      </c>
      <c r="G211" s="25">
        <v>4.6796643757226399E-2</v>
      </c>
      <c r="H211" s="11">
        <v>1.1959504543541004</v>
      </c>
      <c r="I211" s="11">
        <v>1.6184027509373538</v>
      </c>
      <c r="J211" s="31">
        <f t="shared" si="9"/>
        <v>0.49280340019681168</v>
      </c>
      <c r="K211" s="12">
        <v>1.4140552040444867</v>
      </c>
      <c r="L211" s="12">
        <v>1.5105246939987791</v>
      </c>
      <c r="M211" s="34">
        <f t="shared" si="10"/>
        <v>0.54822940331561698</v>
      </c>
      <c r="N211" s="13">
        <f t="shared" si="11"/>
        <v>-5.54260031188053E-2</v>
      </c>
    </row>
    <row r="212" spans="1:14" x14ac:dyDescent="0.2">
      <c r="A212" s="8" t="s">
        <v>103</v>
      </c>
      <c r="B212" s="25" t="s">
        <v>1159</v>
      </c>
      <c r="C212" s="10" t="s">
        <v>932</v>
      </c>
      <c r="D212" s="10">
        <v>12</v>
      </c>
      <c r="E212" s="25">
        <v>11</v>
      </c>
      <c r="F212" s="10">
        <v>792</v>
      </c>
      <c r="G212" s="25">
        <v>4.8641977970165202E-4</v>
      </c>
      <c r="H212" s="11">
        <v>0.15625058310851164</v>
      </c>
      <c r="I212" s="11">
        <v>0.20824013763292201</v>
      </c>
      <c r="J212" s="31">
        <f t="shared" si="9"/>
        <v>-2.4560460082109286</v>
      </c>
      <c r="K212" s="12">
        <v>0.16813884451527869</v>
      </c>
      <c r="L212" s="12">
        <v>0.21070633980899475</v>
      </c>
      <c r="M212" s="34">
        <f t="shared" si="10"/>
        <v>-2.4003196856412319</v>
      </c>
      <c r="N212" s="13">
        <f t="shared" si="11"/>
        <v>-5.5726322569696674E-2</v>
      </c>
    </row>
    <row r="213" spans="1:14" x14ac:dyDescent="0.2">
      <c r="A213" s="8" t="s">
        <v>375</v>
      </c>
      <c r="B213" s="25" t="s">
        <v>1160</v>
      </c>
      <c r="C213" s="10" t="s">
        <v>933</v>
      </c>
      <c r="D213" s="10">
        <v>1</v>
      </c>
      <c r="E213" s="25">
        <v>1</v>
      </c>
      <c r="F213" s="10">
        <v>79.09</v>
      </c>
      <c r="G213" s="25">
        <v>2.3571525742849299E-2</v>
      </c>
      <c r="H213" s="11">
        <v>0.15574675348489839</v>
      </c>
      <c r="I213" s="11">
        <v>0.14668120097899084</v>
      </c>
      <c r="J213" s="31">
        <f t="shared" si="9"/>
        <v>-2.7253365958625824</v>
      </c>
      <c r="K213" s="12">
        <v>7.8913636223068059E-2</v>
      </c>
      <c r="L213" s="12">
        <v>0.23586246635585476</v>
      </c>
      <c r="M213" s="34">
        <f t="shared" si="10"/>
        <v>-2.667602077547552</v>
      </c>
      <c r="N213" s="13">
        <f t="shared" si="11"/>
        <v>-5.7734518315030403E-2</v>
      </c>
    </row>
    <row r="214" spans="1:14" x14ac:dyDescent="0.2">
      <c r="A214" s="8" t="s">
        <v>428</v>
      </c>
      <c r="B214" s="25" t="s">
        <v>1161</v>
      </c>
      <c r="C214" s="10" t="s">
        <v>934</v>
      </c>
      <c r="D214" s="10">
        <v>6</v>
      </c>
      <c r="E214" s="25">
        <v>6</v>
      </c>
      <c r="F214" s="10">
        <v>338.9</v>
      </c>
      <c r="G214" s="25">
        <v>4.5440158054217403E-2</v>
      </c>
      <c r="H214" s="11">
        <v>1.8151924906092285</v>
      </c>
      <c r="I214" s="11">
        <v>2.5147147562026082</v>
      </c>
      <c r="J214" s="31">
        <f t="shared" si="9"/>
        <v>1.1143361205645097</v>
      </c>
      <c r="K214" s="12">
        <v>1.6562910354538298</v>
      </c>
      <c r="L214" s="12">
        <v>2.8526893772022022</v>
      </c>
      <c r="M214" s="34">
        <f t="shared" si="10"/>
        <v>1.1728012428152241</v>
      </c>
      <c r="N214" s="13">
        <f t="shared" si="11"/>
        <v>-5.846512225071443E-2</v>
      </c>
    </row>
    <row r="215" spans="1:14" x14ac:dyDescent="0.2">
      <c r="A215" s="8" t="s">
        <v>248</v>
      </c>
      <c r="B215" s="25" t="s">
        <v>1162</v>
      </c>
      <c r="C215" s="10" t="s">
        <v>935</v>
      </c>
      <c r="D215" s="10">
        <v>15</v>
      </c>
      <c r="E215" s="25">
        <v>15</v>
      </c>
      <c r="F215" s="10">
        <v>962.33</v>
      </c>
      <c r="G215" s="25">
        <v>4.5804149263053403E-3</v>
      </c>
      <c r="H215" s="11">
        <v>0.59768810788464255</v>
      </c>
      <c r="I215" s="11">
        <v>0.56812274600757851</v>
      </c>
      <c r="J215" s="31">
        <f t="shared" si="9"/>
        <v>-0.77866626145054174</v>
      </c>
      <c r="K215" s="12">
        <v>0.5785865926529441</v>
      </c>
      <c r="L215" s="12">
        <v>0.63685482416973116</v>
      </c>
      <c r="M215" s="34">
        <f t="shared" si="10"/>
        <v>-0.71851964155414039</v>
      </c>
      <c r="N215" s="13">
        <f t="shared" si="11"/>
        <v>-6.0146619896401354E-2</v>
      </c>
    </row>
    <row r="216" spans="1:14" x14ac:dyDescent="0.2">
      <c r="A216" s="8" t="s">
        <v>398</v>
      </c>
      <c r="B216" s="25" t="s">
        <v>1163</v>
      </c>
      <c r="C216" s="10" t="s">
        <v>936</v>
      </c>
      <c r="D216" s="10">
        <v>7</v>
      </c>
      <c r="E216" s="25">
        <v>7</v>
      </c>
      <c r="F216" s="10">
        <v>407.37</v>
      </c>
      <c r="G216" s="25">
        <v>3.2306163988060202E-2</v>
      </c>
      <c r="H216" s="11">
        <v>1.9533352542800326</v>
      </c>
      <c r="I216" s="11">
        <v>2.8905710737155141</v>
      </c>
      <c r="J216" s="31">
        <f t="shared" si="9"/>
        <v>1.2761709663033061</v>
      </c>
      <c r="K216" s="12">
        <v>2.0334681566013182</v>
      </c>
      <c r="L216" s="12">
        <v>3.0179385404126529</v>
      </c>
      <c r="M216" s="34">
        <f t="shared" si="10"/>
        <v>1.3366852001822769</v>
      </c>
      <c r="N216" s="13">
        <f t="shared" si="11"/>
        <v>-6.0514233878970813E-2</v>
      </c>
    </row>
    <row r="217" spans="1:14" x14ac:dyDescent="0.2">
      <c r="A217" s="8" t="s">
        <v>559</v>
      </c>
      <c r="B217" s="25" t="s">
        <v>1164</v>
      </c>
      <c r="C217" s="10" t="s">
        <v>937</v>
      </c>
      <c r="D217" s="10">
        <v>6</v>
      </c>
      <c r="E217" s="25">
        <v>6</v>
      </c>
      <c r="F217" s="10">
        <v>213.08</v>
      </c>
      <c r="G217" s="25">
        <v>0.74390290194854702</v>
      </c>
      <c r="H217" s="11">
        <v>0.89248889365931638</v>
      </c>
      <c r="I217" s="11">
        <v>1.1192982741185049</v>
      </c>
      <c r="J217" s="31">
        <f t="shared" si="9"/>
        <v>8.4776867374648842E-3</v>
      </c>
      <c r="K217" s="12">
        <v>0.98616181424398253</v>
      </c>
      <c r="L217" s="12">
        <v>1.1130021942178503</v>
      </c>
      <c r="M217" s="34">
        <f t="shared" si="10"/>
        <v>6.9814889331797733E-2</v>
      </c>
      <c r="N217" s="13">
        <f t="shared" si="11"/>
        <v>-6.1337202594332847E-2</v>
      </c>
    </row>
    <row r="218" spans="1:14" x14ac:dyDescent="0.2">
      <c r="A218" s="8" t="s">
        <v>284</v>
      </c>
      <c r="B218" s="25" t="s">
        <v>1165</v>
      </c>
      <c r="C218" s="10" t="s">
        <v>938</v>
      </c>
      <c r="D218" s="10">
        <v>9</v>
      </c>
      <c r="E218" s="25">
        <v>9</v>
      </c>
      <c r="F218" s="10">
        <v>806.97</v>
      </c>
      <c r="G218" s="25">
        <v>7.5654653249601599E-3</v>
      </c>
      <c r="H218" s="11">
        <v>1.298571142452714</v>
      </c>
      <c r="I218" s="11">
        <v>1.4451570909189673</v>
      </c>
      <c r="J218" s="31">
        <f t="shared" si="9"/>
        <v>0.45613758946119148</v>
      </c>
      <c r="K218" s="12">
        <v>1.3391692647316451</v>
      </c>
      <c r="L218" s="12">
        <v>1.564935537613245</v>
      </c>
      <c r="M218" s="34">
        <f t="shared" si="10"/>
        <v>0.53809351776032555</v>
      </c>
      <c r="N218" s="13">
        <f t="shared" si="11"/>
        <v>-8.1955928299134062E-2</v>
      </c>
    </row>
    <row r="219" spans="1:14" x14ac:dyDescent="0.2">
      <c r="A219" s="8" t="s">
        <v>413</v>
      </c>
      <c r="B219" s="25" t="s">
        <v>1166</v>
      </c>
      <c r="C219" s="10" t="s">
        <v>939</v>
      </c>
      <c r="D219" s="10">
        <v>2</v>
      </c>
      <c r="E219" s="25">
        <v>2</v>
      </c>
      <c r="F219" s="10">
        <v>118.24</v>
      </c>
      <c r="G219" s="25">
        <v>3.8323995455775299E-2</v>
      </c>
      <c r="H219" s="11">
        <v>0.54159966066025311</v>
      </c>
      <c r="I219" s="11">
        <v>0.41458743714444213</v>
      </c>
      <c r="J219" s="31">
        <f t="shared" si="9"/>
        <v>-1.0646351559019898</v>
      </c>
      <c r="K219" s="12">
        <v>0.45233610740204555</v>
      </c>
      <c r="L219" s="12">
        <v>0.56295845539502565</v>
      </c>
      <c r="M219" s="34">
        <f t="shared" si="10"/>
        <v>-0.97810164930469756</v>
      </c>
      <c r="N219" s="13">
        <f t="shared" si="11"/>
        <v>-8.6533506597292198E-2</v>
      </c>
    </row>
    <row r="220" spans="1:14" x14ac:dyDescent="0.2">
      <c r="A220" s="8" t="s">
        <v>320</v>
      </c>
      <c r="B220" s="25" t="s">
        <v>1167</v>
      </c>
      <c r="C220" s="10" t="s">
        <v>940</v>
      </c>
      <c r="D220" s="10">
        <v>6</v>
      </c>
      <c r="E220" s="25">
        <v>6</v>
      </c>
      <c r="F220" s="10">
        <v>337.63</v>
      </c>
      <c r="G220" s="25">
        <v>1.24788477840048E-2</v>
      </c>
      <c r="H220" s="11">
        <v>1.4079929639172291</v>
      </c>
      <c r="I220" s="11">
        <v>1.1952576800169143</v>
      </c>
      <c r="J220" s="31">
        <f t="shared" si="9"/>
        <v>0.3803142227495151</v>
      </c>
      <c r="K220" s="12">
        <v>1.4471481526377519</v>
      </c>
      <c r="L220" s="12">
        <v>1.3256391259194318</v>
      </c>
      <c r="M220" s="34">
        <f t="shared" si="10"/>
        <v>0.47133694059580189</v>
      </c>
      <c r="N220" s="13">
        <f t="shared" si="11"/>
        <v>-9.1022717846286794E-2</v>
      </c>
    </row>
    <row r="221" spans="1:14" x14ac:dyDescent="0.2">
      <c r="A221" s="8" t="s">
        <v>292</v>
      </c>
      <c r="B221" s="25" t="s">
        <v>1168</v>
      </c>
      <c r="C221" s="10" t="s">
        <v>941</v>
      </c>
      <c r="D221" s="10">
        <v>8</v>
      </c>
      <c r="E221" s="25">
        <v>8</v>
      </c>
      <c r="F221" s="10">
        <v>704.34</v>
      </c>
      <c r="G221" s="25">
        <v>8.5451334777587595E-3</v>
      </c>
      <c r="H221" s="11">
        <v>0.41933574767104753</v>
      </c>
      <c r="I221" s="11">
        <v>0.55335326368036897</v>
      </c>
      <c r="J221" s="31">
        <f t="shared" si="9"/>
        <v>-1.0399494753862515</v>
      </c>
      <c r="K221" s="12">
        <v>0.49318676099780645</v>
      </c>
      <c r="L221" s="12">
        <v>0.54291990895262532</v>
      </c>
      <c r="M221" s="34">
        <f t="shared" si="10"/>
        <v>-0.94882746001952845</v>
      </c>
      <c r="N221" s="13">
        <f t="shared" si="11"/>
        <v>-9.1122015366723041E-2</v>
      </c>
    </row>
    <row r="222" spans="1:14" x14ac:dyDescent="0.2">
      <c r="A222" s="8" t="s">
        <v>435</v>
      </c>
      <c r="B222" s="25" t="s">
        <v>1169</v>
      </c>
      <c r="C222" s="10" t="s">
        <v>942</v>
      </c>
      <c r="D222" s="10">
        <v>7</v>
      </c>
      <c r="E222" s="25">
        <v>7</v>
      </c>
      <c r="F222" s="10">
        <v>376.18</v>
      </c>
      <c r="G222" s="25">
        <v>5.1601601350384399E-2</v>
      </c>
      <c r="H222" s="11">
        <v>0.61968051441308136</v>
      </c>
      <c r="I222" s="11">
        <v>0.68188147336272065</v>
      </c>
      <c r="J222" s="31">
        <f t="shared" si="9"/>
        <v>-0.61975597728821519</v>
      </c>
      <c r="K222" s="12">
        <v>0.60008018254829276</v>
      </c>
      <c r="L222" s="12">
        <v>0.79040964800491476</v>
      </c>
      <c r="M222" s="34">
        <f t="shared" si="10"/>
        <v>-0.52440680653014737</v>
      </c>
      <c r="N222" s="13">
        <f t="shared" si="11"/>
        <v>-9.5349170758067814E-2</v>
      </c>
    </row>
    <row r="223" spans="1:14" x14ac:dyDescent="0.2">
      <c r="A223" s="8" t="s">
        <v>44</v>
      </c>
      <c r="B223" s="25" t="s">
        <v>1170</v>
      </c>
      <c r="C223" s="10" t="s">
        <v>943</v>
      </c>
      <c r="D223" s="10">
        <v>20</v>
      </c>
      <c r="E223" s="25">
        <v>20</v>
      </c>
      <c r="F223" s="10">
        <v>1151.75</v>
      </c>
      <c r="G223" s="25">
        <v>1.3317069613361099E-4</v>
      </c>
      <c r="H223" s="11">
        <v>0.32485192812070368</v>
      </c>
      <c r="I223" s="11">
        <v>0.34308570372871727</v>
      </c>
      <c r="J223" s="31">
        <f t="shared" si="9"/>
        <v>-1.5822146964129475</v>
      </c>
      <c r="K223" s="12">
        <v>0.33748941873222349</v>
      </c>
      <c r="L223" s="12">
        <v>0.37650215986079827</v>
      </c>
      <c r="M223" s="34">
        <f t="shared" si="10"/>
        <v>-1.4860210368707121</v>
      </c>
      <c r="N223" s="13">
        <f t="shared" si="11"/>
        <v>-9.6193659542235466E-2</v>
      </c>
    </row>
    <row r="224" spans="1:14" x14ac:dyDescent="0.2">
      <c r="A224" s="8" t="s">
        <v>554</v>
      </c>
      <c r="B224" s="25" t="s">
        <v>1171</v>
      </c>
      <c r="C224" s="10" t="s">
        <v>944</v>
      </c>
      <c r="D224" s="10">
        <v>2</v>
      </c>
      <c r="E224" s="25">
        <v>2</v>
      </c>
      <c r="F224" s="10">
        <v>139.85</v>
      </c>
      <c r="G224" s="25">
        <v>0.67651403814778599</v>
      </c>
      <c r="H224" s="11">
        <v>0.88898560156302364</v>
      </c>
      <c r="I224" s="11">
        <v>1.1891523092168876</v>
      </c>
      <c r="J224" s="31">
        <f t="shared" si="9"/>
        <v>5.5291398513661175E-2</v>
      </c>
      <c r="K224" s="12">
        <v>1.1056383477881306</v>
      </c>
      <c r="L224" s="12">
        <v>1.1178845573342175</v>
      </c>
      <c r="M224" s="34">
        <f t="shared" si="10"/>
        <v>0.15284726636525589</v>
      </c>
      <c r="N224" s="13">
        <f t="shared" si="11"/>
        <v>-9.7555867851594716E-2</v>
      </c>
    </row>
    <row r="225" spans="1:14" x14ac:dyDescent="0.2">
      <c r="A225" s="8" t="s">
        <v>392</v>
      </c>
      <c r="B225" s="25" t="s">
        <v>1172</v>
      </c>
      <c r="C225" s="10" t="s">
        <v>945</v>
      </c>
      <c r="D225" s="10">
        <v>1</v>
      </c>
      <c r="E225" s="25">
        <v>1</v>
      </c>
      <c r="F225" s="10">
        <v>63.23</v>
      </c>
      <c r="G225" s="25">
        <v>2.8969610510497502E-2</v>
      </c>
      <c r="H225" s="11">
        <v>0.2816129938990487</v>
      </c>
      <c r="I225" s="11">
        <v>0.54053993874772766</v>
      </c>
      <c r="J225" s="31">
        <f t="shared" si="9"/>
        <v>-1.2825213133294142</v>
      </c>
      <c r="K225" s="12">
        <v>0.37886640634313989</v>
      </c>
      <c r="L225" s="12">
        <v>0.50093139265491726</v>
      </c>
      <c r="M225" s="34">
        <f t="shared" si="10"/>
        <v>-1.1847561028443263</v>
      </c>
      <c r="N225" s="13">
        <f t="shared" si="11"/>
        <v>-9.7765210485087906E-2</v>
      </c>
    </row>
    <row r="226" spans="1:14" x14ac:dyDescent="0.2">
      <c r="A226" s="8" t="s">
        <v>551</v>
      </c>
      <c r="B226" s="25" t="s">
        <v>1173</v>
      </c>
      <c r="C226" s="10" t="s">
        <v>946</v>
      </c>
      <c r="D226" s="10">
        <v>1</v>
      </c>
      <c r="E226" s="25">
        <v>1</v>
      </c>
      <c r="F226" s="10">
        <v>30.14</v>
      </c>
      <c r="G226" s="25">
        <v>0.627111625868776</v>
      </c>
      <c r="H226" s="11">
        <v>1</v>
      </c>
      <c r="I226" s="11">
        <v>1.388365363603069E-3</v>
      </c>
      <c r="J226" s="31">
        <f t="shared" si="9"/>
        <v>-0.99799840132882778</v>
      </c>
      <c r="K226" s="12">
        <v>1</v>
      </c>
      <c r="L226" s="12">
        <v>7.1832808118600586E-2</v>
      </c>
      <c r="M226" s="34">
        <f t="shared" si="10"/>
        <v>-0.89992011818729256</v>
      </c>
      <c r="N226" s="13">
        <f t="shared" si="11"/>
        <v>-9.8078283141535216E-2</v>
      </c>
    </row>
    <row r="227" spans="1:14" x14ac:dyDescent="0.2">
      <c r="A227" s="8" t="s">
        <v>516</v>
      </c>
      <c r="B227" s="25" t="s">
        <v>1174</v>
      </c>
      <c r="C227" s="10" t="s">
        <v>947</v>
      </c>
      <c r="D227" s="10">
        <v>1</v>
      </c>
      <c r="E227" s="25">
        <v>1</v>
      </c>
      <c r="F227" s="10">
        <v>63.49</v>
      </c>
      <c r="G227" s="25">
        <v>0.233873827558261</v>
      </c>
      <c r="H227" s="11">
        <v>720.93423912710205</v>
      </c>
      <c r="I227" s="11">
        <v>3.7527636778954698</v>
      </c>
      <c r="J227" s="31">
        <f t="shared" si="9"/>
        <v>8.5012142097260224</v>
      </c>
      <c r="K227" s="12">
        <v>772.76628235459305</v>
      </c>
      <c r="L227" s="12">
        <v>5.6472819505731593</v>
      </c>
      <c r="M227" s="34">
        <f t="shared" si="10"/>
        <v>8.6043930399056894</v>
      </c>
      <c r="N227" s="13">
        <f t="shared" si="11"/>
        <v>-0.103178830179667</v>
      </c>
    </row>
    <row r="228" spans="1:14" x14ac:dyDescent="0.2">
      <c r="A228" s="8" t="s">
        <v>534</v>
      </c>
      <c r="B228" s="25" t="s">
        <v>1175</v>
      </c>
      <c r="C228" s="10" t="s">
        <v>948</v>
      </c>
      <c r="D228" s="10">
        <v>30</v>
      </c>
      <c r="E228" s="25">
        <v>30</v>
      </c>
      <c r="F228" s="10">
        <v>2166.4499999999998</v>
      </c>
      <c r="G228" s="25">
        <v>0.40710054991913203</v>
      </c>
      <c r="H228" s="11">
        <v>0.89105685739250062</v>
      </c>
      <c r="I228" s="11">
        <v>1.0074717193971612</v>
      </c>
      <c r="J228" s="31">
        <f t="shared" si="9"/>
        <v>-7.5118285329304091E-2</v>
      </c>
      <c r="K228" s="12">
        <v>0.97670342405305366</v>
      </c>
      <c r="L228" s="12">
        <v>1.0665520664304753</v>
      </c>
      <c r="M228" s="34">
        <f t="shared" si="10"/>
        <v>3.0869611221363752E-2</v>
      </c>
      <c r="N228" s="13">
        <f t="shared" si="11"/>
        <v>-0.10598789655066784</v>
      </c>
    </row>
    <row r="229" spans="1:14" x14ac:dyDescent="0.2">
      <c r="A229" s="8" t="s">
        <v>304</v>
      </c>
      <c r="B229" s="25" t="s">
        <v>1176</v>
      </c>
      <c r="C229" s="10" t="s">
        <v>949</v>
      </c>
      <c r="D229" s="10">
        <v>4</v>
      </c>
      <c r="E229" s="25">
        <v>4</v>
      </c>
      <c r="F229" s="10">
        <v>205.22</v>
      </c>
      <c r="G229" s="25">
        <v>1.0194682577842101E-2</v>
      </c>
      <c r="H229" s="11">
        <v>1.2505854406470991</v>
      </c>
      <c r="I229" s="11">
        <v>1.499824428021632</v>
      </c>
      <c r="J229" s="31">
        <f t="shared" si="9"/>
        <v>0.4596466264316279</v>
      </c>
      <c r="K229" s="12">
        <v>1.4222831159239957</v>
      </c>
      <c r="L229" s="12">
        <v>1.5438157380978208</v>
      </c>
      <c r="M229" s="34">
        <f t="shared" si="10"/>
        <v>0.56856668067537108</v>
      </c>
      <c r="N229" s="13">
        <f t="shared" si="11"/>
        <v>-0.10892005424374318</v>
      </c>
    </row>
    <row r="230" spans="1:14" x14ac:dyDescent="0.2">
      <c r="A230" s="8" t="s">
        <v>543</v>
      </c>
      <c r="B230" s="25" t="s">
        <v>1177</v>
      </c>
      <c r="C230" s="10" t="s">
        <v>950</v>
      </c>
      <c r="D230" s="10">
        <v>3</v>
      </c>
      <c r="E230" s="25">
        <v>3</v>
      </c>
      <c r="F230" s="10">
        <v>122.6</v>
      </c>
      <c r="G230" s="25">
        <v>0.51690399423953504</v>
      </c>
      <c r="H230" s="11">
        <v>0.93741457002588757</v>
      </c>
      <c r="I230" s="11">
        <v>1.182248685023112</v>
      </c>
      <c r="J230" s="31">
        <f t="shared" si="9"/>
        <v>8.3835086081276225E-2</v>
      </c>
      <c r="K230" s="12">
        <v>1.2221949565357513</v>
      </c>
      <c r="L230" s="12">
        <v>1.0726918521525071</v>
      </c>
      <c r="M230" s="34">
        <f t="shared" si="10"/>
        <v>0.19842299696312993</v>
      </c>
      <c r="N230" s="13">
        <f t="shared" si="11"/>
        <v>-0.1145879108818537</v>
      </c>
    </row>
    <row r="231" spans="1:14" x14ac:dyDescent="0.2">
      <c r="A231" s="8" t="s">
        <v>349</v>
      </c>
      <c r="B231" s="25" t="s">
        <v>1178</v>
      </c>
      <c r="C231" s="10" t="s">
        <v>951</v>
      </c>
      <c r="D231" s="10">
        <v>2</v>
      </c>
      <c r="E231" s="25">
        <v>2</v>
      </c>
      <c r="F231" s="10">
        <v>47.98</v>
      </c>
      <c r="G231" s="25">
        <v>1.8591094316321E-2</v>
      </c>
      <c r="H231" s="11">
        <v>5.4621265913116357</v>
      </c>
      <c r="I231" s="11">
        <v>2.4311566752196883</v>
      </c>
      <c r="J231" s="31">
        <f t="shared" si="9"/>
        <v>1.9806255242011366</v>
      </c>
      <c r="K231" s="12">
        <v>5.3022701757287818</v>
      </c>
      <c r="L231" s="12">
        <v>3.2512457020683616</v>
      </c>
      <c r="M231" s="34">
        <f t="shared" si="10"/>
        <v>2.0965175541318914</v>
      </c>
      <c r="N231" s="13">
        <f t="shared" si="11"/>
        <v>-0.11589202993075487</v>
      </c>
    </row>
    <row r="232" spans="1:14" x14ac:dyDescent="0.2">
      <c r="A232" s="8" t="s">
        <v>246</v>
      </c>
      <c r="B232" s="25" t="s">
        <v>1179</v>
      </c>
      <c r="C232" s="10" t="s">
        <v>952</v>
      </c>
      <c r="D232" s="10">
        <v>2</v>
      </c>
      <c r="E232" s="25">
        <v>2</v>
      </c>
      <c r="F232" s="10">
        <v>79.03</v>
      </c>
      <c r="G232" s="25">
        <v>4.5204745644633598E-3</v>
      </c>
      <c r="H232" s="11">
        <v>0.20597399080875781</v>
      </c>
      <c r="I232" s="11">
        <v>0.27842196706700267</v>
      </c>
      <c r="J232" s="31">
        <f t="shared" si="9"/>
        <v>-2.0457412686183871</v>
      </c>
      <c r="K232" s="12">
        <v>0.20859234271129967</v>
      </c>
      <c r="L232" s="12">
        <v>0.31635509049476634</v>
      </c>
      <c r="M232" s="34">
        <f t="shared" si="10"/>
        <v>-1.9297551323941153</v>
      </c>
      <c r="N232" s="13">
        <f t="shared" si="11"/>
        <v>-0.11598613622427179</v>
      </c>
    </row>
    <row r="233" spans="1:14" x14ac:dyDescent="0.2">
      <c r="A233" s="8" t="s">
        <v>190</v>
      </c>
      <c r="B233" s="25" t="s">
        <v>1180</v>
      </c>
      <c r="C233" s="10" t="s">
        <v>953</v>
      </c>
      <c r="D233" s="10">
        <v>6</v>
      </c>
      <c r="E233" s="25">
        <v>6</v>
      </c>
      <c r="F233" s="10">
        <v>349.21</v>
      </c>
      <c r="G233" s="25">
        <v>2.1015769955650102E-3</v>
      </c>
      <c r="H233" s="11">
        <v>0.16479305258093144</v>
      </c>
      <c r="I233" s="11">
        <v>0.2435859463301536</v>
      </c>
      <c r="J233" s="31">
        <f t="shared" si="9"/>
        <v>-2.292019418059176</v>
      </c>
      <c r="K233" s="12">
        <v>0.2244360555425767</v>
      </c>
      <c r="L233" s="12">
        <v>0.21988064944916805</v>
      </c>
      <c r="M233" s="34">
        <f t="shared" si="10"/>
        <v>-2.1703397114604579</v>
      </c>
      <c r="N233" s="13">
        <f t="shared" si="11"/>
        <v>-0.12167970659871807</v>
      </c>
    </row>
    <row r="234" spans="1:14" x14ac:dyDescent="0.2">
      <c r="A234" s="8" t="s">
        <v>366</v>
      </c>
      <c r="B234" s="25" t="s">
        <v>1181</v>
      </c>
      <c r="C234" s="10" t="s">
        <v>954</v>
      </c>
      <c r="D234" s="10">
        <v>30</v>
      </c>
      <c r="E234" s="25">
        <v>30</v>
      </c>
      <c r="F234" s="10">
        <v>2093.39</v>
      </c>
      <c r="G234" s="25">
        <v>2.0599076365565998E-2</v>
      </c>
      <c r="H234" s="11">
        <v>0.63754497495536699</v>
      </c>
      <c r="I234" s="11">
        <v>0.5515502193063927</v>
      </c>
      <c r="J234" s="31">
        <f t="shared" si="9"/>
        <v>-0.75013578382987567</v>
      </c>
      <c r="K234" s="12">
        <v>0.6490269733774886</v>
      </c>
      <c r="L234" s="12">
        <v>0.64562607336393174</v>
      </c>
      <c r="M234" s="34">
        <f t="shared" si="10"/>
        <v>-0.62743447723127577</v>
      </c>
      <c r="N234" s="13">
        <f t="shared" si="11"/>
        <v>-0.1227013065985999</v>
      </c>
    </row>
    <row r="235" spans="1:14" x14ac:dyDescent="0.2">
      <c r="A235" s="8" t="s">
        <v>30</v>
      </c>
      <c r="B235" s="25" t="s">
        <v>1182</v>
      </c>
      <c r="C235" s="10" t="s">
        <v>955</v>
      </c>
      <c r="D235" s="10">
        <v>6</v>
      </c>
      <c r="E235" s="25">
        <v>6</v>
      </c>
      <c r="F235" s="10">
        <v>455.64</v>
      </c>
      <c r="G235" s="25">
        <v>6.3695794009221998E-5</v>
      </c>
      <c r="H235" s="11">
        <v>7.751649941112718</v>
      </c>
      <c r="I235" s="11">
        <v>8.6257158980656428</v>
      </c>
      <c r="J235" s="31">
        <f t="shared" si="9"/>
        <v>3.0336314252264658</v>
      </c>
      <c r="K235" s="12">
        <v>9.3007666091900312</v>
      </c>
      <c r="L235" s="12">
        <v>8.5311425832713148</v>
      </c>
      <c r="M235" s="34">
        <f t="shared" si="10"/>
        <v>3.1563892698099099</v>
      </c>
      <c r="N235" s="13">
        <f t="shared" si="11"/>
        <v>-0.12275784458344408</v>
      </c>
    </row>
    <row r="236" spans="1:14" x14ac:dyDescent="0.2">
      <c r="A236" s="8" t="s">
        <v>129</v>
      </c>
      <c r="B236" s="25" t="s">
        <v>1183</v>
      </c>
      <c r="C236" s="10" t="s">
        <v>956</v>
      </c>
      <c r="D236" s="10">
        <v>9</v>
      </c>
      <c r="E236" s="25">
        <v>6</v>
      </c>
      <c r="F236" s="10">
        <v>965.76</v>
      </c>
      <c r="G236" s="25">
        <v>8.6560073718877596E-4</v>
      </c>
      <c r="H236" s="11">
        <v>5.6617797585544087</v>
      </c>
      <c r="I236" s="11">
        <v>8.5579193647899441</v>
      </c>
      <c r="J236" s="31">
        <f t="shared" si="9"/>
        <v>2.8298190339761042</v>
      </c>
      <c r="K236" s="12">
        <v>7.4592506945125381</v>
      </c>
      <c r="L236" s="12">
        <v>8.0253919815966892</v>
      </c>
      <c r="M236" s="34">
        <f t="shared" si="10"/>
        <v>2.9527661866275383</v>
      </c>
      <c r="N236" s="13">
        <f t="shared" si="11"/>
        <v>-0.12294715265143408</v>
      </c>
    </row>
    <row r="237" spans="1:14" x14ac:dyDescent="0.2">
      <c r="A237" s="8" t="s">
        <v>562</v>
      </c>
      <c r="B237" s="25" t="s">
        <v>1184</v>
      </c>
      <c r="C237" s="10" t="s">
        <v>957</v>
      </c>
      <c r="D237" s="10">
        <v>2</v>
      </c>
      <c r="E237" s="25">
        <v>2</v>
      </c>
      <c r="F237" s="10">
        <v>122.17</v>
      </c>
      <c r="G237" s="25">
        <v>0.85469818502972905</v>
      </c>
      <c r="H237" s="11">
        <v>1.2567068647926845</v>
      </c>
      <c r="I237" s="11">
        <v>0.62669771139757391</v>
      </c>
      <c r="J237" s="31">
        <f t="shared" si="9"/>
        <v>-8.6657059862844124E-2</v>
      </c>
      <c r="K237" s="12">
        <v>1.2795237562009729</v>
      </c>
      <c r="L237" s="12">
        <v>0.78030197177968919</v>
      </c>
      <c r="M237" s="34">
        <f t="shared" si="10"/>
        <v>4.252228303298599E-2</v>
      </c>
      <c r="N237" s="13">
        <f t="shared" si="11"/>
        <v>-0.12917934289583011</v>
      </c>
    </row>
    <row r="238" spans="1:14" x14ac:dyDescent="0.2">
      <c r="A238" s="8" t="s">
        <v>214</v>
      </c>
      <c r="B238" s="25" t="s">
        <v>1185</v>
      </c>
      <c r="C238" s="10" t="s">
        <v>958</v>
      </c>
      <c r="D238" s="10">
        <v>9</v>
      </c>
      <c r="E238" s="25">
        <v>9</v>
      </c>
      <c r="F238" s="10">
        <v>700</v>
      </c>
      <c r="G238" s="25">
        <v>2.8360199510086802E-3</v>
      </c>
      <c r="H238" s="11">
        <v>0.46204737362204823</v>
      </c>
      <c r="I238" s="11">
        <v>0.4128280970963672</v>
      </c>
      <c r="J238" s="31">
        <f t="shared" si="9"/>
        <v>-1.1928504157281952</v>
      </c>
      <c r="K238" s="12">
        <v>0.44818802488618065</v>
      </c>
      <c r="L238" s="12">
        <v>0.51142357475468259</v>
      </c>
      <c r="M238" s="34">
        <f t="shared" si="10"/>
        <v>-1.0594774980696817</v>
      </c>
      <c r="N238" s="13">
        <f t="shared" si="11"/>
        <v>-0.13337291765851345</v>
      </c>
    </row>
    <row r="239" spans="1:14" x14ac:dyDescent="0.2">
      <c r="A239" s="8" t="s">
        <v>137</v>
      </c>
      <c r="B239" s="25" t="s">
        <v>1186</v>
      </c>
      <c r="C239" s="10" t="s">
        <v>959</v>
      </c>
      <c r="D239" s="10">
        <v>2</v>
      </c>
      <c r="E239" s="25">
        <v>2</v>
      </c>
      <c r="F239" s="10">
        <v>94.2</v>
      </c>
      <c r="G239" s="25">
        <v>9.5072701359266698E-4</v>
      </c>
      <c r="H239" s="11">
        <v>0.36786525663683745</v>
      </c>
      <c r="I239" s="11">
        <v>0.36879692439869122</v>
      </c>
      <c r="J239" s="31">
        <f t="shared" si="9"/>
        <v>-1.440924915834088</v>
      </c>
      <c r="K239" s="12">
        <v>0.37195174092751254</v>
      </c>
      <c r="L239" s="12">
        <v>0.43925606576618265</v>
      </c>
      <c r="M239" s="34">
        <f t="shared" si="10"/>
        <v>-1.3018565586406772</v>
      </c>
      <c r="N239" s="13">
        <f t="shared" si="11"/>
        <v>-0.13906835719341082</v>
      </c>
    </row>
    <row r="240" spans="1:14" x14ac:dyDescent="0.2">
      <c r="A240" s="8" t="s">
        <v>547</v>
      </c>
      <c r="B240" s="27" t="s">
        <v>1187</v>
      </c>
      <c r="C240" s="9" t="s">
        <v>794</v>
      </c>
      <c r="D240" s="10">
        <v>6</v>
      </c>
      <c r="E240" s="25">
        <v>6</v>
      </c>
      <c r="F240" s="10">
        <v>328.95</v>
      </c>
      <c r="G240" s="25">
        <v>0.54023395836279098</v>
      </c>
      <c r="H240" s="11">
        <v>0.83708849882270298</v>
      </c>
      <c r="I240" s="11">
        <v>1.2940251551431903</v>
      </c>
      <c r="J240" s="31">
        <f t="shared" si="9"/>
        <v>9.1607535232592935E-2</v>
      </c>
      <c r="K240" s="12">
        <v>1.1350845870222377</v>
      </c>
      <c r="L240" s="12">
        <v>1.2144247249809932</v>
      </c>
      <c r="M240" s="34">
        <f t="shared" si="10"/>
        <v>0.23235948570210957</v>
      </c>
      <c r="N240" s="13">
        <f t="shared" si="11"/>
        <v>-0.14075195046951663</v>
      </c>
    </row>
    <row r="241" spans="1:14" x14ac:dyDescent="0.2">
      <c r="A241" s="8" t="s">
        <v>346</v>
      </c>
      <c r="B241" s="25" t="s">
        <v>1188</v>
      </c>
      <c r="C241" s="10" t="s">
        <v>960</v>
      </c>
      <c r="D241" s="10">
        <v>1</v>
      </c>
      <c r="E241" s="25">
        <v>1</v>
      </c>
      <c r="F241" s="10">
        <v>55.37</v>
      </c>
      <c r="G241" s="25">
        <v>1.82717672994827E-2</v>
      </c>
      <c r="H241" s="11">
        <v>0.345705606944121</v>
      </c>
      <c r="I241" s="11">
        <v>0.36150975594124873</v>
      </c>
      <c r="J241" s="31">
        <f t="shared" si="9"/>
        <v>-1.4997784800593184</v>
      </c>
      <c r="K241" s="12">
        <v>0.2878650087505838</v>
      </c>
      <c r="L241" s="12">
        <v>0.49523457569631996</v>
      </c>
      <c r="M241" s="34">
        <f t="shared" si="10"/>
        <v>-1.3527323124639357</v>
      </c>
      <c r="N241" s="13">
        <f t="shared" si="11"/>
        <v>-0.14704616759538269</v>
      </c>
    </row>
    <row r="242" spans="1:14" x14ac:dyDescent="0.2">
      <c r="A242" s="8" t="s">
        <v>234</v>
      </c>
      <c r="B242" s="25" t="s">
        <v>1189</v>
      </c>
      <c r="C242" s="10" t="s">
        <v>961</v>
      </c>
      <c r="D242" s="10">
        <v>124</v>
      </c>
      <c r="E242" s="25">
        <v>122</v>
      </c>
      <c r="F242" s="10">
        <v>10110.17</v>
      </c>
      <c r="G242" s="25">
        <v>3.9086327383054398E-3</v>
      </c>
      <c r="H242" s="11">
        <v>0.38199066408319743</v>
      </c>
      <c r="I242" s="11">
        <v>0.38773275234005716</v>
      </c>
      <c r="J242" s="31">
        <f t="shared" si="9"/>
        <v>-1.377587957439101</v>
      </c>
      <c r="K242" s="12">
        <v>0.36804064180622065</v>
      </c>
      <c r="L242" s="12">
        <v>0.48512284661124944</v>
      </c>
      <c r="M242" s="34">
        <f t="shared" si="10"/>
        <v>-1.2291058687847849</v>
      </c>
      <c r="N242" s="13">
        <f t="shared" si="11"/>
        <v>-0.14848208865431611</v>
      </c>
    </row>
    <row r="243" spans="1:14" x14ac:dyDescent="0.2">
      <c r="A243" s="8" t="s">
        <v>539</v>
      </c>
      <c r="B243" s="25" t="s">
        <v>1190</v>
      </c>
      <c r="C243" s="10" t="s">
        <v>962</v>
      </c>
      <c r="D243" s="10">
        <v>22</v>
      </c>
      <c r="E243" s="25">
        <v>21</v>
      </c>
      <c r="F243" s="10">
        <v>1482.96</v>
      </c>
      <c r="G243" s="25">
        <v>0.46058494994437399</v>
      </c>
      <c r="H243" s="11">
        <v>0.90822207623789297</v>
      </c>
      <c r="I243" s="11">
        <v>0.71638722667493493</v>
      </c>
      <c r="J243" s="31">
        <f t="shared" si="9"/>
        <v>-0.2999071892562763</v>
      </c>
      <c r="K243" s="12">
        <v>0.96320138657362764</v>
      </c>
      <c r="L243" s="12">
        <v>0.83896624826794786</v>
      </c>
      <c r="M243" s="34">
        <f t="shared" si="10"/>
        <v>-0.15026678534898991</v>
      </c>
      <c r="N243" s="13">
        <f t="shared" si="11"/>
        <v>-0.14964040390728639</v>
      </c>
    </row>
    <row r="244" spans="1:14" x14ac:dyDescent="0.2">
      <c r="A244" s="8" t="s">
        <v>114</v>
      </c>
      <c r="B244" s="25" t="s">
        <v>1191</v>
      </c>
      <c r="C244" s="10" t="s">
        <v>963</v>
      </c>
      <c r="D244" s="10">
        <v>1</v>
      </c>
      <c r="E244" s="25">
        <v>1</v>
      </c>
      <c r="F244" s="10">
        <v>65.19</v>
      </c>
      <c r="G244" s="25">
        <v>5.8233999212520303E-4</v>
      </c>
      <c r="H244" s="11">
        <v>4.8959397275592531</v>
      </c>
      <c r="I244" s="11">
        <v>3.7084640955101844</v>
      </c>
      <c r="J244" s="31">
        <f t="shared" si="9"/>
        <v>2.105075235112936</v>
      </c>
      <c r="K244" s="12">
        <v>5.1352563797232227</v>
      </c>
      <c r="L244" s="12">
        <v>4.4148879833706003</v>
      </c>
      <c r="M244" s="34">
        <f t="shared" si="10"/>
        <v>2.2555225415615157</v>
      </c>
      <c r="N244" s="13">
        <f t="shared" si="11"/>
        <v>-0.15044730644857962</v>
      </c>
    </row>
    <row r="245" spans="1:14" x14ac:dyDescent="0.2">
      <c r="A245" s="8" t="s">
        <v>206</v>
      </c>
      <c r="B245" s="25" t="s">
        <v>1192</v>
      </c>
      <c r="C245" s="10" t="s">
        <v>964</v>
      </c>
      <c r="D245" s="10">
        <v>5</v>
      </c>
      <c r="E245" s="25">
        <v>5</v>
      </c>
      <c r="F245" s="10">
        <v>271.55</v>
      </c>
      <c r="G245" s="25">
        <v>2.6598898522682802E-3</v>
      </c>
      <c r="H245" s="11">
        <v>2.9133031868866763</v>
      </c>
      <c r="I245" s="11">
        <v>2.1874518754199688</v>
      </c>
      <c r="J245" s="31">
        <f t="shared" si="9"/>
        <v>1.3507108243420314</v>
      </c>
      <c r="K245" s="12">
        <v>2.9561978870274959</v>
      </c>
      <c r="L245" s="12">
        <v>2.7106757992166233</v>
      </c>
      <c r="M245" s="34">
        <f t="shared" si="10"/>
        <v>1.5025530453519464</v>
      </c>
      <c r="N245" s="13">
        <f t="shared" si="11"/>
        <v>-0.15184222100991507</v>
      </c>
    </row>
    <row r="246" spans="1:14" x14ac:dyDescent="0.2">
      <c r="A246" s="8" t="s">
        <v>143</v>
      </c>
      <c r="B246" s="25" t="s">
        <v>1193</v>
      </c>
      <c r="C246" s="10" t="s">
        <v>965</v>
      </c>
      <c r="D246" s="10">
        <v>10</v>
      </c>
      <c r="E246" s="25">
        <v>9</v>
      </c>
      <c r="F246" s="10">
        <v>603.69000000000005</v>
      </c>
      <c r="G246" s="25">
        <v>1.03494441165453E-3</v>
      </c>
      <c r="H246" s="11">
        <v>0.48244564410950219</v>
      </c>
      <c r="I246" s="11">
        <v>0.45808617578248573</v>
      </c>
      <c r="J246" s="31">
        <f t="shared" si="9"/>
        <v>-1.0884513413315389</v>
      </c>
      <c r="K246" s="12">
        <v>0.56262640909113892</v>
      </c>
      <c r="L246" s="12">
        <v>0.48467953952599357</v>
      </c>
      <c r="M246" s="34">
        <f t="shared" si="10"/>
        <v>-0.93331704285554107</v>
      </c>
      <c r="N246" s="13">
        <f t="shared" si="11"/>
        <v>-0.1551342984759978</v>
      </c>
    </row>
    <row r="247" spans="1:14" x14ac:dyDescent="0.2">
      <c r="A247" s="8" t="s">
        <v>207</v>
      </c>
      <c r="B247" s="25" t="s">
        <v>1194</v>
      </c>
      <c r="C247" s="10" t="s">
        <v>966</v>
      </c>
      <c r="D247" s="10">
        <v>2</v>
      </c>
      <c r="E247" s="25">
        <v>2</v>
      </c>
      <c r="F247" s="10">
        <v>119.25</v>
      </c>
      <c r="G247" s="25">
        <v>2.7264192890663601E-3</v>
      </c>
      <c r="H247" s="11">
        <v>22.397484786195974</v>
      </c>
      <c r="I247" s="11">
        <v>9.403702907848972</v>
      </c>
      <c r="J247" s="31">
        <f t="shared" si="9"/>
        <v>3.9910087424193601</v>
      </c>
      <c r="K247" s="12">
        <v>20.695245026570781</v>
      </c>
      <c r="L247" s="12">
        <v>14.847680936007665</v>
      </c>
      <c r="M247" s="34">
        <f t="shared" si="10"/>
        <v>4.1514905465956913</v>
      </c>
      <c r="N247" s="13">
        <f t="shared" si="11"/>
        <v>-0.16048180417633118</v>
      </c>
    </row>
    <row r="248" spans="1:14" x14ac:dyDescent="0.2">
      <c r="A248" s="8" t="s">
        <v>85</v>
      </c>
      <c r="B248" s="25" t="s">
        <v>1195</v>
      </c>
      <c r="C248" s="10" t="s">
        <v>967</v>
      </c>
      <c r="D248" s="10">
        <v>2</v>
      </c>
      <c r="E248" s="25">
        <v>2</v>
      </c>
      <c r="F248" s="10">
        <v>64.400000000000006</v>
      </c>
      <c r="G248" s="25">
        <v>3.6636247368793102E-4</v>
      </c>
      <c r="H248" s="11">
        <v>21.796632498163849</v>
      </c>
      <c r="I248" s="11">
        <v>18.157372500385382</v>
      </c>
      <c r="J248" s="31">
        <f t="shared" si="9"/>
        <v>4.3202682213683357</v>
      </c>
      <c r="K248" s="12">
        <v>27.791376235718612</v>
      </c>
      <c r="L248" s="12">
        <v>16.92706292799593</v>
      </c>
      <c r="M248" s="34">
        <f t="shared" si="10"/>
        <v>4.4827979286394317</v>
      </c>
      <c r="N248" s="13">
        <f t="shared" si="11"/>
        <v>-0.16252970727109606</v>
      </c>
    </row>
    <row r="249" spans="1:14" x14ac:dyDescent="0.2">
      <c r="A249" s="8" t="s">
        <v>305</v>
      </c>
      <c r="B249" s="25" t="s">
        <v>1196</v>
      </c>
      <c r="C249" s="10" t="s">
        <v>968</v>
      </c>
      <c r="D249" s="10">
        <v>1</v>
      </c>
      <c r="E249" s="25">
        <v>1</v>
      </c>
      <c r="F249" s="10">
        <v>89.68</v>
      </c>
      <c r="G249" s="25">
        <v>1.03516822388043E-2</v>
      </c>
      <c r="H249" s="11">
        <v>1.9393521280619419</v>
      </c>
      <c r="I249" s="11">
        <v>2.2971078821284108</v>
      </c>
      <c r="J249" s="31">
        <f t="shared" si="9"/>
        <v>1.0828592508949506</v>
      </c>
      <c r="K249" s="12">
        <v>2.5700813844125663</v>
      </c>
      <c r="L249" s="12">
        <v>2.1901038432223272</v>
      </c>
      <c r="M249" s="34">
        <f t="shared" si="10"/>
        <v>1.2510177125649586</v>
      </c>
      <c r="N249" s="13">
        <f t="shared" si="11"/>
        <v>-0.16815846167000803</v>
      </c>
    </row>
    <row r="250" spans="1:14" x14ac:dyDescent="0.2">
      <c r="A250" s="8" t="s">
        <v>97</v>
      </c>
      <c r="B250" s="25" t="s">
        <v>1197</v>
      </c>
      <c r="C250" s="10" t="s">
        <v>969</v>
      </c>
      <c r="D250" s="10">
        <v>6</v>
      </c>
      <c r="E250" s="25">
        <v>6</v>
      </c>
      <c r="F250" s="10">
        <v>368.48</v>
      </c>
      <c r="G250" s="25">
        <v>4.3184787980754497E-4</v>
      </c>
      <c r="H250" s="11">
        <v>2.2196068301127525</v>
      </c>
      <c r="I250" s="11">
        <v>2.1716926766258444</v>
      </c>
      <c r="J250" s="31">
        <f t="shared" si="9"/>
        <v>1.1346479362295783</v>
      </c>
      <c r="K250" s="12">
        <v>2.6374139760604622</v>
      </c>
      <c r="L250" s="12">
        <v>2.2976238972396206</v>
      </c>
      <c r="M250" s="34">
        <f t="shared" si="10"/>
        <v>1.3030611564977921</v>
      </c>
      <c r="N250" s="13">
        <f t="shared" si="11"/>
        <v>-0.16841322026821381</v>
      </c>
    </row>
    <row r="251" spans="1:14" x14ac:dyDescent="0.2">
      <c r="A251" s="8" t="s">
        <v>422</v>
      </c>
      <c r="B251" s="25" t="s">
        <v>1198</v>
      </c>
      <c r="C251" s="10" t="s">
        <v>970</v>
      </c>
      <c r="D251" s="10">
        <v>87</v>
      </c>
      <c r="E251" s="25">
        <v>86</v>
      </c>
      <c r="F251" s="10">
        <v>5599.89</v>
      </c>
      <c r="G251" s="25">
        <v>4.3193321273008602E-2</v>
      </c>
      <c r="H251" s="11">
        <v>0.65749082891882293</v>
      </c>
      <c r="I251" s="11">
        <v>0.73398320927523719</v>
      </c>
      <c r="J251" s="31">
        <f t="shared" si="9"/>
        <v>-0.5233860085551244</v>
      </c>
      <c r="K251" s="12">
        <v>0.6760404550128003</v>
      </c>
      <c r="L251" s="12">
        <v>0.88783313225691229</v>
      </c>
      <c r="M251" s="34">
        <f t="shared" si="10"/>
        <v>-0.35487610013597543</v>
      </c>
      <c r="N251" s="13">
        <f t="shared" si="11"/>
        <v>-0.16850990841914898</v>
      </c>
    </row>
    <row r="252" spans="1:14" x14ac:dyDescent="0.2">
      <c r="A252" s="8" t="s">
        <v>525</v>
      </c>
      <c r="B252" s="25" t="s">
        <v>1199</v>
      </c>
      <c r="C252" s="10" t="s">
        <v>971</v>
      </c>
      <c r="D252" s="10">
        <v>9</v>
      </c>
      <c r="E252" s="25">
        <v>9</v>
      </c>
      <c r="F252" s="10">
        <v>561.75</v>
      </c>
      <c r="G252" s="25">
        <v>0.32789428597181097</v>
      </c>
      <c r="H252" s="11">
        <v>0.87098669418606212</v>
      </c>
      <c r="I252" s="11">
        <v>0.3713942016890332</v>
      </c>
      <c r="J252" s="31">
        <f t="shared" si="9"/>
        <v>-0.68689244935255855</v>
      </c>
      <c r="K252" s="12">
        <v>0.71163798503118847</v>
      </c>
      <c r="L252" s="12">
        <v>0.68549072377939535</v>
      </c>
      <c r="M252" s="34">
        <f t="shared" si="10"/>
        <v>-0.51753506657591442</v>
      </c>
      <c r="N252" s="13">
        <f t="shared" si="11"/>
        <v>-0.16935738277664414</v>
      </c>
    </row>
    <row r="253" spans="1:14" x14ac:dyDescent="0.2">
      <c r="A253" s="8" t="s">
        <v>367</v>
      </c>
      <c r="B253" s="25" t="s">
        <v>1200</v>
      </c>
      <c r="C253" s="10" t="s">
        <v>972</v>
      </c>
      <c r="D253" s="10">
        <v>1</v>
      </c>
      <c r="E253" s="25">
        <v>1</v>
      </c>
      <c r="F253" s="10">
        <v>32.42</v>
      </c>
      <c r="G253" s="25">
        <v>2.06839530751773E-2</v>
      </c>
      <c r="H253" s="11">
        <v>2.1622154584156803</v>
      </c>
      <c r="I253" s="11">
        <v>1.7080989765300372</v>
      </c>
      <c r="J253" s="31">
        <f t="shared" si="9"/>
        <v>0.95245077962786284</v>
      </c>
      <c r="K253" s="12">
        <v>2.4071853281140876</v>
      </c>
      <c r="L253" s="12">
        <v>1.9465034423449057</v>
      </c>
      <c r="M253" s="34">
        <f t="shared" si="10"/>
        <v>1.1222382781361251</v>
      </c>
      <c r="N253" s="13">
        <f t="shared" si="11"/>
        <v>-0.16978749850826225</v>
      </c>
    </row>
    <row r="254" spans="1:14" x14ac:dyDescent="0.2">
      <c r="A254" s="8" t="s">
        <v>173</v>
      </c>
      <c r="B254" s="25" t="s">
        <v>1201</v>
      </c>
      <c r="C254" s="10" t="s">
        <v>973</v>
      </c>
      <c r="D254" s="10">
        <v>5</v>
      </c>
      <c r="E254" s="25">
        <v>5</v>
      </c>
      <c r="F254" s="10">
        <v>390.56</v>
      </c>
      <c r="G254" s="25">
        <v>1.67402393744887E-3</v>
      </c>
      <c r="H254" s="11">
        <v>0.58295639206401517</v>
      </c>
      <c r="I254" s="11">
        <v>0.62460334475475265</v>
      </c>
      <c r="J254" s="31">
        <f t="shared" si="9"/>
        <v>-0.72790544043751138</v>
      </c>
      <c r="K254" s="12">
        <v>0.64407122939061934</v>
      </c>
      <c r="L254" s="12">
        <v>0.7180867236413796</v>
      </c>
      <c r="M254" s="34">
        <f t="shared" si="10"/>
        <v>-0.55410599500294366</v>
      </c>
      <c r="N254" s="13">
        <f t="shared" si="11"/>
        <v>-0.17379944543456771</v>
      </c>
    </row>
    <row r="255" spans="1:14" x14ac:dyDescent="0.2">
      <c r="A255" s="8" t="s">
        <v>544</v>
      </c>
      <c r="B255" s="25" t="s">
        <v>1202</v>
      </c>
      <c r="C255" s="10" t="s">
        <v>974</v>
      </c>
      <c r="D255" s="10">
        <v>1</v>
      </c>
      <c r="E255" s="25">
        <v>1</v>
      </c>
      <c r="F255" s="10">
        <v>23.36</v>
      </c>
      <c r="G255" s="25">
        <v>0.524317625034456</v>
      </c>
      <c r="H255" s="11">
        <v>0.79166035287997483</v>
      </c>
      <c r="I255" s="11">
        <v>1.7193134246154989</v>
      </c>
      <c r="J255" s="31">
        <f t="shared" si="9"/>
        <v>0.32824696239086365</v>
      </c>
      <c r="K255" s="12">
        <v>1.1215946805483605</v>
      </c>
      <c r="L255" s="12">
        <v>1.7213907095781182</v>
      </c>
      <c r="M255" s="34">
        <f t="shared" si="10"/>
        <v>0.50740668514057763</v>
      </c>
      <c r="N255" s="13">
        <f t="shared" si="11"/>
        <v>-0.17915972274971398</v>
      </c>
    </row>
    <row r="256" spans="1:14" x14ac:dyDescent="0.2">
      <c r="A256" s="8" t="s">
        <v>409</v>
      </c>
      <c r="B256" s="25" t="s">
        <v>1203</v>
      </c>
      <c r="C256" s="10" t="s">
        <v>975</v>
      </c>
      <c r="D256" s="10">
        <v>2</v>
      </c>
      <c r="E256" s="25">
        <v>2</v>
      </c>
      <c r="F256" s="10">
        <v>154.06</v>
      </c>
      <c r="G256" s="25">
        <v>3.6651975764842901E-2</v>
      </c>
      <c r="H256" s="11">
        <v>1.3346760642142201</v>
      </c>
      <c r="I256" s="11">
        <v>1.2043052922872182</v>
      </c>
      <c r="J256" s="31">
        <f t="shared" si="9"/>
        <v>0.34424980145187389</v>
      </c>
      <c r="K256" s="12">
        <v>1.4487308430064287</v>
      </c>
      <c r="L256" s="12">
        <v>1.4261579398691497</v>
      </c>
      <c r="M256" s="34">
        <f t="shared" si="10"/>
        <v>0.52350614544921026</v>
      </c>
      <c r="N256" s="13">
        <f t="shared" si="11"/>
        <v>-0.17925634399733636</v>
      </c>
    </row>
    <row r="257" spans="1:14" x14ac:dyDescent="0.2">
      <c r="A257" s="8" t="s">
        <v>183</v>
      </c>
      <c r="B257" s="25" t="s">
        <v>1204</v>
      </c>
      <c r="C257" s="10" t="s">
        <v>976</v>
      </c>
      <c r="D257" s="10">
        <v>4</v>
      </c>
      <c r="E257" s="25">
        <v>4</v>
      </c>
      <c r="F257" s="10">
        <v>295.81</v>
      </c>
      <c r="G257" s="25">
        <v>1.9475137086258901E-3</v>
      </c>
      <c r="H257" s="11">
        <v>1.7437422354868655</v>
      </c>
      <c r="I257" s="11">
        <v>1.8062080017465083</v>
      </c>
      <c r="J257" s="31">
        <f t="shared" si="9"/>
        <v>0.82779880123708893</v>
      </c>
      <c r="K257" s="12">
        <v>2.1127924775303009</v>
      </c>
      <c r="L257" s="12">
        <v>1.9152848498648134</v>
      </c>
      <c r="M257" s="34">
        <f t="shared" si="10"/>
        <v>1.0100913791685897</v>
      </c>
      <c r="N257" s="13">
        <f t="shared" si="11"/>
        <v>-0.18229257793150078</v>
      </c>
    </row>
    <row r="258" spans="1:14" x14ac:dyDescent="0.2">
      <c r="A258" s="8" t="s">
        <v>373</v>
      </c>
      <c r="B258" s="25" t="s">
        <v>1205</v>
      </c>
      <c r="C258" s="10" t="s">
        <v>977</v>
      </c>
      <c r="D258" s="10">
        <v>2</v>
      </c>
      <c r="E258" s="25">
        <v>2</v>
      </c>
      <c r="F258" s="10">
        <v>152.65</v>
      </c>
      <c r="G258" s="25">
        <v>2.3107893667719901E-2</v>
      </c>
      <c r="H258" s="11">
        <v>4.178765378448599</v>
      </c>
      <c r="I258" s="11">
        <v>13.653249590047199</v>
      </c>
      <c r="J258" s="31">
        <f t="shared" si="9"/>
        <v>3.1563978276208595</v>
      </c>
      <c r="K258" s="12">
        <v>6.3810056637708392</v>
      </c>
      <c r="L258" s="12">
        <v>13.856083405159934</v>
      </c>
      <c r="M258" s="34">
        <f t="shared" si="10"/>
        <v>3.3389298805796348</v>
      </c>
      <c r="N258" s="13">
        <f t="shared" si="11"/>
        <v>-0.18253205295877528</v>
      </c>
    </row>
    <row r="259" spans="1:14" x14ac:dyDescent="0.2">
      <c r="A259" s="8" t="s">
        <v>459</v>
      </c>
      <c r="B259" s="25" t="s">
        <v>1206</v>
      </c>
      <c r="C259" s="10" t="s">
        <v>978</v>
      </c>
      <c r="D259" s="10">
        <v>7</v>
      </c>
      <c r="E259" s="25">
        <v>7</v>
      </c>
      <c r="F259" s="10">
        <v>426.46</v>
      </c>
      <c r="G259" s="25">
        <v>7.1536409963421005E-2</v>
      </c>
      <c r="H259" s="11">
        <v>0.67682838027208103</v>
      </c>
      <c r="I259" s="11">
        <v>0.75439586687567606</v>
      </c>
      <c r="J259" s="31">
        <f t="shared" ref="J259:J322" si="12">LOG((AVERAGE(H259:I259)),2)</f>
        <v>-0.48275026580979297</v>
      </c>
      <c r="K259" s="12">
        <v>0.89210158805072726</v>
      </c>
      <c r="L259" s="12">
        <v>0.73282091520100023</v>
      </c>
      <c r="M259" s="34">
        <f t="shared" ref="M259:M322" si="13">LOG((AVERAGE(K259:L259)),2)</f>
        <v>-0.29962908606844019</v>
      </c>
      <c r="N259" s="13">
        <f t="shared" ref="N259:N322" si="14">J259-M259</f>
        <v>-0.18312117974135278</v>
      </c>
    </row>
    <row r="260" spans="1:14" x14ac:dyDescent="0.2">
      <c r="A260" s="8" t="s">
        <v>57</v>
      </c>
      <c r="B260" s="25" t="s">
        <v>1207</v>
      </c>
      <c r="C260" s="10" t="s">
        <v>979</v>
      </c>
      <c r="D260" s="10">
        <v>5</v>
      </c>
      <c r="E260" s="25">
        <v>5</v>
      </c>
      <c r="F260" s="10">
        <v>296.12</v>
      </c>
      <c r="G260" s="25">
        <v>1.9306671460384001E-4</v>
      </c>
      <c r="H260" s="11">
        <v>5.7066689901600807</v>
      </c>
      <c r="I260" s="11">
        <v>6.2687348411179311</v>
      </c>
      <c r="J260" s="31">
        <f t="shared" si="12"/>
        <v>2.5820024018349392</v>
      </c>
      <c r="K260" s="12">
        <v>6.4041938059830068</v>
      </c>
      <c r="L260" s="12">
        <v>7.2388008480465427</v>
      </c>
      <c r="M260" s="34">
        <f t="shared" si="13"/>
        <v>2.7700884473373795</v>
      </c>
      <c r="N260" s="13">
        <f t="shared" si="14"/>
        <v>-0.18808604550244024</v>
      </c>
    </row>
    <row r="261" spans="1:14" x14ac:dyDescent="0.2">
      <c r="A261" s="8" t="s">
        <v>172</v>
      </c>
      <c r="B261" s="25" t="s">
        <v>1208</v>
      </c>
      <c r="C261" s="10" t="s">
        <v>980</v>
      </c>
      <c r="D261" s="10">
        <v>2</v>
      </c>
      <c r="E261" s="25">
        <v>2</v>
      </c>
      <c r="F261" s="10">
        <v>158.38</v>
      </c>
      <c r="G261" s="25">
        <v>1.6000653315028099E-3</v>
      </c>
      <c r="H261" s="11">
        <v>0.49029873061938456</v>
      </c>
      <c r="I261" s="11">
        <v>0.45303634470724874</v>
      </c>
      <c r="J261" s="31">
        <f t="shared" si="12"/>
        <v>-1.0841577835338487</v>
      </c>
      <c r="K261" s="12">
        <v>0.58230647337194308</v>
      </c>
      <c r="L261" s="12">
        <v>0.49331024536332507</v>
      </c>
      <c r="M261" s="34">
        <f t="shared" si="13"/>
        <v>-0.89483591512376248</v>
      </c>
      <c r="N261" s="13">
        <f t="shared" si="14"/>
        <v>-0.18932186841008625</v>
      </c>
    </row>
    <row r="262" spans="1:14" x14ac:dyDescent="0.2">
      <c r="A262" s="8" t="s">
        <v>33</v>
      </c>
      <c r="B262" s="25" t="s">
        <v>1209</v>
      </c>
      <c r="C262" s="10" t="s">
        <v>981</v>
      </c>
      <c r="D262" s="10">
        <v>29</v>
      </c>
      <c r="E262" s="25">
        <v>29</v>
      </c>
      <c r="F262" s="10">
        <v>2274.5100000000002</v>
      </c>
      <c r="G262" s="25">
        <v>6.9116106047983905E-5</v>
      </c>
      <c r="H262" s="11">
        <v>11.197096808031931</v>
      </c>
      <c r="I262" s="11">
        <v>13.712736911979347</v>
      </c>
      <c r="J262" s="31">
        <f t="shared" si="12"/>
        <v>3.6386434861122057</v>
      </c>
      <c r="K262" s="12">
        <v>12.844608367072414</v>
      </c>
      <c r="L262" s="12">
        <v>15.577482047564393</v>
      </c>
      <c r="M262" s="34">
        <f t="shared" si="13"/>
        <v>3.8289407620620608</v>
      </c>
      <c r="N262" s="13">
        <f t="shared" si="14"/>
        <v>-0.19029727594985513</v>
      </c>
    </row>
    <row r="263" spans="1:14" x14ac:dyDescent="0.2">
      <c r="A263" s="8" t="s">
        <v>397</v>
      </c>
      <c r="B263" s="25" t="s">
        <v>1210</v>
      </c>
      <c r="C263" s="10" t="s">
        <v>982</v>
      </c>
      <c r="D263" s="10">
        <v>4</v>
      </c>
      <c r="E263" s="25">
        <v>4</v>
      </c>
      <c r="F263" s="10">
        <v>227.35</v>
      </c>
      <c r="G263" s="25">
        <v>3.2041934857109697E-2</v>
      </c>
      <c r="H263" s="11">
        <v>0.77042465617484002</v>
      </c>
      <c r="I263" s="11">
        <v>0.62912142331012477</v>
      </c>
      <c r="J263" s="31">
        <f t="shared" si="12"/>
        <v>-0.51504101216023879</v>
      </c>
      <c r="K263" s="12">
        <v>0.79447581099535491</v>
      </c>
      <c r="L263" s="12">
        <v>0.80561401334579685</v>
      </c>
      <c r="M263" s="34">
        <f t="shared" si="13"/>
        <v>-0.32184710395355842</v>
      </c>
      <c r="N263" s="13">
        <f t="shared" si="14"/>
        <v>-0.19319390820668036</v>
      </c>
    </row>
    <row r="264" spans="1:14" x14ac:dyDescent="0.2">
      <c r="A264" s="8" t="s">
        <v>509</v>
      </c>
      <c r="B264" s="25" t="s">
        <v>1211</v>
      </c>
      <c r="C264" s="10" t="s">
        <v>983</v>
      </c>
      <c r="D264" s="10">
        <v>1</v>
      </c>
      <c r="E264" s="25">
        <v>1</v>
      </c>
      <c r="F264" s="10">
        <v>25.08</v>
      </c>
      <c r="G264" s="25">
        <v>0.18296525947610701</v>
      </c>
      <c r="H264" s="11">
        <v>0.61157792707408842</v>
      </c>
      <c r="I264" s="11">
        <v>0.90050405012624168</v>
      </c>
      <c r="J264" s="31">
        <f t="shared" si="12"/>
        <v>-0.4034636429182733</v>
      </c>
      <c r="K264" s="12">
        <v>0.83232151204373606</v>
      </c>
      <c r="L264" s="12">
        <v>0.90219308499359396</v>
      </c>
      <c r="M264" s="34">
        <f t="shared" si="13"/>
        <v>-0.20546801813341309</v>
      </c>
      <c r="N264" s="13">
        <f t="shared" si="14"/>
        <v>-0.19799562478486021</v>
      </c>
    </row>
    <row r="265" spans="1:14" x14ac:dyDescent="0.2">
      <c r="A265" s="8" t="s">
        <v>353</v>
      </c>
      <c r="B265" s="25" t="s">
        <v>1212</v>
      </c>
      <c r="C265" s="10" t="s">
        <v>984</v>
      </c>
      <c r="D265" s="10">
        <v>8</v>
      </c>
      <c r="E265" s="25">
        <v>8</v>
      </c>
      <c r="F265" s="10">
        <v>394.15</v>
      </c>
      <c r="G265" s="25">
        <v>1.90295975267387E-2</v>
      </c>
      <c r="H265" s="11">
        <v>7.3910638955355816</v>
      </c>
      <c r="I265" s="11">
        <v>3.3650709443851863</v>
      </c>
      <c r="J265" s="31">
        <f t="shared" si="12"/>
        <v>2.427087841085243</v>
      </c>
      <c r="K265" s="12">
        <v>8.7162816841584956</v>
      </c>
      <c r="L265" s="12">
        <v>3.6271089710625324</v>
      </c>
      <c r="M265" s="34">
        <f t="shared" si="13"/>
        <v>2.6256668434714086</v>
      </c>
      <c r="N265" s="13">
        <f t="shared" si="14"/>
        <v>-0.19857900238616555</v>
      </c>
    </row>
    <row r="266" spans="1:14" x14ac:dyDescent="0.2">
      <c r="A266" s="8" t="s">
        <v>371</v>
      </c>
      <c r="B266" s="25" t="s">
        <v>1213</v>
      </c>
      <c r="C266" s="10" t="s">
        <v>985</v>
      </c>
      <c r="D266" s="10">
        <v>1</v>
      </c>
      <c r="E266" s="25">
        <v>1</v>
      </c>
      <c r="F266" s="10">
        <v>61.98</v>
      </c>
      <c r="G266" s="25">
        <v>2.2624619765964402E-2</v>
      </c>
      <c r="H266" s="11">
        <v>6.2818186287657563E-2</v>
      </c>
      <c r="I266" s="11">
        <v>1.3728930413810689E-2</v>
      </c>
      <c r="J266" s="31">
        <f t="shared" si="12"/>
        <v>-4.7075081529880576</v>
      </c>
      <c r="K266" s="12">
        <v>4.4150162168281187E-2</v>
      </c>
      <c r="L266" s="12">
        <v>4.4334369976266781E-2</v>
      </c>
      <c r="M266" s="34">
        <f t="shared" si="13"/>
        <v>-4.4984309080107483</v>
      </c>
      <c r="N266" s="13">
        <f t="shared" si="14"/>
        <v>-0.20907724497730928</v>
      </c>
    </row>
    <row r="267" spans="1:14" x14ac:dyDescent="0.2">
      <c r="A267" s="8" t="s">
        <v>450</v>
      </c>
      <c r="B267" s="25" t="s">
        <v>1214</v>
      </c>
      <c r="C267" s="10" t="s">
        <v>986</v>
      </c>
      <c r="D267" s="10">
        <v>3</v>
      </c>
      <c r="E267" s="25">
        <v>3</v>
      </c>
      <c r="F267" s="10">
        <v>130.12</v>
      </c>
      <c r="G267" s="25">
        <v>6.3463505238938803E-2</v>
      </c>
      <c r="H267" s="11">
        <v>0.59436232001736111</v>
      </c>
      <c r="I267" s="11">
        <v>0.77250364601517152</v>
      </c>
      <c r="J267" s="31">
        <f t="shared" si="12"/>
        <v>-0.54912821983637794</v>
      </c>
      <c r="K267" s="12">
        <v>0.76132257424791872</v>
      </c>
      <c r="L267" s="12">
        <v>0.82327788947235903</v>
      </c>
      <c r="M267" s="34">
        <f t="shared" si="13"/>
        <v>-0.33588087046831427</v>
      </c>
      <c r="N267" s="13">
        <f t="shared" si="14"/>
        <v>-0.21324734936806367</v>
      </c>
    </row>
    <row r="268" spans="1:14" x14ac:dyDescent="0.2">
      <c r="A268" s="8" t="s">
        <v>38</v>
      </c>
      <c r="B268" s="25" t="s">
        <v>1215</v>
      </c>
      <c r="C268" s="10" t="s">
        <v>987</v>
      </c>
      <c r="D268" s="10">
        <v>9</v>
      </c>
      <c r="E268" s="25">
        <v>9</v>
      </c>
      <c r="F268" s="10">
        <v>454.88</v>
      </c>
      <c r="G268" s="25">
        <v>9.3304668754234905E-5</v>
      </c>
      <c r="H268" s="11">
        <v>5.477147117072021</v>
      </c>
      <c r="I268" s="11">
        <v>6.3763106326843291</v>
      </c>
      <c r="J268" s="31">
        <f t="shared" si="12"/>
        <v>2.5672360612484963</v>
      </c>
      <c r="K268" s="12">
        <v>6.9842987029440389</v>
      </c>
      <c r="L268" s="12">
        <v>6.7815734319192336</v>
      </c>
      <c r="M268" s="34">
        <f t="shared" si="13"/>
        <v>2.7830241094546224</v>
      </c>
      <c r="N268" s="13">
        <f t="shared" si="14"/>
        <v>-0.21578804820612607</v>
      </c>
    </row>
    <row r="269" spans="1:14" x14ac:dyDescent="0.2">
      <c r="A269" s="8" t="s">
        <v>384</v>
      </c>
      <c r="B269" s="25" t="s">
        <v>1216</v>
      </c>
      <c r="C269" s="10" t="s">
        <v>988</v>
      </c>
      <c r="D269" s="10">
        <v>64</v>
      </c>
      <c r="E269" s="25">
        <v>62</v>
      </c>
      <c r="F269" s="10">
        <v>4379.8599999999997</v>
      </c>
      <c r="G269" s="25">
        <v>2.6408328726404001E-2</v>
      </c>
      <c r="H269" s="11">
        <v>0.59670989101324057</v>
      </c>
      <c r="I269" s="11">
        <v>0.75940879897593272</v>
      </c>
      <c r="J269" s="31">
        <f t="shared" si="12"/>
        <v>-0.56051654869002632</v>
      </c>
      <c r="K269" s="12">
        <v>0.74465601094316547</v>
      </c>
      <c r="L269" s="12">
        <v>0.8371488407484261</v>
      </c>
      <c r="M269" s="34">
        <f t="shared" si="13"/>
        <v>-0.33842837545030757</v>
      </c>
      <c r="N269" s="13">
        <f t="shared" si="14"/>
        <v>-0.22208817323971874</v>
      </c>
    </row>
    <row r="270" spans="1:14" x14ac:dyDescent="0.2">
      <c r="A270" s="8" t="s">
        <v>502</v>
      </c>
      <c r="B270" s="25" t="s">
        <v>1217</v>
      </c>
      <c r="C270" s="10" t="s">
        <v>989</v>
      </c>
      <c r="D270" s="10">
        <v>3</v>
      </c>
      <c r="E270" s="25">
        <v>3</v>
      </c>
      <c r="F270" s="10">
        <v>195.89</v>
      </c>
      <c r="G270" s="25">
        <v>0.14809325059095399</v>
      </c>
      <c r="H270" s="11">
        <v>0.76205495541289248</v>
      </c>
      <c r="I270" s="11">
        <v>0.6104083640846748</v>
      </c>
      <c r="J270" s="31">
        <f t="shared" si="12"/>
        <v>-0.54323240777215287</v>
      </c>
      <c r="K270" s="12">
        <v>0.70906937376737234</v>
      </c>
      <c r="L270" s="12">
        <v>0.89983733156491108</v>
      </c>
      <c r="M270" s="34">
        <f t="shared" si="13"/>
        <v>-0.3139193281690576</v>
      </c>
      <c r="N270" s="13">
        <f t="shared" si="14"/>
        <v>-0.22931307960309527</v>
      </c>
    </row>
    <row r="271" spans="1:14" x14ac:dyDescent="0.2">
      <c r="A271" s="8" t="s">
        <v>533</v>
      </c>
      <c r="B271" s="25" t="s">
        <v>1218</v>
      </c>
      <c r="C271" s="10" t="s">
        <v>990</v>
      </c>
      <c r="D271" s="10">
        <v>4</v>
      </c>
      <c r="E271" s="25">
        <v>4</v>
      </c>
      <c r="F271" s="10">
        <v>216.1</v>
      </c>
      <c r="G271" s="25">
        <v>0.39293280101487799</v>
      </c>
      <c r="H271" s="11">
        <v>0.79493329058633899</v>
      </c>
      <c r="I271" s="11">
        <v>1.1454314424649708</v>
      </c>
      <c r="J271" s="31">
        <f t="shared" si="12"/>
        <v>-4.3672136708145189E-2</v>
      </c>
      <c r="K271" s="12">
        <v>1.0825079991142206</v>
      </c>
      <c r="L271" s="12">
        <v>1.2035282117158939</v>
      </c>
      <c r="M271" s="34">
        <f t="shared" si="13"/>
        <v>0.19284825603326605</v>
      </c>
      <c r="N271" s="13">
        <f t="shared" si="14"/>
        <v>-0.23652039274141123</v>
      </c>
    </row>
    <row r="272" spans="1:14" x14ac:dyDescent="0.2">
      <c r="A272" s="8" t="s">
        <v>552</v>
      </c>
      <c r="B272" s="25" t="s">
        <v>1219</v>
      </c>
      <c r="C272" s="10" t="s">
        <v>991</v>
      </c>
      <c r="D272" s="10">
        <v>1</v>
      </c>
      <c r="E272" s="25">
        <v>1</v>
      </c>
      <c r="F272" s="10">
        <v>57.19</v>
      </c>
      <c r="G272" s="25">
        <v>0.64073336137432202</v>
      </c>
      <c r="H272" s="11">
        <v>0.42614930719502697</v>
      </c>
      <c r="I272" s="11">
        <v>1.1392778862956749</v>
      </c>
      <c r="J272" s="31">
        <f t="shared" si="12"/>
        <v>-0.35344358831835138</v>
      </c>
      <c r="K272" s="12">
        <v>0.95811885585311118</v>
      </c>
      <c r="L272" s="12">
        <v>0.88945801503349531</v>
      </c>
      <c r="M272" s="34">
        <f t="shared" si="13"/>
        <v>-0.11436560913884862</v>
      </c>
      <c r="N272" s="13">
        <f t="shared" si="14"/>
        <v>-0.23907797917950274</v>
      </c>
    </row>
    <row r="273" spans="1:14" x14ac:dyDescent="0.2">
      <c r="A273" s="8" t="s">
        <v>344</v>
      </c>
      <c r="B273" s="25" t="s">
        <v>1220</v>
      </c>
      <c r="C273" s="10" t="s">
        <v>992</v>
      </c>
      <c r="D273" s="10">
        <v>30</v>
      </c>
      <c r="E273" s="25">
        <v>30</v>
      </c>
      <c r="F273" s="10">
        <v>1990.05</v>
      </c>
      <c r="G273" s="25">
        <v>1.8086873267488701E-2</v>
      </c>
      <c r="H273" s="11">
        <v>0.82772531524904491</v>
      </c>
      <c r="I273" s="11">
        <v>0.8644181282666944</v>
      </c>
      <c r="J273" s="31">
        <f t="shared" si="12"/>
        <v>-0.24114812865966026</v>
      </c>
      <c r="K273" s="12">
        <v>0.95146425404425683</v>
      </c>
      <c r="L273" s="12">
        <v>1.0567162336400995</v>
      </c>
      <c r="M273" s="34">
        <f t="shared" si="13"/>
        <v>5.8889391021488382E-3</v>
      </c>
      <c r="N273" s="13">
        <f t="shared" si="14"/>
        <v>-0.24703706776180909</v>
      </c>
    </row>
    <row r="274" spans="1:14" x14ac:dyDescent="0.2">
      <c r="A274" s="8" t="s">
        <v>493</v>
      </c>
      <c r="B274" s="25" t="s">
        <v>1221</v>
      </c>
      <c r="C274" s="10" t="s">
        <v>993</v>
      </c>
      <c r="D274" s="10">
        <v>3</v>
      </c>
      <c r="E274" s="25">
        <v>3</v>
      </c>
      <c r="F274" s="10">
        <v>221.02</v>
      </c>
      <c r="G274" s="25">
        <v>0.131722652609158</v>
      </c>
      <c r="H274" s="11">
        <v>0.17265830773775004</v>
      </c>
      <c r="I274" s="11">
        <v>1.1733821599479274E-2</v>
      </c>
      <c r="J274" s="31">
        <f t="shared" si="12"/>
        <v>-3.4391510183418261</v>
      </c>
      <c r="K274" s="12">
        <v>0.11751909345714429</v>
      </c>
      <c r="L274" s="12">
        <v>0.10152208624815454</v>
      </c>
      <c r="M274" s="34">
        <f t="shared" si="13"/>
        <v>-3.1907259731350797</v>
      </c>
      <c r="N274" s="13">
        <f t="shared" si="14"/>
        <v>-0.24842504520674646</v>
      </c>
    </row>
    <row r="275" spans="1:14" x14ac:dyDescent="0.2">
      <c r="A275" s="8" t="s">
        <v>297</v>
      </c>
      <c r="B275" s="25" t="s">
        <v>1222</v>
      </c>
      <c r="C275" s="10" t="s">
        <v>994</v>
      </c>
      <c r="D275" s="10">
        <v>1</v>
      </c>
      <c r="E275" s="25">
        <v>1</v>
      </c>
      <c r="F275" s="10">
        <v>67.47</v>
      </c>
      <c r="G275" s="25">
        <v>9.0847132568090405E-3</v>
      </c>
      <c r="H275" s="11">
        <v>8.2406377689477825E-2</v>
      </c>
      <c r="I275" s="11">
        <v>7.8019163283494383E-2</v>
      </c>
      <c r="J275" s="31">
        <f t="shared" si="12"/>
        <v>-3.6400242467250634</v>
      </c>
      <c r="K275" s="12">
        <v>8.1753254156011812E-2</v>
      </c>
      <c r="L275" s="12">
        <v>0.10885647966879629</v>
      </c>
      <c r="M275" s="34">
        <f t="shared" si="13"/>
        <v>-3.3913062999720909</v>
      </c>
      <c r="N275" s="13">
        <f t="shared" si="14"/>
        <v>-0.24871794675297254</v>
      </c>
    </row>
    <row r="276" spans="1:14" x14ac:dyDescent="0.2">
      <c r="A276" s="8" t="s">
        <v>427</v>
      </c>
      <c r="B276" s="25" t="s">
        <v>1223</v>
      </c>
      <c r="C276" s="10" t="s">
        <v>995</v>
      </c>
      <c r="D276" s="10">
        <v>9</v>
      </c>
      <c r="E276" s="25">
        <v>9</v>
      </c>
      <c r="F276" s="10">
        <v>830.91</v>
      </c>
      <c r="G276" s="25">
        <v>4.5348099753387702E-2</v>
      </c>
      <c r="H276" s="11">
        <v>0.27143547820910818</v>
      </c>
      <c r="I276" s="11">
        <v>0.54214408087919663</v>
      </c>
      <c r="J276" s="31">
        <f t="shared" si="12"/>
        <v>-1.2976446624623452</v>
      </c>
      <c r="K276" s="12">
        <v>0.44525078987826644</v>
      </c>
      <c r="L276" s="12">
        <v>0.52144675317975486</v>
      </c>
      <c r="M276" s="34">
        <f t="shared" si="13"/>
        <v>-1.048863519958231</v>
      </c>
      <c r="N276" s="13">
        <f t="shared" si="14"/>
        <v>-0.24878114250411421</v>
      </c>
    </row>
    <row r="277" spans="1:14" x14ac:dyDescent="0.2">
      <c r="A277" s="8" t="s">
        <v>67</v>
      </c>
      <c r="B277" s="25" t="s">
        <v>1224</v>
      </c>
      <c r="C277" s="10" t="s">
        <v>996</v>
      </c>
      <c r="D277" s="10">
        <v>6</v>
      </c>
      <c r="E277" s="25">
        <v>6</v>
      </c>
      <c r="F277" s="10">
        <v>417.03</v>
      </c>
      <c r="G277" s="25">
        <v>2.49774399872504E-4</v>
      </c>
      <c r="H277" s="11">
        <v>0.10084794749830987</v>
      </c>
      <c r="I277" s="11">
        <v>0.11774099220827036</v>
      </c>
      <c r="J277" s="31">
        <f t="shared" si="12"/>
        <v>-3.1937076903741239</v>
      </c>
      <c r="K277" s="12">
        <v>0.12887474765661946</v>
      </c>
      <c r="L277" s="12">
        <v>0.13112840163503434</v>
      </c>
      <c r="M277" s="34">
        <f t="shared" si="13"/>
        <v>-2.9433989968646532</v>
      </c>
      <c r="N277" s="13">
        <f t="shared" si="14"/>
        <v>-0.25030869350947071</v>
      </c>
    </row>
    <row r="278" spans="1:14" x14ac:dyDescent="0.2">
      <c r="A278" s="8" t="s">
        <v>456</v>
      </c>
      <c r="B278" s="25" t="s">
        <v>1225</v>
      </c>
      <c r="C278" s="10" t="s">
        <v>997</v>
      </c>
      <c r="D278" s="10">
        <v>2</v>
      </c>
      <c r="E278" s="25">
        <v>2</v>
      </c>
      <c r="F278" s="10">
        <v>127.41</v>
      </c>
      <c r="G278" s="25">
        <v>6.89021322865698E-2</v>
      </c>
      <c r="H278" s="11">
        <v>1.4244190392175893</v>
      </c>
      <c r="I278" s="11">
        <v>1.5779808366641717</v>
      </c>
      <c r="J278" s="31">
        <f t="shared" si="12"/>
        <v>0.58611613569698184</v>
      </c>
      <c r="K278" s="12">
        <v>1.5320850554149246</v>
      </c>
      <c r="L278" s="12">
        <v>2.0540953434656406</v>
      </c>
      <c r="M278" s="34">
        <f t="shared" si="13"/>
        <v>0.84244806322697996</v>
      </c>
      <c r="N278" s="13">
        <f t="shared" si="14"/>
        <v>-0.25633192752999812</v>
      </c>
    </row>
    <row r="279" spans="1:14" x14ac:dyDescent="0.2">
      <c r="A279" s="8" t="s">
        <v>242</v>
      </c>
      <c r="B279" s="25" t="s">
        <v>1226</v>
      </c>
      <c r="C279" s="10" t="s">
        <v>998</v>
      </c>
      <c r="D279" s="10">
        <v>3</v>
      </c>
      <c r="E279" s="25">
        <v>3</v>
      </c>
      <c r="F279" s="10">
        <v>173.32</v>
      </c>
      <c r="G279" s="25">
        <v>4.1735183551226997E-3</v>
      </c>
      <c r="H279" s="11">
        <v>0.24251784716285107</v>
      </c>
      <c r="I279" s="11">
        <v>0.34453843261771444</v>
      </c>
      <c r="J279" s="31">
        <f t="shared" si="12"/>
        <v>-1.7684292769553929</v>
      </c>
      <c r="K279" s="12">
        <v>0.35539689454337964</v>
      </c>
      <c r="L279" s="12">
        <v>0.34772672820995365</v>
      </c>
      <c r="M279" s="34">
        <f t="shared" si="13"/>
        <v>-1.5081497295531798</v>
      </c>
      <c r="N279" s="13">
        <f t="shared" si="14"/>
        <v>-0.26027954740221304</v>
      </c>
    </row>
    <row r="280" spans="1:14" x14ac:dyDescent="0.2">
      <c r="A280" s="8" t="s">
        <v>363</v>
      </c>
      <c r="B280" s="25" t="s">
        <v>1227</v>
      </c>
      <c r="C280" s="10" t="s">
        <v>999</v>
      </c>
      <c r="D280" s="10">
        <v>4</v>
      </c>
      <c r="E280" s="25">
        <v>4</v>
      </c>
      <c r="F280" s="10">
        <v>178.9</v>
      </c>
      <c r="G280" s="25">
        <v>1.9645200999340199E-2</v>
      </c>
      <c r="H280" s="11">
        <v>0.97779137310588471</v>
      </c>
      <c r="I280" s="11">
        <v>1.1042576338460854</v>
      </c>
      <c r="J280" s="31">
        <f t="shared" si="12"/>
        <v>5.8004026972816321E-2</v>
      </c>
      <c r="K280" s="12">
        <v>1.241010322156447</v>
      </c>
      <c r="L280" s="12">
        <v>1.2587946022686882</v>
      </c>
      <c r="M280" s="34">
        <f t="shared" si="13"/>
        <v>0.32181551666927072</v>
      </c>
      <c r="N280" s="13">
        <f t="shared" si="14"/>
        <v>-0.2638114896964544</v>
      </c>
    </row>
    <row r="281" spans="1:14" x14ac:dyDescent="0.2">
      <c r="A281" s="8" t="s">
        <v>507</v>
      </c>
      <c r="B281" s="25" t="s">
        <v>1228</v>
      </c>
      <c r="C281" s="10" t="s">
        <v>647</v>
      </c>
      <c r="D281" s="10">
        <v>31</v>
      </c>
      <c r="E281" s="25">
        <v>31</v>
      </c>
      <c r="F281" s="10">
        <v>2006.24</v>
      </c>
      <c r="G281" s="25">
        <v>0.16472483689845399</v>
      </c>
      <c r="H281" s="11">
        <v>0.86245553309568135</v>
      </c>
      <c r="I281" s="11">
        <v>1.1329164249302981</v>
      </c>
      <c r="J281" s="31">
        <f t="shared" si="12"/>
        <v>-3.3422951661942531E-3</v>
      </c>
      <c r="K281" s="12">
        <v>1.1571782368575667</v>
      </c>
      <c r="L281" s="12">
        <v>1.2422966628029604</v>
      </c>
      <c r="M281" s="34">
        <f t="shared" si="13"/>
        <v>0.26271872144140207</v>
      </c>
      <c r="N281" s="13">
        <f t="shared" si="14"/>
        <v>-0.26606101660759635</v>
      </c>
    </row>
    <row r="282" spans="1:14" x14ac:dyDescent="0.2">
      <c r="A282" s="8" t="s">
        <v>17</v>
      </c>
      <c r="B282" s="25" t="s">
        <v>1229</v>
      </c>
      <c r="C282" s="10" t="s">
        <v>1000</v>
      </c>
      <c r="D282" s="10">
        <v>32</v>
      </c>
      <c r="E282" s="25">
        <v>31</v>
      </c>
      <c r="F282" s="10">
        <v>2219.12</v>
      </c>
      <c r="G282" s="25">
        <v>2.9225170489422E-5</v>
      </c>
      <c r="H282" s="11">
        <v>0.10574070096191777</v>
      </c>
      <c r="I282" s="11">
        <v>0.11339780540547524</v>
      </c>
      <c r="J282" s="31">
        <f t="shared" si="12"/>
        <v>-3.1900850821968563</v>
      </c>
      <c r="K282" s="12">
        <v>0.12243235990944949</v>
      </c>
      <c r="L282" s="12">
        <v>0.14126495608640693</v>
      </c>
      <c r="M282" s="34">
        <f t="shared" si="13"/>
        <v>-2.923045207868332</v>
      </c>
      <c r="N282" s="13">
        <f t="shared" si="14"/>
        <v>-0.26703987432852427</v>
      </c>
    </row>
    <row r="283" spans="1:14" x14ac:dyDescent="0.2">
      <c r="A283" s="8" t="s">
        <v>200</v>
      </c>
      <c r="B283" s="25" t="s">
        <v>1230</v>
      </c>
      <c r="C283" s="10" t="s">
        <v>1001</v>
      </c>
      <c r="D283" s="10">
        <v>2</v>
      </c>
      <c r="E283" s="25">
        <v>2</v>
      </c>
      <c r="F283" s="10">
        <v>187.34</v>
      </c>
      <c r="G283" s="25">
        <v>2.5371394009506801E-3</v>
      </c>
      <c r="H283" s="11">
        <v>1.6356641889352148</v>
      </c>
      <c r="I283" s="11">
        <v>1.5181198674960781</v>
      </c>
      <c r="J283" s="31">
        <f t="shared" si="12"/>
        <v>0.65708388036265442</v>
      </c>
      <c r="K283" s="12">
        <v>1.8233398069611184</v>
      </c>
      <c r="L283" s="12">
        <v>1.9936470050973503</v>
      </c>
      <c r="M283" s="34">
        <f t="shared" si="13"/>
        <v>0.93243420195543203</v>
      </c>
      <c r="N283" s="13">
        <f t="shared" si="14"/>
        <v>-0.27535032159277761</v>
      </c>
    </row>
    <row r="284" spans="1:14" x14ac:dyDescent="0.2">
      <c r="A284" s="8" t="s">
        <v>240</v>
      </c>
      <c r="B284" s="25" t="s">
        <v>1231</v>
      </c>
      <c r="C284" s="10" t="s">
        <v>1002</v>
      </c>
      <c r="D284" s="10">
        <v>1</v>
      </c>
      <c r="E284" s="25">
        <v>1</v>
      </c>
      <c r="F284" s="10">
        <v>24.12</v>
      </c>
      <c r="G284" s="25">
        <v>4.1059336093851604E-3</v>
      </c>
      <c r="H284" s="11">
        <v>21.566060797416192</v>
      </c>
      <c r="I284" s="11">
        <v>23.961199290740868</v>
      </c>
      <c r="J284" s="31">
        <f t="shared" si="12"/>
        <v>4.5086587328921599</v>
      </c>
      <c r="K284" s="12">
        <v>19.301809314725439</v>
      </c>
      <c r="L284" s="12">
        <v>35.851771334486848</v>
      </c>
      <c r="M284" s="34">
        <f t="shared" si="13"/>
        <v>4.7853826455666324</v>
      </c>
      <c r="N284" s="13">
        <f t="shared" si="14"/>
        <v>-0.27672391267447249</v>
      </c>
    </row>
    <row r="285" spans="1:14" x14ac:dyDescent="0.2">
      <c r="A285" s="8" t="s">
        <v>416</v>
      </c>
      <c r="B285" s="25" t="s">
        <v>1232</v>
      </c>
      <c r="C285" s="10" t="s">
        <v>1003</v>
      </c>
      <c r="D285" s="10">
        <v>1</v>
      </c>
      <c r="E285" s="25">
        <v>1</v>
      </c>
      <c r="F285" s="10">
        <v>42.15</v>
      </c>
      <c r="G285" s="25">
        <v>4.0687524972755101E-2</v>
      </c>
      <c r="H285" s="11">
        <v>3.0533662349713415</v>
      </c>
      <c r="I285" s="11">
        <v>1.5045080397603277</v>
      </c>
      <c r="J285" s="31">
        <f t="shared" si="12"/>
        <v>1.1883611295784697</v>
      </c>
      <c r="K285" s="12">
        <v>3.5299922049601085</v>
      </c>
      <c r="L285" s="12">
        <v>1.9948053043988523</v>
      </c>
      <c r="M285" s="34">
        <f t="shared" si="13"/>
        <v>1.4659215889208854</v>
      </c>
      <c r="N285" s="13">
        <f t="shared" si="14"/>
        <v>-0.27756045934241569</v>
      </c>
    </row>
    <row r="286" spans="1:14" x14ac:dyDescent="0.2">
      <c r="A286" s="8" t="s">
        <v>318</v>
      </c>
      <c r="B286" s="25" t="s">
        <v>1233</v>
      </c>
      <c r="C286" s="10" t="s">
        <v>1004</v>
      </c>
      <c r="D286" s="10">
        <v>14</v>
      </c>
      <c r="E286" s="25">
        <v>14</v>
      </c>
      <c r="F286" s="10">
        <v>861.57</v>
      </c>
      <c r="G286" s="25">
        <v>1.22212103331059E-2</v>
      </c>
      <c r="H286" s="11">
        <v>0.6518068301905745</v>
      </c>
      <c r="I286" s="11">
        <v>0.54265508561122611</v>
      </c>
      <c r="J286" s="31">
        <f t="shared" si="12"/>
        <v>-0.74363914433031231</v>
      </c>
      <c r="K286" s="12">
        <v>0.79727456560804888</v>
      </c>
      <c r="L286" s="12">
        <v>0.65088645251590715</v>
      </c>
      <c r="M286" s="34">
        <f t="shared" si="13"/>
        <v>-0.4657779782874748</v>
      </c>
      <c r="N286" s="13">
        <f t="shared" si="14"/>
        <v>-0.2778611660428375</v>
      </c>
    </row>
    <row r="287" spans="1:14" x14ac:dyDescent="0.2">
      <c r="A287" s="8" t="s">
        <v>14</v>
      </c>
      <c r="B287" s="25" t="s">
        <v>1234</v>
      </c>
      <c r="C287" s="10" t="s">
        <v>1005</v>
      </c>
      <c r="D287" s="10">
        <v>15</v>
      </c>
      <c r="E287" s="25">
        <v>15</v>
      </c>
      <c r="F287" s="10">
        <v>1051.06</v>
      </c>
      <c r="G287" s="25">
        <v>2.5198519377211999E-5</v>
      </c>
      <c r="H287" s="11">
        <v>0.1775161820326781</v>
      </c>
      <c r="I287" s="11">
        <v>0.18745364263836123</v>
      </c>
      <c r="J287" s="31">
        <f t="shared" si="12"/>
        <v>-2.4541509065031017</v>
      </c>
      <c r="K287" s="12">
        <v>0.21102608952882732</v>
      </c>
      <c r="L287" s="12">
        <v>0.23432721701065559</v>
      </c>
      <c r="M287" s="34">
        <f t="shared" si="13"/>
        <v>-2.1669777894676496</v>
      </c>
      <c r="N287" s="13">
        <f t="shared" si="14"/>
        <v>-0.28717311703545212</v>
      </c>
    </row>
    <row r="288" spans="1:14" x14ac:dyDescent="0.2">
      <c r="A288" s="8" t="s">
        <v>333</v>
      </c>
      <c r="B288" s="25" t="s">
        <v>1235</v>
      </c>
      <c r="C288" s="10" t="s">
        <v>1006</v>
      </c>
      <c r="D288" s="10">
        <v>6</v>
      </c>
      <c r="E288" s="25">
        <v>6</v>
      </c>
      <c r="F288" s="10">
        <v>416.26</v>
      </c>
      <c r="G288" s="25">
        <v>1.4741535371272201E-2</v>
      </c>
      <c r="H288" s="11">
        <v>0.47345353706553017</v>
      </c>
      <c r="I288" s="11">
        <v>0.55286391126595902</v>
      </c>
      <c r="J288" s="31">
        <f t="shared" si="12"/>
        <v>-0.96252296272206039</v>
      </c>
      <c r="K288" s="12">
        <v>0.61849125008640349</v>
      </c>
      <c r="L288" s="12">
        <v>0.64010395525173258</v>
      </c>
      <c r="M288" s="34">
        <f t="shared" si="13"/>
        <v>-0.66818564796346958</v>
      </c>
      <c r="N288" s="13">
        <f t="shared" si="14"/>
        <v>-0.29433731475859082</v>
      </c>
    </row>
    <row r="289" spans="1:14" x14ac:dyDescent="0.2">
      <c r="A289" s="8" t="s">
        <v>485</v>
      </c>
      <c r="B289" s="27" t="s">
        <v>1007</v>
      </c>
      <c r="C289" s="14" t="s">
        <v>793</v>
      </c>
      <c r="D289" s="10">
        <v>4</v>
      </c>
      <c r="E289" s="25">
        <v>4</v>
      </c>
      <c r="F289" s="10">
        <v>271.10000000000002</v>
      </c>
      <c r="G289" s="25">
        <v>0.11265010947198</v>
      </c>
      <c r="H289" s="11">
        <v>0.9204492508492218</v>
      </c>
      <c r="I289" s="11">
        <v>1.2194694836517006</v>
      </c>
      <c r="J289" s="31">
        <f t="shared" si="12"/>
        <v>9.7556009916766565E-2</v>
      </c>
      <c r="K289" s="12">
        <v>1.2402957455395829</v>
      </c>
      <c r="L289" s="12">
        <v>1.3857199079448244</v>
      </c>
      <c r="M289" s="34">
        <f t="shared" si="13"/>
        <v>0.39287551605449311</v>
      </c>
      <c r="N289" s="13">
        <f t="shared" si="14"/>
        <v>-0.29531950613772656</v>
      </c>
    </row>
    <row r="290" spans="1:14" x14ac:dyDescent="0.2">
      <c r="A290" s="8" t="s">
        <v>118</v>
      </c>
      <c r="B290" s="25" t="s">
        <v>1420</v>
      </c>
      <c r="C290" s="10" t="s">
        <v>1236</v>
      </c>
      <c r="D290" s="10">
        <v>3</v>
      </c>
      <c r="E290" s="25">
        <v>3</v>
      </c>
      <c r="F290" s="10">
        <v>178.6</v>
      </c>
      <c r="G290" s="25">
        <v>6.4584242673892999E-4</v>
      </c>
      <c r="H290" s="11">
        <v>0.27273484168275425</v>
      </c>
      <c r="I290" s="11">
        <v>0.31293872055742034</v>
      </c>
      <c r="J290" s="31">
        <f t="shared" si="12"/>
        <v>-1.7718313233456016</v>
      </c>
      <c r="K290" s="12">
        <v>0.33279133067833194</v>
      </c>
      <c r="L290" s="12">
        <v>0.38649411367616637</v>
      </c>
      <c r="M290" s="34">
        <f t="shared" si="13"/>
        <v>-1.4753636852355738</v>
      </c>
      <c r="N290" s="13">
        <f t="shared" si="14"/>
        <v>-0.29646763811002774</v>
      </c>
    </row>
    <row r="291" spans="1:14" x14ac:dyDescent="0.2">
      <c r="A291" s="8" t="s">
        <v>407</v>
      </c>
      <c r="B291" s="25" t="s">
        <v>1421</v>
      </c>
      <c r="C291" s="10" t="s">
        <v>1237</v>
      </c>
      <c r="D291" s="10">
        <v>3</v>
      </c>
      <c r="E291" s="25">
        <v>3</v>
      </c>
      <c r="F291" s="10">
        <v>161.86000000000001</v>
      </c>
      <c r="G291" s="25">
        <v>3.4796906470956498E-2</v>
      </c>
      <c r="H291" s="11">
        <v>0.33373922469733547</v>
      </c>
      <c r="I291" s="11">
        <v>0.58559201618813717</v>
      </c>
      <c r="J291" s="31">
        <f t="shared" si="12"/>
        <v>-1.1213433275178351</v>
      </c>
      <c r="K291" s="12">
        <v>0.46449956711701645</v>
      </c>
      <c r="L291" s="12">
        <v>0.67027181983500439</v>
      </c>
      <c r="M291" s="34">
        <f t="shared" si="13"/>
        <v>-0.81759832110171393</v>
      </c>
      <c r="N291" s="13">
        <f t="shared" si="14"/>
        <v>-0.30374500641612112</v>
      </c>
    </row>
    <row r="292" spans="1:14" x14ac:dyDescent="0.2">
      <c r="A292" s="8" t="s">
        <v>315</v>
      </c>
      <c r="B292" s="25" t="s">
        <v>1422</v>
      </c>
      <c r="C292" s="10" t="s">
        <v>1238</v>
      </c>
      <c r="D292" s="10">
        <v>5</v>
      </c>
      <c r="E292" s="25">
        <v>5</v>
      </c>
      <c r="F292" s="10">
        <v>238.77</v>
      </c>
      <c r="G292" s="25">
        <v>1.19822319174131E-2</v>
      </c>
      <c r="H292" s="11">
        <v>1.9753896797975572</v>
      </c>
      <c r="I292" s="11">
        <v>1.6409326734010836</v>
      </c>
      <c r="J292" s="31">
        <f t="shared" si="12"/>
        <v>0.85452328301671876</v>
      </c>
      <c r="K292" s="12">
        <v>2.6448043221766988</v>
      </c>
      <c r="L292" s="12">
        <v>1.8247870295652542</v>
      </c>
      <c r="M292" s="34">
        <f t="shared" si="13"/>
        <v>1.1601429339218814</v>
      </c>
      <c r="N292" s="13">
        <f t="shared" si="14"/>
        <v>-0.30561965090516263</v>
      </c>
    </row>
    <row r="293" spans="1:14" x14ac:dyDescent="0.2">
      <c r="A293" s="8" t="s">
        <v>294</v>
      </c>
      <c r="B293" s="25" t="s">
        <v>1423</v>
      </c>
      <c r="C293" s="10" t="s">
        <v>1239</v>
      </c>
      <c r="D293" s="10">
        <v>8</v>
      </c>
      <c r="E293" s="25">
        <v>8</v>
      </c>
      <c r="F293" s="10">
        <v>514.39</v>
      </c>
      <c r="G293" s="25">
        <v>8.6877495935820895E-3</v>
      </c>
      <c r="H293" s="11">
        <v>1.459875113264322</v>
      </c>
      <c r="I293" s="11">
        <v>1.8211563772340629</v>
      </c>
      <c r="J293" s="31">
        <f t="shared" si="12"/>
        <v>0.71414944053961082</v>
      </c>
      <c r="K293" s="12">
        <v>1.7549744070168083</v>
      </c>
      <c r="L293" s="12">
        <v>2.3034202680042326</v>
      </c>
      <c r="M293" s="34">
        <f t="shared" si="13"/>
        <v>1.0209091726372348</v>
      </c>
      <c r="N293" s="13">
        <f t="shared" si="14"/>
        <v>-0.30675973209762397</v>
      </c>
    </row>
    <row r="294" spans="1:14" x14ac:dyDescent="0.2">
      <c r="A294" s="8" t="s">
        <v>327</v>
      </c>
      <c r="B294" s="25" t="s">
        <v>1424</v>
      </c>
      <c r="C294" s="10" t="s">
        <v>1240</v>
      </c>
      <c r="D294" s="10">
        <v>1</v>
      </c>
      <c r="E294" s="25">
        <v>1</v>
      </c>
      <c r="F294" s="10">
        <v>65.56</v>
      </c>
      <c r="G294" s="25">
        <v>1.36751959551776E-2</v>
      </c>
      <c r="H294" s="11">
        <v>0.28805517722163954</v>
      </c>
      <c r="I294" s="11">
        <v>0.32323749895501858</v>
      </c>
      <c r="J294" s="31">
        <f t="shared" si="12"/>
        <v>-1.7100648124352014</v>
      </c>
      <c r="K294" s="12">
        <v>0.33088776133030268</v>
      </c>
      <c r="L294" s="12">
        <v>0.42750009610787321</v>
      </c>
      <c r="M294" s="34">
        <f t="shared" si="13"/>
        <v>-1.398992229482898</v>
      </c>
      <c r="N294" s="13">
        <f t="shared" si="14"/>
        <v>-0.31107258295230333</v>
      </c>
    </row>
    <row r="295" spans="1:14" x14ac:dyDescent="0.2">
      <c r="A295" s="8" t="s">
        <v>269</v>
      </c>
      <c r="B295" s="25" t="s">
        <v>1425</v>
      </c>
      <c r="C295" s="10" t="s">
        <v>1241</v>
      </c>
      <c r="D295" s="10">
        <v>6</v>
      </c>
      <c r="E295" s="25">
        <v>6</v>
      </c>
      <c r="F295" s="10">
        <v>350.42</v>
      </c>
      <c r="G295" s="25">
        <v>6.3796120528927204E-3</v>
      </c>
      <c r="H295" s="11">
        <v>0.47134107478321419</v>
      </c>
      <c r="I295" s="11">
        <v>0.52525653085573731</v>
      </c>
      <c r="J295" s="31">
        <f t="shared" si="12"/>
        <v>-1.0049169869876915</v>
      </c>
      <c r="K295" s="12">
        <v>0.66296377650657945</v>
      </c>
      <c r="L295" s="12">
        <v>0.57403225036376559</v>
      </c>
      <c r="M295" s="34">
        <f t="shared" si="13"/>
        <v>-0.69315913349627145</v>
      </c>
      <c r="N295" s="13">
        <f t="shared" si="14"/>
        <v>-0.31175785349142004</v>
      </c>
    </row>
    <row r="296" spans="1:14" x14ac:dyDescent="0.2">
      <c r="A296" s="8" t="s">
        <v>235</v>
      </c>
      <c r="B296" s="25" t="s">
        <v>1426</v>
      </c>
      <c r="C296" s="10" t="s">
        <v>1242</v>
      </c>
      <c r="D296" s="10">
        <v>56</v>
      </c>
      <c r="E296" s="25">
        <v>56</v>
      </c>
      <c r="F296" s="10">
        <v>4401.8999999999996</v>
      </c>
      <c r="G296" s="25">
        <v>3.9103185995639196E-3</v>
      </c>
      <c r="H296" s="11">
        <v>1.8417819687013053</v>
      </c>
      <c r="I296" s="11">
        <v>1.9021588062321595</v>
      </c>
      <c r="J296" s="31">
        <f t="shared" si="12"/>
        <v>0.90455761323713046</v>
      </c>
      <c r="K296" s="12">
        <v>2.0614034350499462</v>
      </c>
      <c r="L296" s="12">
        <v>2.6111700596762843</v>
      </c>
      <c r="M296" s="34">
        <f t="shared" si="13"/>
        <v>1.2242173562429182</v>
      </c>
      <c r="N296" s="13">
        <f t="shared" si="14"/>
        <v>-0.3196597430057877</v>
      </c>
    </row>
    <row r="297" spans="1:14" x14ac:dyDescent="0.2">
      <c r="A297" s="8" t="s">
        <v>486</v>
      </c>
      <c r="B297" s="25" t="s">
        <v>1427</v>
      </c>
      <c r="C297" s="10" t="s">
        <v>1243</v>
      </c>
      <c r="D297" s="10">
        <v>2</v>
      </c>
      <c r="E297" s="25">
        <v>2</v>
      </c>
      <c r="F297" s="10">
        <v>108.94</v>
      </c>
      <c r="G297" s="25">
        <v>0.11274256030478701</v>
      </c>
      <c r="H297" s="11">
        <v>2.0430554721344247</v>
      </c>
      <c r="I297" s="11">
        <v>1.8096426682338058</v>
      </c>
      <c r="J297" s="31">
        <f t="shared" si="12"/>
        <v>0.94586915499466795</v>
      </c>
      <c r="K297" s="12">
        <v>3.3818537173873735</v>
      </c>
      <c r="L297" s="12">
        <v>1.4311946726785807</v>
      </c>
      <c r="M297" s="34">
        <f t="shared" si="13"/>
        <v>1.2669509281349556</v>
      </c>
      <c r="N297" s="13">
        <f t="shared" si="14"/>
        <v>-0.32108177314028763</v>
      </c>
    </row>
    <row r="298" spans="1:14" x14ac:dyDescent="0.2">
      <c r="A298" s="8" t="s">
        <v>5</v>
      </c>
      <c r="B298" s="25" t="s">
        <v>1428</v>
      </c>
      <c r="C298" s="10" t="s">
        <v>1244</v>
      </c>
      <c r="D298" s="10">
        <v>2</v>
      </c>
      <c r="E298" s="25">
        <v>2</v>
      </c>
      <c r="F298" s="10">
        <v>76.55</v>
      </c>
      <c r="G298" s="25">
        <v>4.0037195720987697E-6</v>
      </c>
      <c r="H298" s="11">
        <v>0.25455586984803563</v>
      </c>
      <c r="I298" s="11">
        <v>0.26155205079788579</v>
      </c>
      <c r="J298" s="31">
        <f t="shared" si="12"/>
        <v>-1.9542553232289608</v>
      </c>
      <c r="K298" s="12">
        <v>0.32653390779668573</v>
      </c>
      <c r="L298" s="12">
        <v>0.32060562405733384</v>
      </c>
      <c r="M298" s="34">
        <f t="shared" si="13"/>
        <v>-1.6278512849715874</v>
      </c>
      <c r="N298" s="13">
        <f t="shared" si="14"/>
        <v>-0.32640403825737341</v>
      </c>
    </row>
    <row r="299" spans="1:14" x14ac:dyDescent="0.2">
      <c r="A299" s="8" t="s">
        <v>9</v>
      </c>
      <c r="B299" s="25" t="s">
        <v>1429</v>
      </c>
      <c r="C299" s="10" t="s">
        <v>1245</v>
      </c>
      <c r="D299" s="10">
        <v>23</v>
      </c>
      <c r="E299" s="25">
        <v>23</v>
      </c>
      <c r="F299" s="10">
        <v>1207.5899999999999</v>
      </c>
      <c r="G299" s="25">
        <v>9.8936386548897897E-6</v>
      </c>
      <c r="H299" s="11">
        <v>8.1729947186449348</v>
      </c>
      <c r="I299" s="11">
        <v>7.7422646198738976</v>
      </c>
      <c r="J299" s="31">
        <f t="shared" si="12"/>
        <v>2.9923387607111285</v>
      </c>
      <c r="K299" s="12">
        <v>10.234557961962553</v>
      </c>
      <c r="L299" s="12">
        <v>9.7388078503931492</v>
      </c>
      <c r="M299" s="34">
        <f t="shared" si="13"/>
        <v>3.3200055639551804</v>
      </c>
      <c r="N299" s="13">
        <f t="shared" si="14"/>
        <v>-0.32766680324405195</v>
      </c>
    </row>
    <row r="300" spans="1:14" x14ac:dyDescent="0.2">
      <c r="A300" s="8" t="s">
        <v>529</v>
      </c>
      <c r="B300" s="25" t="s">
        <v>1430</v>
      </c>
      <c r="C300" s="10" t="s">
        <v>1246</v>
      </c>
      <c r="D300" s="10">
        <v>1</v>
      </c>
      <c r="E300" s="25">
        <v>1</v>
      </c>
      <c r="F300" s="10">
        <v>39.4</v>
      </c>
      <c r="G300" s="25">
        <v>0.35351403651180202</v>
      </c>
      <c r="H300" s="11">
        <v>0.71099747081682607</v>
      </c>
      <c r="I300" s="11">
        <v>1.0077044443911076</v>
      </c>
      <c r="J300" s="31">
        <f t="shared" si="12"/>
        <v>-0.21868064875110277</v>
      </c>
      <c r="K300" s="12">
        <v>0.93242728749757886</v>
      </c>
      <c r="L300" s="12">
        <v>1.2262886705003562</v>
      </c>
      <c r="M300" s="34">
        <f t="shared" si="13"/>
        <v>0.11017342726674248</v>
      </c>
      <c r="N300" s="13">
        <f t="shared" si="14"/>
        <v>-0.32885407601784522</v>
      </c>
    </row>
    <row r="301" spans="1:14" x14ac:dyDescent="0.2">
      <c r="A301" s="8" t="s">
        <v>144</v>
      </c>
      <c r="B301" s="25" t="s">
        <v>1431</v>
      </c>
      <c r="C301" s="10" t="s">
        <v>1247</v>
      </c>
      <c r="D301" s="10">
        <v>1</v>
      </c>
      <c r="E301" s="25">
        <v>1</v>
      </c>
      <c r="F301" s="10">
        <v>76.430000000000007</v>
      </c>
      <c r="G301" s="25">
        <v>1.03762463888457E-3</v>
      </c>
      <c r="H301" s="11">
        <v>146.43054334799541</v>
      </c>
      <c r="I301" s="11">
        <v>73.157024029337322</v>
      </c>
      <c r="J301" s="31">
        <f t="shared" si="12"/>
        <v>6.778652563831761</v>
      </c>
      <c r="K301" s="12">
        <v>181.68395414607144</v>
      </c>
      <c r="L301" s="12">
        <v>94.58165698802955</v>
      </c>
      <c r="M301" s="34">
        <f t="shared" si="13"/>
        <v>7.1099121799598874</v>
      </c>
      <c r="N301" s="13">
        <f t="shared" si="14"/>
        <v>-0.33125961612812649</v>
      </c>
    </row>
    <row r="302" spans="1:14" x14ac:dyDescent="0.2">
      <c r="A302" s="8" t="s">
        <v>243</v>
      </c>
      <c r="B302" s="25" t="s">
        <v>1432</v>
      </c>
      <c r="C302" s="10" t="s">
        <v>1248</v>
      </c>
      <c r="D302" s="10">
        <v>41</v>
      </c>
      <c r="E302" s="25">
        <v>36</v>
      </c>
      <c r="F302" s="10">
        <v>2919.16</v>
      </c>
      <c r="G302" s="25">
        <v>4.2607547327968599E-3</v>
      </c>
      <c r="H302" s="11">
        <v>9.9216435486548491</v>
      </c>
      <c r="I302" s="11">
        <v>5.6049181227090372</v>
      </c>
      <c r="J302" s="31">
        <f t="shared" si="12"/>
        <v>2.9566664778080636</v>
      </c>
      <c r="K302" s="12">
        <v>9.6173771330682527</v>
      </c>
      <c r="L302" s="12">
        <v>9.938668586356572</v>
      </c>
      <c r="M302" s="34">
        <f t="shared" si="13"/>
        <v>3.2895427781784479</v>
      </c>
      <c r="N302" s="13">
        <f t="shared" si="14"/>
        <v>-0.33287630037038429</v>
      </c>
    </row>
    <row r="303" spans="1:14" x14ac:dyDescent="0.2">
      <c r="A303" s="8" t="s">
        <v>39</v>
      </c>
      <c r="B303" s="25" t="s">
        <v>1433</v>
      </c>
      <c r="C303" s="10" t="s">
        <v>1249</v>
      </c>
      <c r="D303" s="10">
        <v>5</v>
      </c>
      <c r="E303" s="25">
        <v>5</v>
      </c>
      <c r="F303" s="10">
        <v>350.54</v>
      </c>
      <c r="G303" s="25">
        <v>9.4226969220789796E-5</v>
      </c>
      <c r="H303" s="11">
        <v>11.52662632673087</v>
      </c>
      <c r="I303" s="11">
        <v>9.857572198292619</v>
      </c>
      <c r="J303" s="31">
        <f t="shared" si="12"/>
        <v>3.4184732312275212</v>
      </c>
      <c r="K303" s="12">
        <v>14.136301745962569</v>
      </c>
      <c r="L303" s="12">
        <v>12.817675073452731</v>
      </c>
      <c r="M303" s="34">
        <f t="shared" si="13"/>
        <v>3.7524262403839406</v>
      </c>
      <c r="N303" s="13">
        <f t="shared" si="14"/>
        <v>-0.33395300915641934</v>
      </c>
    </row>
    <row r="304" spans="1:14" x14ac:dyDescent="0.2">
      <c r="A304" s="8" t="s">
        <v>48</v>
      </c>
      <c r="B304" s="25" t="s">
        <v>1434</v>
      </c>
      <c r="C304" s="10" t="s">
        <v>1250</v>
      </c>
      <c r="D304" s="10">
        <v>7</v>
      </c>
      <c r="E304" s="25">
        <v>7</v>
      </c>
      <c r="F304" s="10">
        <v>408.45</v>
      </c>
      <c r="G304" s="25">
        <v>1.46771587528183E-4</v>
      </c>
      <c r="H304" s="11">
        <v>0.16214762193259216</v>
      </c>
      <c r="I304" s="11">
        <v>0.13812873215986124</v>
      </c>
      <c r="J304" s="31">
        <f t="shared" si="12"/>
        <v>-2.7356372236443249</v>
      </c>
      <c r="K304" s="12">
        <v>0.19018106150464817</v>
      </c>
      <c r="L304" s="12">
        <v>0.18895763801689491</v>
      </c>
      <c r="M304" s="34">
        <f t="shared" si="13"/>
        <v>-2.3992023718045754</v>
      </c>
      <c r="N304" s="13">
        <f t="shared" si="14"/>
        <v>-0.33643485183974953</v>
      </c>
    </row>
    <row r="305" spans="1:14" x14ac:dyDescent="0.2">
      <c r="A305" s="8" t="s">
        <v>374</v>
      </c>
      <c r="B305" s="25" t="s">
        <v>1435</v>
      </c>
      <c r="C305" s="10" t="s">
        <v>1251</v>
      </c>
      <c r="D305" s="10">
        <v>1</v>
      </c>
      <c r="E305" s="25">
        <v>1</v>
      </c>
      <c r="F305" s="10">
        <v>26.32</v>
      </c>
      <c r="G305" s="25">
        <v>2.32848809410762E-2</v>
      </c>
      <c r="H305" s="11">
        <v>157.95574281542844</v>
      </c>
      <c r="I305" s="11">
        <v>22.516356267584865</v>
      </c>
      <c r="J305" s="31">
        <f t="shared" si="12"/>
        <v>6.4956320040288649</v>
      </c>
      <c r="K305" s="12">
        <v>200.37139563742582</v>
      </c>
      <c r="L305" s="12">
        <v>27.678449160831732</v>
      </c>
      <c r="M305" s="34">
        <f t="shared" si="13"/>
        <v>6.8332053781293025</v>
      </c>
      <c r="N305" s="13">
        <f t="shared" si="14"/>
        <v>-0.33757337410043764</v>
      </c>
    </row>
    <row r="306" spans="1:14" x14ac:dyDescent="0.2">
      <c r="A306" s="8" t="s">
        <v>211</v>
      </c>
      <c r="B306" s="25" t="s">
        <v>1436</v>
      </c>
      <c r="C306" s="10" t="s">
        <v>1252</v>
      </c>
      <c r="D306" s="10">
        <v>4</v>
      </c>
      <c r="E306" s="25">
        <v>4</v>
      </c>
      <c r="F306" s="10">
        <v>252.32</v>
      </c>
      <c r="G306" s="25">
        <v>2.7859994028399701E-3</v>
      </c>
      <c r="H306" s="11">
        <v>0.30943091418062307</v>
      </c>
      <c r="I306" s="11">
        <v>0.26472599419324633</v>
      </c>
      <c r="J306" s="31">
        <f t="shared" si="12"/>
        <v>-1.800483037432103</v>
      </c>
      <c r="K306" s="12">
        <v>0.34154291346374555</v>
      </c>
      <c r="L306" s="12">
        <v>0.38422096513185006</v>
      </c>
      <c r="M306" s="34">
        <f t="shared" si="13"/>
        <v>-1.4624278394862065</v>
      </c>
      <c r="N306" s="13">
        <f t="shared" si="14"/>
        <v>-0.33805519794589656</v>
      </c>
    </row>
    <row r="307" spans="1:14" x14ac:dyDescent="0.2">
      <c r="A307" s="8" t="s">
        <v>50</v>
      </c>
      <c r="B307" s="25" t="s">
        <v>1437</v>
      </c>
      <c r="C307" s="10" t="s">
        <v>1253</v>
      </c>
      <c r="D307" s="10">
        <v>2</v>
      </c>
      <c r="E307" s="25">
        <v>2</v>
      </c>
      <c r="F307" s="10">
        <v>106.45</v>
      </c>
      <c r="G307" s="25">
        <v>1.52961675030427E-4</v>
      </c>
      <c r="H307" s="11">
        <v>0.30523094815699248</v>
      </c>
      <c r="I307" s="11">
        <v>0.28614850370329925</v>
      </c>
      <c r="J307" s="31">
        <f t="shared" si="12"/>
        <v>-1.7578439786091551</v>
      </c>
      <c r="K307" s="12">
        <v>0.38319803908110867</v>
      </c>
      <c r="L307" s="12">
        <v>0.36654175532494632</v>
      </c>
      <c r="M307" s="34">
        <f t="shared" si="13"/>
        <v>-1.4155381158860221</v>
      </c>
      <c r="N307" s="13">
        <f t="shared" si="14"/>
        <v>-0.34230586272313301</v>
      </c>
    </row>
    <row r="308" spans="1:14" x14ac:dyDescent="0.2">
      <c r="A308" s="8" t="s">
        <v>258</v>
      </c>
      <c r="B308" s="25" t="s">
        <v>1438</v>
      </c>
      <c r="C308" s="10" t="s">
        <v>1254</v>
      </c>
      <c r="D308" s="10">
        <v>2</v>
      </c>
      <c r="E308" s="25">
        <v>2</v>
      </c>
      <c r="F308" s="10">
        <v>116.2</v>
      </c>
      <c r="G308" s="25">
        <v>5.4126205462758899E-3</v>
      </c>
      <c r="H308" s="11">
        <v>8.8114428482820389E-2</v>
      </c>
      <c r="I308" s="11">
        <v>0.16557661003389779</v>
      </c>
      <c r="J308" s="31">
        <f t="shared" si="12"/>
        <v>-2.9788555369196299</v>
      </c>
      <c r="K308" s="12">
        <v>0.15421626636847041</v>
      </c>
      <c r="L308" s="12">
        <v>0.1699596979474349</v>
      </c>
      <c r="M308" s="34">
        <f t="shared" si="13"/>
        <v>-2.625150967164942</v>
      </c>
      <c r="N308" s="13">
        <f t="shared" si="14"/>
        <v>-0.35370456975468789</v>
      </c>
    </row>
    <row r="309" spans="1:14" x14ac:dyDescent="0.2">
      <c r="A309" s="8" t="s">
        <v>481</v>
      </c>
      <c r="B309" s="25" t="s">
        <v>1439</v>
      </c>
      <c r="C309" s="10" t="s">
        <v>1255</v>
      </c>
      <c r="D309" s="10">
        <v>5</v>
      </c>
      <c r="E309" s="25">
        <v>5</v>
      </c>
      <c r="F309" s="10">
        <v>273.52</v>
      </c>
      <c r="G309" s="25">
        <v>0.109461527549802</v>
      </c>
      <c r="H309" s="11">
        <v>0.98335075078514911</v>
      </c>
      <c r="I309" s="11">
        <v>1.0527510479099209</v>
      </c>
      <c r="J309" s="31">
        <f t="shared" si="12"/>
        <v>2.580969343772619E-2</v>
      </c>
      <c r="K309" s="12">
        <v>1.305167582609543</v>
      </c>
      <c r="L309" s="12">
        <v>1.2997863655587953</v>
      </c>
      <c r="M309" s="34">
        <f t="shared" si="13"/>
        <v>0.38125786796004879</v>
      </c>
      <c r="N309" s="13">
        <f t="shared" si="14"/>
        <v>-0.35544817452232258</v>
      </c>
    </row>
    <row r="310" spans="1:14" x14ac:dyDescent="0.2">
      <c r="A310" s="8" t="s">
        <v>2</v>
      </c>
      <c r="B310" s="25" t="s">
        <v>1440</v>
      </c>
      <c r="C310" s="10" t="s">
        <v>1256</v>
      </c>
      <c r="D310" s="10">
        <v>6</v>
      </c>
      <c r="E310" s="25">
        <v>5</v>
      </c>
      <c r="F310" s="10">
        <v>406.7</v>
      </c>
      <c r="G310" s="25">
        <v>1.6094603760841201E-7</v>
      </c>
      <c r="H310" s="11">
        <v>36.198343568088895</v>
      </c>
      <c r="I310" s="11">
        <v>37.778903788782458</v>
      </c>
      <c r="J310" s="31">
        <f t="shared" si="12"/>
        <v>5.2090097146453855</v>
      </c>
      <c r="K310" s="12">
        <v>47.071045697346598</v>
      </c>
      <c r="L310" s="12">
        <v>47.790506665736224</v>
      </c>
      <c r="M310" s="34">
        <f t="shared" si="13"/>
        <v>5.5677515724993656</v>
      </c>
      <c r="N310" s="13">
        <f t="shared" si="14"/>
        <v>-0.35874185785398005</v>
      </c>
    </row>
    <row r="311" spans="1:14" x14ac:dyDescent="0.2">
      <c r="A311" s="8" t="s">
        <v>558</v>
      </c>
      <c r="B311" s="25" t="s">
        <v>1441</v>
      </c>
      <c r="C311" s="10" t="s">
        <v>1257</v>
      </c>
      <c r="D311" s="10">
        <v>2</v>
      </c>
      <c r="E311" s="25">
        <v>2</v>
      </c>
      <c r="F311" s="10">
        <v>98.77</v>
      </c>
      <c r="G311" s="25">
        <v>0.73187039674588195</v>
      </c>
      <c r="H311" s="11">
        <v>1.366383607018866</v>
      </c>
      <c r="I311" s="11">
        <v>0.38382254888385997</v>
      </c>
      <c r="J311" s="31">
        <f t="shared" si="12"/>
        <v>-0.19247513361019988</v>
      </c>
      <c r="K311" s="12">
        <v>1.1133365345281088</v>
      </c>
      <c r="L311" s="12">
        <v>1.1404729223027115</v>
      </c>
      <c r="M311" s="34">
        <f t="shared" si="13"/>
        <v>0.17236555131087178</v>
      </c>
      <c r="N311" s="13">
        <f t="shared" si="14"/>
        <v>-0.36484068492107169</v>
      </c>
    </row>
    <row r="312" spans="1:14" x14ac:dyDescent="0.2">
      <c r="A312" s="8" t="s">
        <v>188</v>
      </c>
      <c r="B312" s="25" t="s">
        <v>1442</v>
      </c>
      <c r="C312" s="10" t="s">
        <v>1258</v>
      </c>
      <c r="D312" s="10">
        <v>16</v>
      </c>
      <c r="E312" s="25">
        <v>16</v>
      </c>
      <c r="F312" s="10">
        <v>982.94</v>
      </c>
      <c r="G312" s="25">
        <v>2.0807481824265399E-3</v>
      </c>
      <c r="H312" s="11">
        <v>1.1610023446617979</v>
      </c>
      <c r="I312" s="11">
        <v>1.2646298216779179</v>
      </c>
      <c r="J312" s="31">
        <f t="shared" si="12"/>
        <v>0.27836079034620248</v>
      </c>
      <c r="K312" s="12">
        <v>1.5321088517213401</v>
      </c>
      <c r="L312" s="12">
        <v>1.6038606881192286</v>
      </c>
      <c r="M312" s="34">
        <f t="shared" si="13"/>
        <v>0.64891154640006754</v>
      </c>
      <c r="N312" s="13">
        <f t="shared" si="14"/>
        <v>-0.37055075605386506</v>
      </c>
    </row>
    <row r="313" spans="1:14" x14ac:dyDescent="0.2">
      <c r="A313" s="8" t="s">
        <v>276</v>
      </c>
      <c r="B313" s="25" t="s">
        <v>1443</v>
      </c>
      <c r="C313" s="10" t="s">
        <v>1259</v>
      </c>
      <c r="D313" s="10">
        <v>3</v>
      </c>
      <c r="E313" s="25">
        <v>3</v>
      </c>
      <c r="F313" s="10">
        <v>163.81</v>
      </c>
      <c r="G313" s="25">
        <v>6.9091883690097803E-3</v>
      </c>
      <c r="H313" s="11">
        <v>1.9857287870855687</v>
      </c>
      <c r="I313" s="11">
        <v>1.6924378136809135</v>
      </c>
      <c r="J313" s="31">
        <f t="shared" si="12"/>
        <v>0.87898682739970613</v>
      </c>
      <c r="K313" s="12">
        <v>2.7926015276280109</v>
      </c>
      <c r="L313" s="12">
        <v>1.9865943522846263</v>
      </c>
      <c r="M313" s="34">
        <f t="shared" si="13"/>
        <v>1.2567678990318116</v>
      </c>
      <c r="N313" s="13">
        <f t="shared" si="14"/>
        <v>-0.3777810716321055</v>
      </c>
    </row>
    <row r="314" spans="1:14" x14ac:dyDescent="0.2">
      <c r="A314" s="8" t="s">
        <v>490</v>
      </c>
      <c r="B314" s="25" t="s">
        <v>1444</v>
      </c>
      <c r="C314" s="10" t="s">
        <v>1260</v>
      </c>
      <c r="D314" s="10">
        <v>8</v>
      </c>
      <c r="E314" s="25">
        <v>8</v>
      </c>
      <c r="F314" s="10">
        <v>498.07</v>
      </c>
      <c r="G314" s="25">
        <v>0.12010041991630301</v>
      </c>
      <c r="H314" s="11">
        <v>0.41843830384811209</v>
      </c>
      <c r="I314" s="11">
        <v>0.76828734872223714</v>
      </c>
      <c r="J314" s="31">
        <f t="shared" si="12"/>
        <v>-0.75301354894876449</v>
      </c>
      <c r="K314" s="12">
        <v>0.69352858744838208</v>
      </c>
      <c r="L314" s="12">
        <v>0.85598324328825492</v>
      </c>
      <c r="M314" s="34">
        <f t="shared" si="13"/>
        <v>-0.36818622985811245</v>
      </c>
      <c r="N314" s="13">
        <f t="shared" si="14"/>
        <v>-0.38482731909065204</v>
      </c>
    </row>
    <row r="315" spans="1:14" x14ac:dyDescent="0.2">
      <c r="A315" s="8" t="s">
        <v>54</v>
      </c>
      <c r="B315" s="25" t="s">
        <v>1445</v>
      </c>
      <c r="C315" s="10" t="s">
        <v>1261</v>
      </c>
      <c r="D315" s="10">
        <v>21</v>
      </c>
      <c r="E315" s="25">
        <v>21</v>
      </c>
      <c r="F315" s="10">
        <v>1501.45</v>
      </c>
      <c r="G315" s="25">
        <v>1.63541134311829E-4</v>
      </c>
      <c r="H315" s="11">
        <v>9.5817625619293287E-2</v>
      </c>
      <c r="I315" s="11">
        <v>8.7911054707088279E-2</v>
      </c>
      <c r="J315" s="31">
        <f t="shared" si="12"/>
        <v>-3.4443512439690194</v>
      </c>
      <c r="K315" s="12">
        <v>0.117877633465145</v>
      </c>
      <c r="L315" s="12">
        <v>0.12248706493025871</v>
      </c>
      <c r="M315" s="34">
        <f t="shared" si="13"/>
        <v>-3.0567030673475286</v>
      </c>
      <c r="N315" s="13">
        <f t="shared" si="14"/>
        <v>-0.38764817662149076</v>
      </c>
    </row>
    <row r="316" spans="1:14" x14ac:dyDescent="0.2">
      <c r="A316" s="8" t="s">
        <v>53</v>
      </c>
      <c r="B316" s="25" t="s">
        <v>1446</v>
      </c>
      <c r="C316" s="10" t="s">
        <v>1262</v>
      </c>
      <c r="D316" s="10">
        <v>3</v>
      </c>
      <c r="E316" s="25">
        <v>3</v>
      </c>
      <c r="F316" s="10">
        <v>195.71</v>
      </c>
      <c r="G316" s="25">
        <v>1.6041762334251299E-4</v>
      </c>
      <c r="H316" s="11">
        <v>1.7575935707941486</v>
      </c>
      <c r="I316" s="11">
        <v>1.7050540792723601</v>
      </c>
      <c r="J316" s="31">
        <f t="shared" si="12"/>
        <v>0.7918755901443908</v>
      </c>
      <c r="K316" s="12">
        <v>2.2590794733116155</v>
      </c>
      <c r="L316" s="12">
        <v>2.281486544216091</v>
      </c>
      <c r="M316" s="34">
        <f t="shared" si="13"/>
        <v>1.1828721520934842</v>
      </c>
      <c r="N316" s="13">
        <f t="shared" si="14"/>
        <v>-0.39099656194909338</v>
      </c>
    </row>
    <row r="317" spans="1:14" x14ac:dyDescent="0.2">
      <c r="A317" s="8" t="s">
        <v>134</v>
      </c>
      <c r="B317" s="25" t="s">
        <v>1447</v>
      </c>
      <c r="C317" s="10" t="s">
        <v>1263</v>
      </c>
      <c r="D317" s="10">
        <v>1</v>
      </c>
      <c r="E317" s="25">
        <v>1</v>
      </c>
      <c r="F317" s="10">
        <v>56.43</v>
      </c>
      <c r="G317" s="25">
        <v>9.2047263974426297E-4</v>
      </c>
      <c r="H317" s="11">
        <v>6.4051979456320725</v>
      </c>
      <c r="I317" s="11">
        <v>4.3340465220393867</v>
      </c>
      <c r="J317" s="31">
        <f t="shared" si="12"/>
        <v>2.4248205946273633</v>
      </c>
      <c r="K317" s="12">
        <v>7.9164235268715384</v>
      </c>
      <c r="L317" s="12">
        <v>6.1795737273715234</v>
      </c>
      <c r="M317" s="34">
        <f t="shared" si="13"/>
        <v>2.8172136432360295</v>
      </c>
      <c r="N317" s="13">
        <f t="shared" si="14"/>
        <v>-0.3923930486086662</v>
      </c>
    </row>
    <row r="318" spans="1:14" x14ac:dyDescent="0.2">
      <c r="A318" s="8" t="s">
        <v>326</v>
      </c>
      <c r="B318" s="25" t="s">
        <v>1448</v>
      </c>
      <c r="C318" s="10" t="s">
        <v>1264</v>
      </c>
      <c r="D318" s="10">
        <v>1</v>
      </c>
      <c r="E318" s="25">
        <v>1</v>
      </c>
      <c r="F318" s="10">
        <v>28.59</v>
      </c>
      <c r="G318" s="25">
        <v>1.36666637030115E-2</v>
      </c>
      <c r="H318" s="11">
        <v>2.0712355277672394</v>
      </c>
      <c r="I318" s="11">
        <v>3.1733226990461354</v>
      </c>
      <c r="J318" s="31">
        <f t="shared" si="12"/>
        <v>1.3908212531022586</v>
      </c>
      <c r="K318" s="12">
        <v>3.5704508321739512</v>
      </c>
      <c r="L318" s="12">
        <v>3.3627739759571398</v>
      </c>
      <c r="M318" s="34">
        <f t="shared" si="13"/>
        <v>1.7935265403215457</v>
      </c>
      <c r="N318" s="13">
        <f t="shared" si="14"/>
        <v>-0.40270528721928711</v>
      </c>
    </row>
    <row r="319" spans="1:14" x14ac:dyDescent="0.2">
      <c r="A319" s="8" t="s">
        <v>487</v>
      </c>
      <c r="B319" s="25" t="s">
        <v>1449</v>
      </c>
      <c r="C319" s="10" t="s">
        <v>1265</v>
      </c>
      <c r="D319" s="10">
        <v>1</v>
      </c>
      <c r="E319" s="25">
        <v>1</v>
      </c>
      <c r="F319" s="10">
        <v>49.94</v>
      </c>
      <c r="G319" s="25">
        <v>0.11349594127265</v>
      </c>
      <c r="H319" s="11">
        <v>0.95660475462930439</v>
      </c>
      <c r="I319" s="11">
        <v>1.3596581208827625</v>
      </c>
      <c r="J319" s="31">
        <f t="shared" si="12"/>
        <v>0.21179899584704931</v>
      </c>
      <c r="K319" s="12">
        <v>1.2105246354407031</v>
      </c>
      <c r="L319" s="12">
        <v>1.8651615174620104</v>
      </c>
      <c r="M319" s="34">
        <f t="shared" si="13"/>
        <v>0.62090829629340305</v>
      </c>
      <c r="N319" s="13">
        <f t="shared" si="14"/>
        <v>-0.40910930044635374</v>
      </c>
    </row>
    <row r="320" spans="1:14" x14ac:dyDescent="0.2">
      <c r="A320" s="8" t="s">
        <v>410</v>
      </c>
      <c r="B320" s="25" t="s">
        <v>1450</v>
      </c>
      <c r="C320" s="10" t="s">
        <v>1266</v>
      </c>
      <c r="D320" s="10">
        <v>2</v>
      </c>
      <c r="E320" s="25">
        <v>2</v>
      </c>
      <c r="F320" s="10">
        <v>102.43</v>
      </c>
      <c r="G320" s="25">
        <v>3.7025360770636201E-2</v>
      </c>
      <c r="H320" s="11">
        <v>0.6834577969269815</v>
      </c>
      <c r="I320" s="11">
        <v>0.85090799417144347</v>
      </c>
      <c r="J320" s="31">
        <f t="shared" si="12"/>
        <v>-0.38235753926203975</v>
      </c>
      <c r="K320" s="12">
        <v>0.94610409392071038</v>
      </c>
      <c r="L320" s="12">
        <v>1.0924228049838447</v>
      </c>
      <c r="M320" s="34">
        <f t="shared" si="13"/>
        <v>2.7526993696792686E-2</v>
      </c>
      <c r="N320" s="13">
        <f t="shared" si="14"/>
        <v>-0.40988453295883243</v>
      </c>
    </row>
    <row r="321" spans="1:14" x14ac:dyDescent="0.2">
      <c r="A321" s="8" t="s">
        <v>377</v>
      </c>
      <c r="B321" s="25" t="s">
        <v>1451</v>
      </c>
      <c r="C321" s="10" t="s">
        <v>1267</v>
      </c>
      <c r="D321" s="10">
        <v>2</v>
      </c>
      <c r="E321" s="25">
        <v>2</v>
      </c>
      <c r="F321" s="10">
        <v>101.53</v>
      </c>
      <c r="G321" s="25">
        <v>2.3850656837237E-2</v>
      </c>
      <c r="H321" s="11">
        <v>1.8635764702236115</v>
      </c>
      <c r="I321" s="11">
        <v>2.4146456689152864</v>
      </c>
      <c r="J321" s="31">
        <f t="shared" si="12"/>
        <v>1.0970113938432511</v>
      </c>
      <c r="K321" s="12">
        <v>2.0985509789983849</v>
      </c>
      <c r="L321" s="12">
        <v>3.6000146425755069</v>
      </c>
      <c r="M321" s="34">
        <f t="shared" si="13"/>
        <v>1.5105988261090406</v>
      </c>
      <c r="N321" s="13">
        <f t="shared" si="14"/>
        <v>-0.41358743226578953</v>
      </c>
    </row>
    <row r="322" spans="1:14" x14ac:dyDescent="0.2">
      <c r="A322" s="8" t="s">
        <v>79</v>
      </c>
      <c r="B322" s="25" t="s">
        <v>1452</v>
      </c>
      <c r="C322" s="10" t="s">
        <v>1268</v>
      </c>
      <c r="D322" s="10">
        <v>4</v>
      </c>
      <c r="E322" s="25">
        <v>4</v>
      </c>
      <c r="F322" s="10">
        <v>294.29000000000002</v>
      </c>
      <c r="G322" s="25">
        <v>3.1264038373790499E-4</v>
      </c>
      <c r="H322" s="11">
        <v>0.10058902386620101</v>
      </c>
      <c r="I322" s="11">
        <v>0.10655341966846027</v>
      </c>
      <c r="J322" s="31">
        <f t="shared" si="12"/>
        <v>-3.2713049024916163</v>
      </c>
      <c r="K322" s="12">
        <v>0.1271426223881377</v>
      </c>
      <c r="L322" s="12">
        <v>0.14891395492902451</v>
      </c>
      <c r="M322" s="34">
        <f t="shared" si="13"/>
        <v>-2.8569641197317601</v>
      </c>
      <c r="N322" s="13">
        <f t="shared" si="14"/>
        <v>-0.4143407827598562</v>
      </c>
    </row>
    <row r="323" spans="1:14" x14ac:dyDescent="0.2">
      <c r="A323" s="8" t="s">
        <v>10</v>
      </c>
      <c r="B323" s="25" t="s">
        <v>1453</v>
      </c>
      <c r="C323" s="10" t="s">
        <v>1269</v>
      </c>
      <c r="D323" s="10">
        <v>10</v>
      </c>
      <c r="E323" s="25">
        <v>10</v>
      </c>
      <c r="F323" s="10">
        <v>828.04</v>
      </c>
      <c r="G323" s="25">
        <v>1.9889696085906301E-5</v>
      </c>
      <c r="H323" s="11">
        <v>9.5252183600720706</v>
      </c>
      <c r="I323" s="11">
        <v>11.083898833593006</v>
      </c>
      <c r="J323" s="31">
        <f t="shared" ref="J323:J386" si="15">LOG((AVERAGE(H323:I323)),2)</f>
        <v>3.3652108022099809</v>
      </c>
      <c r="K323" s="12">
        <v>13.17362878766391</v>
      </c>
      <c r="L323" s="12">
        <v>14.308418204321171</v>
      </c>
      <c r="M323" s="34">
        <f t="shared" ref="M323:M386" si="16">LOG((AVERAGE(K323:L323)),2)</f>
        <v>3.7804175617507743</v>
      </c>
      <c r="N323" s="13">
        <f t="shared" ref="N323:N386" si="17">J323-M323</f>
        <v>-0.41520675954079334</v>
      </c>
    </row>
    <row r="324" spans="1:14" x14ac:dyDescent="0.2">
      <c r="A324" s="8" t="s">
        <v>336</v>
      </c>
      <c r="B324" s="25" t="s">
        <v>1454</v>
      </c>
      <c r="C324" s="10" t="s">
        <v>1270</v>
      </c>
      <c r="D324" s="10">
        <v>2</v>
      </c>
      <c r="E324" s="25">
        <v>2</v>
      </c>
      <c r="F324" s="10">
        <v>158.11000000000001</v>
      </c>
      <c r="G324" s="25">
        <v>1.6322644175686601E-2</v>
      </c>
      <c r="H324" s="11">
        <v>0.41486760456700283</v>
      </c>
      <c r="I324" s="11">
        <v>0.48995490459029434</v>
      </c>
      <c r="J324" s="31">
        <f t="shared" si="15"/>
        <v>-1.1442932753676749</v>
      </c>
      <c r="K324" s="12">
        <v>0.63523421952936265</v>
      </c>
      <c r="L324" s="12">
        <v>0.57345601749249331</v>
      </c>
      <c r="M324" s="34">
        <f t="shared" si="16"/>
        <v>-0.72655544174252007</v>
      </c>
      <c r="N324" s="13">
        <f t="shared" si="17"/>
        <v>-0.41773783362515482</v>
      </c>
    </row>
    <row r="325" spans="1:14" x14ac:dyDescent="0.2">
      <c r="A325" s="8" t="s">
        <v>231</v>
      </c>
      <c r="B325" s="25" t="s">
        <v>1455</v>
      </c>
      <c r="C325" s="10" t="s">
        <v>1271</v>
      </c>
      <c r="D325" s="10">
        <v>3</v>
      </c>
      <c r="E325" s="25">
        <v>3</v>
      </c>
      <c r="F325" s="10">
        <v>154.72999999999999</v>
      </c>
      <c r="G325" s="25">
        <v>3.55866754417156E-3</v>
      </c>
      <c r="H325" s="11">
        <v>6.3824849157217871</v>
      </c>
      <c r="I325" s="11">
        <v>4.3061691961650954</v>
      </c>
      <c r="J325" s="31">
        <f t="shared" si="15"/>
        <v>2.4180082988953826</v>
      </c>
      <c r="K325" s="12">
        <v>8.3350486678374089</v>
      </c>
      <c r="L325" s="12">
        <v>6.0454148274420403</v>
      </c>
      <c r="M325" s="34">
        <f t="shared" si="16"/>
        <v>2.8460382707733984</v>
      </c>
      <c r="N325" s="13">
        <f t="shared" si="17"/>
        <v>-0.42802997187801584</v>
      </c>
    </row>
    <row r="326" spans="1:14" x14ac:dyDescent="0.2">
      <c r="A326" s="8" t="s">
        <v>257</v>
      </c>
      <c r="B326" s="25" t="s">
        <v>1456</v>
      </c>
      <c r="C326" s="10" t="s">
        <v>1272</v>
      </c>
      <c r="D326" s="10">
        <v>7</v>
      </c>
      <c r="E326" s="25">
        <v>6</v>
      </c>
      <c r="F326" s="10">
        <v>388.34</v>
      </c>
      <c r="G326" s="25">
        <v>5.3662368198456002E-3</v>
      </c>
      <c r="H326" s="11">
        <v>0.31608937254550223</v>
      </c>
      <c r="I326" s="11">
        <v>0.38509345621964958</v>
      </c>
      <c r="J326" s="31">
        <f t="shared" si="15"/>
        <v>-1.5121374284514768</v>
      </c>
      <c r="K326" s="12">
        <v>0.49579319373135028</v>
      </c>
      <c r="L326" s="12">
        <v>0.45226829310823619</v>
      </c>
      <c r="M326" s="34">
        <f t="shared" si="16"/>
        <v>-1.0769474662681149</v>
      </c>
      <c r="N326" s="13">
        <f t="shared" si="17"/>
        <v>-0.43518996218336192</v>
      </c>
    </row>
    <row r="327" spans="1:14" x14ac:dyDescent="0.2">
      <c r="A327" s="8" t="s">
        <v>278</v>
      </c>
      <c r="B327" s="25" t="s">
        <v>1457</v>
      </c>
      <c r="C327" s="10" t="s">
        <v>1273</v>
      </c>
      <c r="D327" s="10">
        <v>2</v>
      </c>
      <c r="E327" s="25">
        <v>2</v>
      </c>
      <c r="F327" s="10">
        <v>140.19</v>
      </c>
      <c r="G327" s="25">
        <v>7.04053100840341E-3</v>
      </c>
      <c r="H327" s="11">
        <v>3.4525247253365596</v>
      </c>
      <c r="I327" s="11">
        <v>7.7691232581501879</v>
      </c>
      <c r="J327" s="31">
        <f t="shared" si="15"/>
        <v>2.488212657020842</v>
      </c>
      <c r="K327" s="12">
        <v>5.7921623920006331</v>
      </c>
      <c r="L327" s="12">
        <v>9.3826705484419364</v>
      </c>
      <c r="M327" s="34">
        <f t="shared" si="16"/>
        <v>2.9236087288430017</v>
      </c>
      <c r="N327" s="13">
        <f t="shared" si="17"/>
        <v>-0.43539607182215967</v>
      </c>
    </row>
    <row r="328" spans="1:14" x14ac:dyDescent="0.2">
      <c r="A328" s="8" t="s">
        <v>473</v>
      </c>
      <c r="B328" s="25" t="s">
        <v>1458</v>
      </c>
      <c r="C328" s="10" t="s">
        <v>1274</v>
      </c>
      <c r="D328" s="10">
        <v>1</v>
      </c>
      <c r="E328" s="25">
        <v>1</v>
      </c>
      <c r="F328" s="10">
        <v>47.37</v>
      </c>
      <c r="G328" s="25">
        <v>8.5675532409153196E-2</v>
      </c>
      <c r="H328" s="11">
        <v>0.59068484587014558</v>
      </c>
      <c r="I328" s="11">
        <v>0.66865293357952094</v>
      </c>
      <c r="J328" s="31">
        <f t="shared" si="15"/>
        <v>-0.66733470552319907</v>
      </c>
      <c r="K328" s="12">
        <v>0.84562687219292088</v>
      </c>
      <c r="L328" s="12">
        <v>0.8724567943328313</v>
      </c>
      <c r="M328" s="34">
        <f t="shared" si="16"/>
        <v>-0.21919970604823613</v>
      </c>
      <c r="N328" s="13">
        <f t="shared" si="17"/>
        <v>-0.44813499947496294</v>
      </c>
    </row>
    <row r="329" spans="1:14" x14ac:dyDescent="0.2">
      <c r="A329" s="8" t="s">
        <v>482</v>
      </c>
      <c r="B329" s="25" t="s">
        <v>1459</v>
      </c>
      <c r="C329" s="10" t="s">
        <v>1275</v>
      </c>
      <c r="D329" s="10">
        <v>17</v>
      </c>
      <c r="E329" s="25">
        <v>17</v>
      </c>
      <c r="F329" s="10">
        <v>1294.97</v>
      </c>
      <c r="G329" s="25">
        <v>0.10946750302982899</v>
      </c>
      <c r="H329" s="11">
        <v>0.79280769552971275</v>
      </c>
      <c r="I329" s="11">
        <v>0.73919689050702686</v>
      </c>
      <c r="J329" s="31">
        <f t="shared" si="15"/>
        <v>-0.38457938404094272</v>
      </c>
      <c r="K329" s="12">
        <v>1.161418795881364</v>
      </c>
      <c r="L329" s="12">
        <v>0.94168382955583607</v>
      </c>
      <c r="M329" s="34">
        <f t="shared" si="16"/>
        <v>7.2519251209432256E-2</v>
      </c>
      <c r="N329" s="13">
        <f t="shared" si="17"/>
        <v>-0.45709863525037497</v>
      </c>
    </row>
    <row r="330" spans="1:14" x14ac:dyDescent="0.2">
      <c r="A330" s="8" t="s">
        <v>328</v>
      </c>
      <c r="B330" s="25" t="s">
        <v>1460</v>
      </c>
      <c r="C330" s="10" t="s">
        <v>1276</v>
      </c>
      <c r="D330" s="10">
        <v>2</v>
      </c>
      <c r="E330" s="25">
        <v>2</v>
      </c>
      <c r="F330" s="10">
        <v>104.87</v>
      </c>
      <c r="G330" s="25">
        <v>1.39507025093174E-2</v>
      </c>
      <c r="H330" s="11">
        <v>2.826953482195409</v>
      </c>
      <c r="I330" s="11">
        <v>4.4529238126987272</v>
      </c>
      <c r="J330" s="31">
        <f t="shared" si="15"/>
        <v>1.863914133454242</v>
      </c>
      <c r="K330" s="12">
        <v>4.7734221348507848</v>
      </c>
      <c r="L330" s="12">
        <v>5.2687477583414317</v>
      </c>
      <c r="M330" s="34">
        <f t="shared" si="16"/>
        <v>2.3279991326927467</v>
      </c>
      <c r="N330" s="13">
        <f t="shared" si="17"/>
        <v>-0.46408499923850477</v>
      </c>
    </row>
    <row r="331" spans="1:14" x14ac:dyDescent="0.2">
      <c r="A331" s="8" t="s">
        <v>156</v>
      </c>
      <c r="B331" s="25" t="s">
        <v>1461</v>
      </c>
      <c r="C331" s="10" t="s">
        <v>1277</v>
      </c>
      <c r="D331" s="10">
        <v>2</v>
      </c>
      <c r="E331" s="25">
        <v>2</v>
      </c>
      <c r="F331" s="10">
        <v>89.55</v>
      </c>
      <c r="G331" s="25">
        <v>1.32900761366628E-3</v>
      </c>
      <c r="H331" s="11">
        <v>0.34210029720629315</v>
      </c>
      <c r="I331" s="11">
        <v>0.39570778368444626</v>
      </c>
      <c r="J331" s="31">
        <f t="shared" si="15"/>
        <v>-1.4386825045573257</v>
      </c>
      <c r="K331" s="12">
        <v>0.47571887084524112</v>
      </c>
      <c r="L331" s="12">
        <v>0.54410390306913914</v>
      </c>
      <c r="M331" s="34">
        <f t="shared" si="16"/>
        <v>-0.97168153938168678</v>
      </c>
      <c r="N331" s="13">
        <f t="shared" si="17"/>
        <v>-0.46700096517563894</v>
      </c>
    </row>
    <row r="332" spans="1:14" x14ac:dyDescent="0.2">
      <c r="A332" s="8" t="s">
        <v>291</v>
      </c>
      <c r="B332" s="25" t="s">
        <v>1462</v>
      </c>
      <c r="C332" s="10" t="s">
        <v>1278</v>
      </c>
      <c r="D332" s="10">
        <v>21</v>
      </c>
      <c r="E332" s="25">
        <v>19</v>
      </c>
      <c r="F332" s="10">
        <v>1548.06</v>
      </c>
      <c r="G332" s="25">
        <v>8.4484267365805294E-3</v>
      </c>
      <c r="H332" s="11">
        <v>0.82704888572514768</v>
      </c>
      <c r="I332" s="11">
        <v>0.86092462370756828</v>
      </c>
      <c r="J332" s="31">
        <f t="shared" si="15"/>
        <v>-0.24470773701529239</v>
      </c>
      <c r="K332" s="12">
        <v>1.1462516970067633</v>
      </c>
      <c r="L332" s="12">
        <v>1.1891577394805837</v>
      </c>
      <c r="M332" s="34">
        <f t="shared" si="16"/>
        <v>0.22367550077335965</v>
      </c>
      <c r="N332" s="13">
        <f t="shared" si="17"/>
        <v>-0.46838323778865204</v>
      </c>
    </row>
    <row r="333" spans="1:14" x14ac:dyDescent="0.2">
      <c r="A333" s="8" t="s">
        <v>335</v>
      </c>
      <c r="B333" s="25" t="s">
        <v>1463</v>
      </c>
      <c r="C333" s="10" t="s">
        <v>1279</v>
      </c>
      <c r="D333" s="10">
        <v>16</v>
      </c>
      <c r="E333" s="25">
        <v>16</v>
      </c>
      <c r="F333" s="10">
        <v>1109.58</v>
      </c>
      <c r="G333" s="25">
        <v>1.5921916956705601E-2</v>
      </c>
      <c r="H333" s="11">
        <v>1.194654404111158</v>
      </c>
      <c r="I333" s="11">
        <v>1.1108291007152002</v>
      </c>
      <c r="J333" s="31">
        <f t="shared" si="15"/>
        <v>0.20506934365470098</v>
      </c>
      <c r="K333" s="12">
        <v>1.5364586221200878</v>
      </c>
      <c r="L333" s="12">
        <v>1.6575532808949252</v>
      </c>
      <c r="M333" s="34">
        <f t="shared" si="16"/>
        <v>0.67536968920147256</v>
      </c>
      <c r="N333" s="13">
        <f t="shared" si="17"/>
        <v>-0.47030034554677158</v>
      </c>
    </row>
    <row r="334" spans="1:14" x14ac:dyDescent="0.2">
      <c r="A334" s="8" t="s">
        <v>249</v>
      </c>
      <c r="B334" s="25" t="s">
        <v>1464</v>
      </c>
      <c r="C334" s="10" t="s">
        <v>1280</v>
      </c>
      <c r="D334" s="10">
        <v>5</v>
      </c>
      <c r="E334" s="25">
        <v>5</v>
      </c>
      <c r="F334" s="10">
        <v>229.19</v>
      </c>
      <c r="G334" s="25">
        <v>4.6331527731029399E-3</v>
      </c>
      <c r="H334" s="11">
        <v>1.0963045394581727</v>
      </c>
      <c r="I334" s="11">
        <v>1.0391566467914013</v>
      </c>
      <c r="J334" s="31">
        <f t="shared" si="15"/>
        <v>9.4547676058188798E-2</v>
      </c>
      <c r="K334" s="12">
        <v>1.4716422058118686</v>
      </c>
      <c r="L334" s="12">
        <v>1.4889933885823596</v>
      </c>
      <c r="M334" s="34">
        <f t="shared" si="16"/>
        <v>0.56590692938303888</v>
      </c>
      <c r="N334" s="13">
        <f t="shared" si="17"/>
        <v>-0.47135925332485007</v>
      </c>
    </row>
    <row r="335" spans="1:14" x14ac:dyDescent="0.2">
      <c r="A335" s="8" t="s">
        <v>281</v>
      </c>
      <c r="B335" s="25" t="s">
        <v>1465</v>
      </c>
      <c r="C335" s="10" t="s">
        <v>1281</v>
      </c>
      <c r="D335" s="10">
        <v>6</v>
      </c>
      <c r="E335" s="25">
        <v>6</v>
      </c>
      <c r="F335" s="10">
        <v>382</v>
      </c>
      <c r="G335" s="25">
        <v>7.4788810397621299E-3</v>
      </c>
      <c r="H335" s="11">
        <v>1.0213427885609838</v>
      </c>
      <c r="I335" s="11">
        <v>1.1063022959738618</v>
      </c>
      <c r="J335" s="31">
        <f t="shared" si="15"/>
        <v>8.9257512922862339E-2</v>
      </c>
      <c r="K335" s="12">
        <v>1.4644148777023838</v>
      </c>
      <c r="L335" s="12">
        <v>1.489930428789886</v>
      </c>
      <c r="M335" s="34">
        <f t="shared" si="16"/>
        <v>0.56283845943021071</v>
      </c>
      <c r="N335" s="13">
        <f t="shared" si="17"/>
        <v>-0.47358094650734839</v>
      </c>
    </row>
    <row r="336" spans="1:14" x14ac:dyDescent="0.2">
      <c r="A336" s="8" t="s">
        <v>20</v>
      </c>
      <c r="B336" s="25" t="s">
        <v>1466</v>
      </c>
      <c r="C336" s="10" t="s">
        <v>1282</v>
      </c>
      <c r="D336" s="10">
        <v>12</v>
      </c>
      <c r="E336" s="25">
        <v>12</v>
      </c>
      <c r="F336" s="10">
        <v>796.22</v>
      </c>
      <c r="G336" s="25">
        <v>3.7131150248392897E-5</v>
      </c>
      <c r="H336" s="11">
        <v>8.8585007699322343E-2</v>
      </c>
      <c r="I336" s="11">
        <v>8.3446816838050747E-2</v>
      </c>
      <c r="J336" s="31">
        <f t="shared" si="15"/>
        <v>-3.5392526180111341</v>
      </c>
      <c r="K336" s="12">
        <v>0.1126661962553523</v>
      </c>
      <c r="L336" s="12">
        <v>0.12638934901086718</v>
      </c>
      <c r="M336" s="34">
        <f t="shared" si="16"/>
        <v>-3.064582223252009</v>
      </c>
      <c r="N336" s="13">
        <f t="shared" si="17"/>
        <v>-0.47467039475912509</v>
      </c>
    </row>
    <row r="337" spans="1:14" x14ac:dyDescent="0.2">
      <c r="A337" s="8" t="s">
        <v>164</v>
      </c>
      <c r="B337" s="25" t="s">
        <v>1467</v>
      </c>
      <c r="C337" s="10" t="s">
        <v>1283</v>
      </c>
      <c r="D337" s="10">
        <v>1</v>
      </c>
      <c r="E337" s="25">
        <v>1</v>
      </c>
      <c r="F337" s="10">
        <v>40.9</v>
      </c>
      <c r="G337" s="25">
        <v>1.5037783906455299E-3</v>
      </c>
      <c r="H337" s="11">
        <v>4.6503649412174655</v>
      </c>
      <c r="I337" s="11">
        <v>7.5771808214526422</v>
      </c>
      <c r="J337" s="31">
        <f t="shared" si="15"/>
        <v>2.6120629589867965</v>
      </c>
      <c r="K337" s="12">
        <v>6.8258938502694022</v>
      </c>
      <c r="L337" s="12">
        <v>10.221504062855828</v>
      </c>
      <c r="M337" s="34">
        <f t="shared" si="16"/>
        <v>3.0914796403350988</v>
      </c>
      <c r="N337" s="13">
        <f t="shared" si="17"/>
        <v>-0.47941668134830229</v>
      </c>
    </row>
    <row r="338" spans="1:14" x14ac:dyDescent="0.2">
      <c r="A338" s="8" t="s">
        <v>135</v>
      </c>
      <c r="B338" s="25" t="s">
        <v>1468</v>
      </c>
      <c r="C338" s="10" t="s">
        <v>1284</v>
      </c>
      <c r="D338" s="10">
        <v>5</v>
      </c>
      <c r="E338" s="25">
        <v>5</v>
      </c>
      <c r="F338" s="10">
        <v>321.05</v>
      </c>
      <c r="G338" s="25">
        <v>9.2453048936680404E-4</v>
      </c>
      <c r="H338" s="11">
        <v>0.27460263468635182</v>
      </c>
      <c r="I338" s="11">
        <v>0.29989974231424937</v>
      </c>
      <c r="J338" s="31">
        <f t="shared" si="15"/>
        <v>-1.7996152328603858</v>
      </c>
      <c r="K338" s="12">
        <v>0.35623991540248584</v>
      </c>
      <c r="L338" s="12">
        <v>0.44529790408757391</v>
      </c>
      <c r="M338" s="34">
        <f t="shared" si="16"/>
        <v>-1.319157501265467</v>
      </c>
      <c r="N338" s="13">
        <f t="shared" si="17"/>
        <v>-0.48045773159491878</v>
      </c>
    </row>
    <row r="339" spans="1:14" x14ac:dyDescent="0.2">
      <c r="A339" s="8" t="s">
        <v>29</v>
      </c>
      <c r="B339" s="25" t="s">
        <v>1469</v>
      </c>
      <c r="C339" s="10" t="s">
        <v>1285</v>
      </c>
      <c r="D339" s="10">
        <v>9</v>
      </c>
      <c r="E339" s="25">
        <v>9</v>
      </c>
      <c r="F339" s="10">
        <v>617.89</v>
      </c>
      <c r="G339" s="25">
        <v>6.2391196907762806E-5</v>
      </c>
      <c r="H339" s="11">
        <v>8.2183762663653306E-2</v>
      </c>
      <c r="I339" s="11">
        <v>6.5702909404158905E-2</v>
      </c>
      <c r="J339" s="31">
        <f t="shared" si="15"/>
        <v>-3.7574360560277427</v>
      </c>
      <c r="K339" s="12">
        <v>0.10938498585494878</v>
      </c>
      <c r="L339" s="12">
        <v>9.7312134570764541E-2</v>
      </c>
      <c r="M339" s="34">
        <f t="shared" si="16"/>
        <v>-3.274409804703978</v>
      </c>
      <c r="N339" s="13">
        <f t="shared" si="17"/>
        <v>-0.48302625132376464</v>
      </c>
    </row>
    <row r="340" spans="1:14" x14ac:dyDescent="0.2">
      <c r="A340" s="8" t="s">
        <v>352</v>
      </c>
      <c r="B340" s="25" t="s">
        <v>1470</v>
      </c>
      <c r="C340" s="10" t="s">
        <v>1286</v>
      </c>
      <c r="D340" s="10">
        <v>1</v>
      </c>
      <c r="E340" s="25">
        <v>1</v>
      </c>
      <c r="F340" s="10">
        <v>38.700000000000003</v>
      </c>
      <c r="G340" s="25">
        <v>1.89322697286947E-2</v>
      </c>
      <c r="H340" s="11">
        <v>5.0338310088056533</v>
      </c>
      <c r="I340" s="11">
        <v>3.1284795038387654</v>
      </c>
      <c r="J340" s="31">
        <f t="shared" si="15"/>
        <v>2.0289775950031612</v>
      </c>
      <c r="K340" s="12">
        <v>7.0358999278625021</v>
      </c>
      <c r="L340" s="12">
        <v>4.3813772029956022</v>
      </c>
      <c r="M340" s="34">
        <f t="shared" si="16"/>
        <v>2.5131467229794588</v>
      </c>
      <c r="N340" s="13">
        <f t="shared" si="17"/>
        <v>-0.48416912797629763</v>
      </c>
    </row>
    <row r="341" spans="1:14" x14ac:dyDescent="0.2">
      <c r="A341" s="8" t="s">
        <v>306</v>
      </c>
      <c r="B341" s="25" t="s">
        <v>1471</v>
      </c>
      <c r="C341" s="10" t="s">
        <v>1287</v>
      </c>
      <c r="D341" s="10">
        <v>2</v>
      </c>
      <c r="E341" s="25">
        <v>2</v>
      </c>
      <c r="F341" s="10">
        <v>114.3</v>
      </c>
      <c r="G341" s="25">
        <v>1.0433650349482701E-2</v>
      </c>
      <c r="H341" s="11">
        <v>2.9177802744375092</v>
      </c>
      <c r="I341" s="11">
        <v>5.8948397400999326</v>
      </c>
      <c r="J341" s="31">
        <f t="shared" si="15"/>
        <v>2.1395709998540009</v>
      </c>
      <c r="K341" s="12">
        <v>5.1744738083672086</v>
      </c>
      <c r="L341" s="12">
        <v>7.1606479837533685</v>
      </c>
      <c r="M341" s="34">
        <f t="shared" si="16"/>
        <v>2.624700055196735</v>
      </c>
      <c r="N341" s="13">
        <f t="shared" si="17"/>
        <v>-0.48512905534273409</v>
      </c>
    </row>
    <row r="342" spans="1:14" x14ac:dyDescent="0.2">
      <c r="A342" s="8" t="s">
        <v>342</v>
      </c>
      <c r="B342" s="25" t="s">
        <v>1472</v>
      </c>
      <c r="C342" s="10" t="s">
        <v>1288</v>
      </c>
      <c r="D342" s="10">
        <v>47</v>
      </c>
      <c r="E342" s="25">
        <v>46</v>
      </c>
      <c r="F342" s="10">
        <v>3795.42</v>
      </c>
      <c r="G342" s="25">
        <v>1.77000290393978E-2</v>
      </c>
      <c r="H342" s="11">
        <v>0.50631390994333436</v>
      </c>
      <c r="I342" s="11">
        <v>0.47185182573961332</v>
      </c>
      <c r="J342" s="31">
        <f t="shared" si="15"/>
        <v>-1.0318491657116375</v>
      </c>
      <c r="K342" s="12">
        <v>0.80241108961368213</v>
      </c>
      <c r="L342" s="12">
        <v>0.5691418342451553</v>
      </c>
      <c r="M342" s="34">
        <f t="shared" si="16"/>
        <v>-0.54418970773319653</v>
      </c>
      <c r="N342" s="13">
        <f t="shared" si="17"/>
        <v>-0.48765945797844101</v>
      </c>
    </row>
    <row r="343" spans="1:14" x14ac:dyDescent="0.2">
      <c r="A343" s="8" t="s">
        <v>64</v>
      </c>
      <c r="B343" s="25" t="s">
        <v>1473</v>
      </c>
      <c r="C343" s="10" t="s">
        <v>1289</v>
      </c>
      <c r="D343" s="10">
        <v>180</v>
      </c>
      <c r="E343" s="25">
        <v>178</v>
      </c>
      <c r="F343" s="10">
        <v>13085.23</v>
      </c>
      <c r="G343" s="25">
        <v>2.31218813154799E-4</v>
      </c>
      <c r="H343" s="11">
        <v>0.26424810202409421</v>
      </c>
      <c r="I343" s="11">
        <v>0.2430110576490658</v>
      </c>
      <c r="J343" s="31">
        <f t="shared" si="15"/>
        <v>-1.9792050836570614</v>
      </c>
      <c r="K343" s="12">
        <v>0.36933763085947119</v>
      </c>
      <c r="L343" s="12">
        <v>0.34392302785589385</v>
      </c>
      <c r="M343" s="34">
        <f t="shared" si="16"/>
        <v>-1.4874986937941388</v>
      </c>
      <c r="N343" s="13">
        <f t="shared" si="17"/>
        <v>-0.49170638986292259</v>
      </c>
    </row>
    <row r="344" spans="1:14" x14ac:dyDescent="0.2">
      <c r="A344" s="8" t="s">
        <v>12</v>
      </c>
      <c r="B344" s="25" t="s">
        <v>1474</v>
      </c>
      <c r="C344" s="10" t="s">
        <v>1290</v>
      </c>
      <c r="D344" s="10">
        <v>13</v>
      </c>
      <c r="E344" s="25">
        <v>12</v>
      </c>
      <c r="F344" s="10">
        <v>903.8</v>
      </c>
      <c r="G344" s="25">
        <v>2.07462271534231E-5</v>
      </c>
      <c r="H344" s="11">
        <v>7.2638032823815285E-2</v>
      </c>
      <c r="I344" s="11">
        <v>7.7479897098085102E-2</v>
      </c>
      <c r="J344" s="31">
        <f t="shared" si="15"/>
        <v>-3.7358317937145031</v>
      </c>
      <c r="K344" s="12">
        <v>0.10684385690564513</v>
      </c>
      <c r="L344" s="12">
        <v>0.1043114802811357</v>
      </c>
      <c r="M344" s="34">
        <f t="shared" si="16"/>
        <v>-3.243623381560186</v>
      </c>
      <c r="N344" s="13">
        <f t="shared" si="17"/>
        <v>-0.4922084121543171</v>
      </c>
    </row>
    <row r="345" spans="1:14" x14ac:dyDescent="0.2">
      <c r="A345" s="8" t="s">
        <v>434</v>
      </c>
      <c r="B345" s="25" t="s">
        <v>1475</v>
      </c>
      <c r="C345" s="10" t="s">
        <v>1291</v>
      </c>
      <c r="D345" s="10">
        <v>2</v>
      </c>
      <c r="E345" s="25">
        <v>2</v>
      </c>
      <c r="F345" s="10">
        <v>79.61</v>
      </c>
      <c r="G345" s="25">
        <v>5.0346183872569603E-2</v>
      </c>
      <c r="H345" s="11">
        <v>1.6039955615864832</v>
      </c>
      <c r="I345" s="11">
        <v>1.2953251541143858</v>
      </c>
      <c r="J345" s="31">
        <f t="shared" si="15"/>
        <v>0.53571492959080635</v>
      </c>
      <c r="K345" s="12">
        <v>1.7421175996651121</v>
      </c>
      <c r="L345" s="12">
        <v>2.3402874175122079</v>
      </c>
      <c r="M345" s="34">
        <f t="shared" si="16"/>
        <v>1.0294193198735966</v>
      </c>
      <c r="N345" s="13">
        <f t="shared" si="17"/>
        <v>-0.49370439028279023</v>
      </c>
    </row>
    <row r="346" spans="1:14" x14ac:dyDescent="0.2">
      <c r="A346" s="8" t="s">
        <v>330</v>
      </c>
      <c r="B346" s="25" t="s">
        <v>1476</v>
      </c>
      <c r="C346" s="10" t="s">
        <v>1292</v>
      </c>
      <c r="D346" s="10">
        <v>3</v>
      </c>
      <c r="E346" s="25">
        <v>3</v>
      </c>
      <c r="F346" s="10">
        <v>206.26</v>
      </c>
      <c r="G346" s="25">
        <v>1.4583660459869301E-2</v>
      </c>
      <c r="H346" s="11">
        <v>1.0826357985340673</v>
      </c>
      <c r="I346" s="11">
        <v>1.3635664339729041</v>
      </c>
      <c r="J346" s="31">
        <f t="shared" si="15"/>
        <v>0.29054367932498598</v>
      </c>
      <c r="K346" s="12">
        <v>1.5460875163750913</v>
      </c>
      <c r="L346" s="12">
        <v>1.8995806010492664</v>
      </c>
      <c r="M346" s="34">
        <f t="shared" si="16"/>
        <v>0.78478374961733832</v>
      </c>
      <c r="N346" s="13">
        <f t="shared" si="17"/>
        <v>-0.49424007029235234</v>
      </c>
    </row>
    <row r="347" spans="1:14" x14ac:dyDescent="0.2">
      <c r="A347" s="8" t="s">
        <v>138</v>
      </c>
      <c r="B347" s="25" t="s">
        <v>1477</v>
      </c>
      <c r="C347" s="10" t="s">
        <v>1293</v>
      </c>
      <c r="D347" s="10">
        <v>10</v>
      </c>
      <c r="E347" s="25">
        <v>10</v>
      </c>
      <c r="F347" s="10">
        <v>565.91</v>
      </c>
      <c r="G347" s="25">
        <v>9.6456673596334596E-4</v>
      </c>
      <c r="H347" s="11">
        <v>0.22689407226102004</v>
      </c>
      <c r="I347" s="11">
        <v>0.17914003920061988</v>
      </c>
      <c r="J347" s="31">
        <f t="shared" si="15"/>
        <v>-2.3003271596707862</v>
      </c>
      <c r="K347" s="12">
        <v>0.29488253969484157</v>
      </c>
      <c r="L347" s="12">
        <v>0.28158318429040508</v>
      </c>
      <c r="M347" s="34">
        <f t="shared" si="16"/>
        <v>-1.7946932655126453</v>
      </c>
      <c r="N347" s="13">
        <f t="shared" si="17"/>
        <v>-0.50563389415814086</v>
      </c>
    </row>
    <row r="348" spans="1:14" x14ac:dyDescent="0.2">
      <c r="A348" s="8" t="s">
        <v>359</v>
      </c>
      <c r="B348" s="25" t="s">
        <v>1478</v>
      </c>
      <c r="C348" s="10" t="s">
        <v>1294</v>
      </c>
      <c r="D348" s="10">
        <v>18</v>
      </c>
      <c r="E348" s="25">
        <v>17</v>
      </c>
      <c r="F348" s="10">
        <v>1416.34</v>
      </c>
      <c r="G348" s="25">
        <v>1.9372804775022099E-2</v>
      </c>
      <c r="H348" s="11">
        <v>0.7085814440286855</v>
      </c>
      <c r="I348" s="11">
        <v>0.85202774526134162</v>
      </c>
      <c r="J348" s="31">
        <f t="shared" si="15"/>
        <v>-0.35789069988073974</v>
      </c>
      <c r="K348" s="12">
        <v>1.0916457152219536</v>
      </c>
      <c r="L348" s="12">
        <v>1.1263930199988363</v>
      </c>
      <c r="M348" s="34">
        <f t="shared" si="16"/>
        <v>0.14928456055055839</v>
      </c>
      <c r="N348" s="13">
        <f t="shared" si="17"/>
        <v>-0.50717526043129812</v>
      </c>
    </row>
    <row r="349" spans="1:14" x14ac:dyDescent="0.2">
      <c r="A349" s="8" t="s">
        <v>343</v>
      </c>
      <c r="B349" s="25" t="s">
        <v>1479</v>
      </c>
      <c r="C349" s="10" t="s">
        <v>1295</v>
      </c>
      <c r="D349" s="10">
        <v>7</v>
      </c>
      <c r="E349" s="25">
        <v>7</v>
      </c>
      <c r="F349" s="10">
        <v>441.9</v>
      </c>
      <c r="G349" s="25">
        <v>1.7981627954674801E-2</v>
      </c>
      <c r="H349" s="11">
        <v>0.498366734016913</v>
      </c>
      <c r="I349" s="11">
        <v>0.33045693510704277</v>
      </c>
      <c r="J349" s="31">
        <f t="shared" si="15"/>
        <v>-1.2708628915248554</v>
      </c>
      <c r="K349" s="12">
        <v>0.61242592528047279</v>
      </c>
      <c r="L349" s="12">
        <v>0.56559594803106539</v>
      </c>
      <c r="M349" s="34">
        <f t="shared" si="16"/>
        <v>-0.76363367286463657</v>
      </c>
      <c r="N349" s="13">
        <f t="shared" si="17"/>
        <v>-0.50722921866021886</v>
      </c>
    </row>
    <row r="350" spans="1:14" x14ac:dyDescent="0.2">
      <c r="A350" s="8" t="s">
        <v>245</v>
      </c>
      <c r="B350" s="25" t="s">
        <v>1480</v>
      </c>
      <c r="C350" s="10" t="s">
        <v>1296</v>
      </c>
      <c r="D350" s="10">
        <v>8</v>
      </c>
      <c r="E350" s="25">
        <v>8</v>
      </c>
      <c r="F350" s="10">
        <v>401.94</v>
      </c>
      <c r="G350" s="25">
        <v>4.4068718642856801E-3</v>
      </c>
      <c r="H350" s="11">
        <v>0.15540878666576444</v>
      </c>
      <c r="I350" s="11">
        <v>0.11378650001300913</v>
      </c>
      <c r="J350" s="31">
        <f t="shared" si="15"/>
        <v>-2.8932749447633839</v>
      </c>
      <c r="K350" s="12">
        <v>0.16001058410660365</v>
      </c>
      <c r="L350" s="12">
        <v>0.22274869278876461</v>
      </c>
      <c r="M350" s="34">
        <f t="shared" si="16"/>
        <v>-2.3854907502942355</v>
      </c>
      <c r="N350" s="13">
        <f t="shared" si="17"/>
        <v>-0.50778419446914835</v>
      </c>
    </row>
    <row r="351" spans="1:14" x14ac:dyDescent="0.2">
      <c r="A351" s="8" t="s">
        <v>449</v>
      </c>
      <c r="B351" s="25" t="s">
        <v>1481</v>
      </c>
      <c r="C351" s="10" t="s">
        <v>1297</v>
      </c>
      <c r="D351" s="10">
        <v>4</v>
      </c>
      <c r="E351" s="25">
        <v>4</v>
      </c>
      <c r="F351" s="10">
        <v>274.64</v>
      </c>
      <c r="G351" s="25">
        <v>6.3268775847290307E-2</v>
      </c>
      <c r="H351" s="11">
        <v>0.48280005420913813</v>
      </c>
      <c r="I351" s="11">
        <v>0.29386269902254936</v>
      </c>
      <c r="J351" s="31">
        <f t="shared" si="15"/>
        <v>-1.3646398152503494</v>
      </c>
      <c r="K351" s="12">
        <v>0.51254409406293266</v>
      </c>
      <c r="L351" s="12">
        <v>0.59469127034878444</v>
      </c>
      <c r="M351" s="34">
        <f t="shared" si="16"/>
        <v>-0.8530380723908455</v>
      </c>
      <c r="N351" s="13">
        <f t="shared" si="17"/>
        <v>-0.51160174285950388</v>
      </c>
    </row>
    <row r="352" spans="1:14" x14ac:dyDescent="0.2">
      <c r="A352" s="8" t="s">
        <v>84</v>
      </c>
      <c r="B352" s="25" t="s">
        <v>1482</v>
      </c>
      <c r="C352" s="10" t="s">
        <v>1298</v>
      </c>
      <c r="D352" s="10">
        <v>2</v>
      </c>
      <c r="E352" s="25">
        <v>2</v>
      </c>
      <c r="F352" s="10">
        <v>106.96</v>
      </c>
      <c r="G352" s="25">
        <v>3.58742832218928E-4</v>
      </c>
      <c r="H352" s="11">
        <v>0.11751581272305205</v>
      </c>
      <c r="I352" s="11">
        <v>0.1236193277095043</v>
      </c>
      <c r="J352" s="31">
        <f t="shared" si="15"/>
        <v>-3.0520861858233532</v>
      </c>
      <c r="K352" s="12">
        <v>0.19139767840354036</v>
      </c>
      <c r="L352" s="12">
        <v>0.15281611016883398</v>
      </c>
      <c r="M352" s="34">
        <f t="shared" si="16"/>
        <v>-2.538623204637231</v>
      </c>
      <c r="N352" s="13">
        <f t="shared" si="17"/>
        <v>-0.51346298118612221</v>
      </c>
    </row>
    <row r="353" spans="1:14" x14ac:dyDescent="0.2">
      <c r="A353" s="8" t="s">
        <v>355</v>
      </c>
      <c r="B353" s="25" t="s">
        <v>1483</v>
      </c>
      <c r="C353" s="10" t="s">
        <v>1299</v>
      </c>
      <c r="D353" s="10">
        <v>3</v>
      </c>
      <c r="E353" s="25">
        <v>3</v>
      </c>
      <c r="F353" s="10">
        <v>210.36</v>
      </c>
      <c r="G353" s="25">
        <v>1.9151800685789502E-2</v>
      </c>
      <c r="H353" s="11">
        <v>0.58629558339509158</v>
      </c>
      <c r="I353" s="11">
        <v>0.73800465815282168</v>
      </c>
      <c r="J353" s="31">
        <f t="shared" si="15"/>
        <v>-0.59476975709469004</v>
      </c>
      <c r="K353" s="12">
        <v>0.87089760784010328</v>
      </c>
      <c r="L353" s="12">
        <v>1.020221588295573</v>
      </c>
      <c r="M353" s="34">
        <f t="shared" si="16"/>
        <v>-8.0759701622777846E-2</v>
      </c>
      <c r="N353" s="13">
        <f t="shared" si="17"/>
        <v>-0.51401005547191225</v>
      </c>
    </row>
    <row r="354" spans="1:14" x14ac:dyDescent="0.2">
      <c r="A354" s="8" t="s">
        <v>104</v>
      </c>
      <c r="B354" s="25" t="s">
        <v>1484</v>
      </c>
      <c r="C354" s="10" t="s">
        <v>1300</v>
      </c>
      <c r="D354" s="10">
        <v>7</v>
      </c>
      <c r="E354" s="25">
        <v>7</v>
      </c>
      <c r="F354" s="10">
        <v>627.41999999999996</v>
      </c>
      <c r="G354" s="25">
        <v>4.9125708564112802E-4</v>
      </c>
      <c r="H354" s="11">
        <v>8.1862341979047071E-2</v>
      </c>
      <c r="I354" s="11">
        <v>0.1044319939417552</v>
      </c>
      <c r="J354" s="31">
        <f t="shared" si="15"/>
        <v>-3.4243442835342313</v>
      </c>
      <c r="K354" s="12">
        <v>0.14385712473762582</v>
      </c>
      <c r="L354" s="12">
        <v>0.12295767141856567</v>
      </c>
      <c r="M354" s="34">
        <f t="shared" si="16"/>
        <v>-2.906089421808371</v>
      </c>
      <c r="N354" s="13">
        <f t="shared" si="17"/>
        <v>-0.51825486172586022</v>
      </c>
    </row>
    <row r="355" spans="1:14" x14ac:dyDescent="0.2">
      <c r="A355" s="8" t="s">
        <v>31</v>
      </c>
      <c r="B355" s="25" t="s">
        <v>1485</v>
      </c>
      <c r="C355" s="10" t="s">
        <v>1301</v>
      </c>
      <c r="D355" s="10">
        <v>6</v>
      </c>
      <c r="E355" s="25">
        <v>6</v>
      </c>
      <c r="F355" s="10">
        <v>611.88</v>
      </c>
      <c r="G355" s="25">
        <v>6.7516597657024696E-5</v>
      </c>
      <c r="H355" s="11">
        <v>6.0002435513016664E-2</v>
      </c>
      <c r="I355" s="11">
        <v>5.2828214661751173E-2</v>
      </c>
      <c r="J355" s="31">
        <f t="shared" si="15"/>
        <v>-4.1477690692727904</v>
      </c>
      <c r="K355" s="12">
        <v>7.9685029754995307E-2</v>
      </c>
      <c r="L355" s="12">
        <v>8.2214986937758819E-2</v>
      </c>
      <c r="M355" s="34">
        <f t="shared" si="16"/>
        <v>-3.6268249604973324</v>
      </c>
      <c r="N355" s="13">
        <f t="shared" si="17"/>
        <v>-0.52094410877545805</v>
      </c>
    </row>
    <row r="356" spans="1:14" x14ac:dyDescent="0.2">
      <c r="A356" s="8" t="s">
        <v>293</v>
      </c>
      <c r="B356" s="25" t="s">
        <v>1486</v>
      </c>
      <c r="C356" s="10" t="s">
        <v>1302</v>
      </c>
      <c r="D356" s="10">
        <v>2</v>
      </c>
      <c r="E356" s="25">
        <v>2</v>
      </c>
      <c r="F356" s="10">
        <v>97.47</v>
      </c>
      <c r="G356" s="25">
        <v>8.5708440006895294E-3</v>
      </c>
      <c r="H356" s="11">
        <v>2.6736250341997754</v>
      </c>
      <c r="I356" s="11">
        <v>1.7133433311048862</v>
      </c>
      <c r="J356" s="31">
        <f t="shared" si="15"/>
        <v>1.1332243030330866</v>
      </c>
      <c r="K356" s="12">
        <v>3.7000808013811284</v>
      </c>
      <c r="L356" s="12">
        <v>2.5953156320866566</v>
      </c>
      <c r="M356" s="34">
        <f t="shared" si="16"/>
        <v>1.6542972301428271</v>
      </c>
      <c r="N356" s="13">
        <f t="shared" si="17"/>
        <v>-0.52107292710974051</v>
      </c>
    </row>
    <row r="357" spans="1:14" x14ac:dyDescent="0.2">
      <c r="A357" s="8" t="s">
        <v>82</v>
      </c>
      <c r="B357" s="25" t="s">
        <v>1487</v>
      </c>
      <c r="C357" s="10" t="s">
        <v>1303</v>
      </c>
      <c r="D357" s="10">
        <v>4</v>
      </c>
      <c r="E357" s="25">
        <v>4</v>
      </c>
      <c r="F357" s="10">
        <v>283.14</v>
      </c>
      <c r="G357" s="25">
        <v>3.3963573125561598E-4</v>
      </c>
      <c r="H357" s="11">
        <v>0.14219484593847367</v>
      </c>
      <c r="I357" s="11">
        <v>0.16965922875032763</v>
      </c>
      <c r="J357" s="31">
        <f t="shared" si="15"/>
        <v>-2.6810569855773561</v>
      </c>
      <c r="K357" s="12">
        <v>0.20698815786023883</v>
      </c>
      <c r="L357" s="12">
        <v>0.24391023312949803</v>
      </c>
      <c r="M357" s="34">
        <f t="shared" si="16"/>
        <v>-2.1491257330939404</v>
      </c>
      <c r="N357" s="13">
        <f t="shared" si="17"/>
        <v>-0.53193125248341566</v>
      </c>
    </row>
    <row r="358" spans="1:14" x14ac:dyDescent="0.2">
      <c r="A358" s="8" t="s">
        <v>545</v>
      </c>
      <c r="B358" s="25" t="s">
        <v>1488</v>
      </c>
      <c r="C358" s="10" t="s">
        <v>1304</v>
      </c>
      <c r="D358" s="10">
        <v>1</v>
      </c>
      <c r="E358" s="25">
        <v>1</v>
      </c>
      <c r="F358" s="10">
        <v>67.61</v>
      </c>
      <c r="G358" s="25">
        <v>0.53448756691519705</v>
      </c>
      <c r="H358" s="11">
        <v>0.58566043131110557</v>
      </c>
      <c r="I358" s="11">
        <v>0.96678562772261223</v>
      </c>
      <c r="J358" s="31">
        <f t="shared" si="15"/>
        <v>-0.36545685826374769</v>
      </c>
      <c r="K358" s="12">
        <v>1.2012459174558716</v>
      </c>
      <c r="L358" s="12">
        <v>1.0520325910337498</v>
      </c>
      <c r="M358" s="34">
        <f t="shared" si="16"/>
        <v>0.17202564379264579</v>
      </c>
      <c r="N358" s="13">
        <f t="shared" si="17"/>
        <v>-0.53748250205639347</v>
      </c>
    </row>
    <row r="359" spans="1:14" x14ac:dyDescent="0.2">
      <c r="A359" s="8" t="s">
        <v>66</v>
      </c>
      <c r="B359" s="25" t="s">
        <v>1489</v>
      </c>
      <c r="C359" s="10" t="s">
        <v>1305</v>
      </c>
      <c r="D359" s="10">
        <v>1</v>
      </c>
      <c r="E359" s="25">
        <v>1</v>
      </c>
      <c r="F359" s="10">
        <v>60.58</v>
      </c>
      <c r="G359" s="25">
        <v>2.4976707034129997E-4</v>
      </c>
      <c r="H359" s="11">
        <v>20.836818157711448</v>
      </c>
      <c r="I359" s="11">
        <v>33.750218047863093</v>
      </c>
      <c r="J359" s="31">
        <f t="shared" si="15"/>
        <v>4.7704864632009274</v>
      </c>
      <c r="K359" s="12">
        <v>35.1162652032219</v>
      </c>
      <c r="L359" s="12">
        <v>44.229928056890571</v>
      </c>
      <c r="M359" s="34">
        <f t="shared" si="16"/>
        <v>5.3100891043813698</v>
      </c>
      <c r="N359" s="13">
        <f t="shared" si="17"/>
        <v>-0.53960264118044243</v>
      </c>
    </row>
    <row r="360" spans="1:14" x14ac:dyDescent="0.2">
      <c r="A360" s="8" t="s">
        <v>177</v>
      </c>
      <c r="B360" s="25" t="s">
        <v>1490</v>
      </c>
      <c r="C360" s="10" t="s">
        <v>1306</v>
      </c>
      <c r="D360" s="10">
        <v>5</v>
      </c>
      <c r="E360" s="25">
        <v>5</v>
      </c>
      <c r="F360" s="10">
        <v>389.33</v>
      </c>
      <c r="G360" s="25">
        <v>1.75129186670797E-3</v>
      </c>
      <c r="H360" s="11">
        <v>0.41601134268245293</v>
      </c>
      <c r="I360" s="11">
        <v>0.36014666534869755</v>
      </c>
      <c r="J360" s="31">
        <f t="shared" si="15"/>
        <v>-1.3655777128384541</v>
      </c>
      <c r="K360" s="12">
        <v>0.54172692369776243</v>
      </c>
      <c r="L360" s="12">
        <v>0.58973975788124988</v>
      </c>
      <c r="M360" s="34">
        <f t="shared" si="16"/>
        <v>-0.82180589796563963</v>
      </c>
      <c r="N360" s="13">
        <f t="shared" si="17"/>
        <v>-0.54377181487281445</v>
      </c>
    </row>
    <row r="361" spans="1:14" x14ac:dyDescent="0.2">
      <c r="A361" s="8" t="s">
        <v>477</v>
      </c>
      <c r="B361" s="25" t="s">
        <v>1491</v>
      </c>
      <c r="C361" s="10" t="s">
        <v>1307</v>
      </c>
      <c r="D361" s="10">
        <v>13</v>
      </c>
      <c r="E361" s="25">
        <v>13</v>
      </c>
      <c r="F361" s="10">
        <v>826.76</v>
      </c>
      <c r="G361" s="25">
        <v>9.9820757021714099E-2</v>
      </c>
      <c r="H361" s="11">
        <v>0.94222828416938031</v>
      </c>
      <c r="I361" s="11">
        <v>1.0130554510457268</v>
      </c>
      <c r="J361" s="31">
        <f t="shared" si="15"/>
        <v>-3.2622024853051969E-2</v>
      </c>
      <c r="K361" s="12">
        <v>1.1485282315480181</v>
      </c>
      <c r="L361" s="12">
        <v>1.7029209518981265</v>
      </c>
      <c r="M361" s="34">
        <f t="shared" si="16"/>
        <v>0.51169532222419034</v>
      </c>
      <c r="N361" s="13">
        <f t="shared" si="17"/>
        <v>-0.54431734707724233</v>
      </c>
    </row>
    <row r="362" spans="1:14" x14ac:dyDescent="0.2">
      <c r="A362" s="8" t="s">
        <v>441</v>
      </c>
      <c r="B362" s="25" t="s">
        <v>1492</v>
      </c>
      <c r="C362" s="10" t="s">
        <v>1308</v>
      </c>
      <c r="D362" s="10">
        <v>2</v>
      </c>
      <c r="E362" s="25">
        <v>1</v>
      </c>
      <c r="F362" s="10">
        <v>132.91</v>
      </c>
      <c r="G362" s="25">
        <v>5.5898656569878101E-2</v>
      </c>
      <c r="H362" s="11">
        <v>1.5832705466729537</v>
      </c>
      <c r="I362" s="11">
        <v>1.7286184287351831</v>
      </c>
      <c r="J362" s="31">
        <f t="shared" si="15"/>
        <v>0.72765431012200954</v>
      </c>
      <c r="K362" s="12">
        <v>2.939739463940255</v>
      </c>
      <c r="L362" s="12">
        <v>1.9054961509531807</v>
      </c>
      <c r="M362" s="34">
        <f t="shared" si="16"/>
        <v>1.2765668229516738</v>
      </c>
      <c r="N362" s="13">
        <f t="shared" si="17"/>
        <v>-0.54891251282966425</v>
      </c>
    </row>
    <row r="363" spans="1:14" x14ac:dyDescent="0.2">
      <c r="A363" s="8" t="s">
        <v>42</v>
      </c>
      <c r="B363" s="25" t="s">
        <v>1493</v>
      </c>
      <c r="C363" s="10" t="s">
        <v>1309</v>
      </c>
      <c r="D363" s="10">
        <v>3</v>
      </c>
      <c r="E363" s="25">
        <v>3</v>
      </c>
      <c r="F363" s="10">
        <v>192.9</v>
      </c>
      <c r="G363" s="25">
        <v>1.12741287858875E-4</v>
      </c>
      <c r="H363" s="11">
        <v>0.13302825809058907</v>
      </c>
      <c r="I363" s="11">
        <v>0.14140493367052315</v>
      </c>
      <c r="J363" s="31">
        <f t="shared" si="15"/>
        <v>-2.865473113765709</v>
      </c>
      <c r="K363" s="12">
        <v>0.18121588293500518</v>
      </c>
      <c r="L363" s="12">
        <v>0.22045065001245476</v>
      </c>
      <c r="M363" s="34">
        <f t="shared" si="16"/>
        <v>-2.3159298345548867</v>
      </c>
      <c r="N363" s="13">
        <f t="shared" si="17"/>
        <v>-0.54954327921082236</v>
      </c>
    </row>
    <row r="364" spans="1:14" x14ac:dyDescent="0.2">
      <c r="A364" s="8" t="s">
        <v>299</v>
      </c>
      <c r="B364" s="25" t="s">
        <v>1494</v>
      </c>
      <c r="C364" s="10" t="s">
        <v>1310</v>
      </c>
      <c r="D364" s="10">
        <v>4</v>
      </c>
      <c r="E364" s="25">
        <v>3</v>
      </c>
      <c r="F364" s="10">
        <v>295.93</v>
      </c>
      <c r="G364" s="25">
        <v>9.8795128286328603E-3</v>
      </c>
      <c r="H364" s="11">
        <v>1.0177196163089395</v>
      </c>
      <c r="I364" s="11">
        <v>1.0980530962431172</v>
      </c>
      <c r="J364" s="31">
        <f t="shared" si="15"/>
        <v>8.1184653876280058E-2</v>
      </c>
      <c r="K364" s="12">
        <v>1.4073201643598787</v>
      </c>
      <c r="L364" s="12">
        <v>1.6903725497760642</v>
      </c>
      <c r="M364" s="34">
        <f t="shared" si="16"/>
        <v>0.63119403832381149</v>
      </c>
      <c r="N364" s="13">
        <f t="shared" si="17"/>
        <v>-0.55000938444753145</v>
      </c>
    </row>
    <row r="365" spans="1:14" x14ac:dyDescent="0.2">
      <c r="A365" s="8" t="s">
        <v>464</v>
      </c>
      <c r="B365" s="25" t="s">
        <v>1495</v>
      </c>
      <c r="C365" s="10" t="s">
        <v>1311</v>
      </c>
      <c r="D365" s="10">
        <v>1</v>
      </c>
      <c r="E365" s="25">
        <v>1</v>
      </c>
      <c r="F365" s="10">
        <v>54.52</v>
      </c>
      <c r="G365" s="25">
        <v>7.7254581208384202E-2</v>
      </c>
      <c r="H365" s="11">
        <v>4.0774910043841909E-4</v>
      </c>
      <c r="I365" s="11">
        <v>1.9518171239279951E-2</v>
      </c>
      <c r="J365" s="31">
        <f t="shared" si="15"/>
        <v>-6.6492098287266774</v>
      </c>
      <c r="K365" s="12">
        <v>1.3535933493580364E-2</v>
      </c>
      <c r="L365" s="12">
        <v>1.5651730361742822E-2</v>
      </c>
      <c r="M365" s="34">
        <f t="shared" si="16"/>
        <v>-6.0984974458484027</v>
      </c>
      <c r="N365" s="13">
        <f t="shared" si="17"/>
        <v>-0.55071238287827473</v>
      </c>
    </row>
    <row r="366" spans="1:14" x14ac:dyDescent="0.2">
      <c r="A366" s="8" t="s">
        <v>561</v>
      </c>
      <c r="B366" s="25" t="s">
        <v>1496</v>
      </c>
      <c r="C366" s="10" t="s">
        <v>1312</v>
      </c>
      <c r="D366" s="10">
        <v>2</v>
      </c>
      <c r="E366" s="25">
        <v>2</v>
      </c>
      <c r="F366" s="10">
        <v>61.76</v>
      </c>
      <c r="G366" s="25">
        <v>0.80369138148532704</v>
      </c>
      <c r="H366" s="11">
        <v>1.546260914692164</v>
      </c>
      <c r="I366" s="11">
        <v>0.80619141456001364</v>
      </c>
      <c r="J366" s="31">
        <f t="shared" si="15"/>
        <v>0.23416548807674273</v>
      </c>
      <c r="K366" s="12">
        <v>2.5865331816051662</v>
      </c>
      <c r="L366" s="12">
        <v>0.88099511134027586</v>
      </c>
      <c r="M366" s="34">
        <f t="shared" si="16"/>
        <v>0.79390765412077569</v>
      </c>
      <c r="N366" s="13">
        <f t="shared" si="17"/>
        <v>-0.55974216604403293</v>
      </c>
    </row>
    <row r="367" spans="1:14" x14ac:dyDescent="0.2">
      <c r="A367" s="8" t="s">
        <v>497</v>
      </c>
      <c r="B367" s="25" t="s">
        <v>1497</v>
      </c>
      <c r="C367" s="10" t="s">
        <v>1313</v>
      </c>
      <c r="D367" s="10">
        <v>9</v>
      </c>
      <c r="E367" s="25">
        <v>9</v>
      </c>
      <c r="F367" s="10">
        <v>441.4</v>
      </c>
      <c r="G367" s="25">
        <v>0.140448031657842</v>
      </c>
      <c r="H367" s="11">
        <v>29.255514679540397</v>
      </c>
      <c r="I367" s="11">
        <v>3.5005274240913051</v>
      </c>
      <c r="J367" s="31">
        <f t="shared" si="15"/>
        <v>4.033689142268619</v>
      </c>
      <c r="K367" s="12">
        <v>43.495935805391483</v>
      </c>
      <c r="L367" s="12">
        <v>5.1034672675149366</v>
      </c>
      <c r="M367" s="34">
        <f t="shared" si="16"/>
        <v>4.6028666887791916</v>
      </c>
      <c r="N367" s="13">
        <f t="shared" si="17"/>
        <v>-0.56917754651057262</v>
      </c>
    </row>
    <row r="368" spans="1:14" x14ac:dyDescent="0.2">
      <c r="A368" s="8" t="s">
        <v>431</v>
      </c>
      <c r="B368" s="25" t="s">
        <v>1498</v>
      </c>
      <c r="C368" s="10" t="s">
        <v>1314</v>
      </c>
      <c r="D368" s="10">
        <v>1</v>
      </c>
      <c r="E368" s="25">
        <v>1</v>
      </c>
      <c r="F368" s="10">
        <v>93.03</v>
      </c>
      <c r="G368" s="25">
        <v>4.6602029357053397E-2</v>
      </c>
      <c r="H368" s="11">
        <v>0.6268286927173079</v>
      </c>
      <c r="I368" s="11">
        <v>0.83064377122314914</v>
      </c>
      <c r="J368" s="31">
        <f t="shared" si="15"/>
        <v>-0.45653137318611114</v>
      </c>
      <c r="K368" s="12">
        <v>0.93113609687415466</v>
      </c>
      <c r="L368" s="12">
        <v>1.2376267810346417</v>
      </c>
      <c r="M368" s="34">
        <f t="shared" si="16"/>
        <v>0.11687232430300121</v>
      </c>
      <c r="N368" s="13">
        <f t="shared" si="17"/>
        <v>-0.57340369748911235</v>
      </c>
    </row>
    <row r="369" spans="1:14" x14ac:dyDescent="0.2">
      <c r="A369" s="8" t="s">
        <v>90</v>
      </c>
      <c r="B369" s="25" t="s">
        <v>1499</v>
      </c>
      <c r="C369" s="10" t="s">
        <v>1315</v>
      </c>
      <c r="D369" s="10">
        <v>4</v>
      </c>
      <c r="E369" s="25">
        <v>4</v>
      </c>
      <c r="F369" s="10">
        <v>295.87</v>
      </c>
      <c r="G369" s="25">
        <v>3.98638812048269E-4</v>
      </c>
      <c r="H369" s="11">
        <v>0.11476164267468537</v>
      </c>
      <c r="I369" s="11">
        <v>0.10055603849963818</v>
      </c>
      <c r="J369" s="31">
        <f t="shared" si="15"/>
        <v>-3.2154613011827431</v>
      </c>
      <c r="K369" s="12">
        <v>0.14330450021640256</v>
      </c>
      <c r="L369" s="12">
        <v>0.17753959844903314</v>
      </c>
      <c r="M369" s="34">
        <f t="shared" si="16"/>
        <v>-2.6400556471296914</v>
      </c>
      <c r="N369" s="13">
        <f t="shared" si="17"/>
        <v>-0.57540565405305166</v>
      </c>
    </row>
    <row r="370" spans="1:14" x14ac:dyDescent="0.2">
      <c r="A370" s="8" t="s">
        <v>115</v>
      </c>
      <c r="B370" s="25" t="s">
        <v>1500</v>
      </c>
      <c r="C370" s="10" t="s">
        <v>1316</v>
      </c>
      <c r="D370" s="10">
        <v>16</v>
      </c>
      <c r="E370" s="25">
        <v>16</v>
      </c>
      <c r="F370" s="10">
        <v>801.47</v>
      </c>
      <c r="G370" s="25">
        <v>5.9377493242573898E-4</v>
      </c>
      <c r="H370" s="11">
        <v>0.12213665399622671</v>
      </c>
      <c r="I370" s="11">
        <v>0.10335058372341518</v>
      </c>
      <c r="J370" s="31">
        <f t="shared" si="15"/>
        <v>-3.1488823137331936</v>
      </c>
      <c r="K370" s="12">
        <v>0.1645433825973345</v>
      </c>
      <c r="L370" s="12">
        <v>0.1721699530925084</v>
      </c>
      <c r="M370" s="34">
        <f t="shared" si="16"/>
        <v>-2.5704072339754216</v>
      </c>
      <c r="N370" s="13">
        <f t="shared" si="17"/>
        <v>-0.57847507975777201</v>
      </c>
    </row>
    <row r="371" spans="1:14" x14ac:dyDescent="0.2">
      <c r="A371" s="8" t="s">
        <v>99</v>
      </c>
      <c r="B371" s="25" t="s">
        <v>1501</v>
      </c>
      <c r="C371" s="10" t="s">
        <v>1317</v>
      </c>
      <c r="D371" s="10">
        <v>4</v>
      </c>
      <c r="E371" s="25">
        <v>4</v>
      </c>
      <c r="F371" s="10">
        <v>190.02</v>
      </c>
      <c r="G371" s="25">
        <v>4.45022182870569E-4</v>
      </c>
      <c r="H371" s="11">
        <v>5.2336829662112026E-2</v>
      </c>
      <c r="I371" s="11">
        <v>7.9168185165263152E-2</v>
      </c>
      <c r="J371" s="31">
        <f t="shared" si="15"/>
        <v>-3.9268102784219852</v>
      </c>
      <c r="K371" s="12">
        <v>9.2775754644390404E-2</v>
      </c>
      <c r="L371" s="12">
        <v>0.10428003225836159</v>
      </c>
      <c r="M371" s="34">
        <f t="shared" si="16"/>
        <v>-3.3433239774171306</v>
      </c>
      <c r="N371" s="13">
        <f t="shared" si="17"/>
        <v>-0.58348630100485455</v>
      </c>
    </row>
    <row r="372" spans="1:14" x14ac:dyDescent="0.2">
      <c r="A372" s="8" t="s">
        <v>251</v>
      </c>
      <c r="B372" s="25" t="s">
        <v>1502</v>
      </c>
      <c r="C372" s="10" t="s">
        <v>1318</v>
      </c>
      <c r="D372" s="10">
        <v>5</v>
      </c>
      <c r="E372" s="25">
        <v>4</v>
      </c>
      <c r="F372" s="10">
        <v>242.28</v>
      </c>
      <c r="G372" s="25">
        <v>4.6673747313696898E-3</v>
      </c>
      <c r="H372" s="11">
        <v>1.5727233778765006</v>
      </c>
      <c r="I372" s="11">
        <v>2.1663613373843105</v>
      </c>
      <c r="J372" s="31">
        <f t="shared" si="15"/>
        <v>0.9026851582520109</v>
      </c>
      <c r="K372" s="12">
        <v>2.5139903256543112</v>
      </c>
      <c r="L372" s="12">
        <v>3.0967245966582753</v>
      </c>
      <c r="M372" s="34">
        <f t="shared" si="16"/>
        <v>1.488184612039112</v>
      </c>
      <c r="N372" s="13">
        <f t="shared" si="17"/>
        <v>-0.58549945378710111</v>
      </c>
    </row>
    <row r="373" spans="1:14" x14ac:dyDescent="0.2">
      <c r="A373" s="8" t="s">
        <v>520</v>
      </c>
      <c r="B373" s="25" t="s">
        <v>1503</v>
      </c>
      <c r="C373" s="10" t="s">
        <v>1319</v>
      </c>
      <c r="D373" s="10">
        <v>1</v>
      </c>
      <c r="E373" s="25">
        <v>1</v>
      </c>
      <c r="F373" s="10">
        <v>29.26</v>
      </c>
      <c r="G373" s="25">
        <v>0.266378299053246</v>
      </c>
      <c r="H373" s="11">
        <v>0.62017680374194561</v>
      </c>
      <c r="I373" s="11">
        <v>1.3474171067764402</v>
      </c>
      <c r="J373" s="31">
        <f t="shared" si="15"/>
        <v>-2.3567504797924858E-2</v>
      </c>
      <c r="K373" s="12">
        <v>1.1851935454678448</v>
      </c>
      <c r="L373" s="12">
        <v>1.7683799644182305</v>
      </c>
      <c r="M373" s="34">
        <f t="shared" si="16"/>
        <v>0.56246151886035078</v>
      </c>
      <c r="N373" s="13">
        <f t="shared" si="17"/>
        <v>-0.58602902365827569</v>
      </c>
    </row>
    <row r="374" spans="1:14" x14ac:dyDescent="0.2">
      <c r="A374" s="8" t="s">
        <v>71</v>
      </c>
      <c r="B374" s="25" t="s">
        <v>1504</v>
      </c>
      <c r="C374" s="10" t="s">
        <v>1320</v>
      </c>
      <c r="D374" s="10">
        <v>20</v>
      </c>
      <c r="E374" s="25">
        <v>20</v>
      </c>
      <c r="F374" s="10">
        <v>1568.84</v>
      </c>
      <c r="G374" s="25">
        <v>2.8164480426084998E-4</v>
      </c>
      <c r="H374" s="11">
        <v>0.15040058556362526</v>
      </c>
      <c r="I374" s="11">
        <v>0.16436215915485181</v>
      </c>
      <c r="J374" s="31">
        <f t="shared" si="15"/>
        <v>-2.6676633011530768</v>
      </c>
      <c r="K374" s="12">
        <v>0.21113837067673305</v>
      </c>
      <c r="L374" s="12">
        <v>0.26214552700184157</v>
      </c>
      <c r="M374" s="34">
        <f t="shared" si="16"/>
        <v>-2.0792222561291656</v>
      </c>
      <c r="N374" s="13">
        <f t="shared" si="17"/>
        <v>-0.58844104502391126</v>
      </c>
    </row>
    <row r="375" spans="1:14" x14ac:dyDescent="0.2">
      <c r="A375" s="8" t="s">
        <v>202</v>
      </c>
      <c r="B375" s="25" t="s">
        <v>1505</v>
      </c>
      <c r="C375" s="10" t="s">
        <v>1321</v>
      </c>
      <c r="D375" s="10">
        <v>4</v>
      </c>
      <c r="E375" s="25">
        <v>4</v>
      </c>
      <c r="F375" s="10">
        <v>216.63</v>
      </c>
      <c r="G375" s="25">
        <v>2.5559673129886798E-3</v>
      </c>
      <c r="H375" s="11">
        <v>0.11067149793131939</v>
      </c>
      <c r="I375" s="11">
        <v>0.13654083735439559</v>
      </c>
      <c r="J375" s="31">
        <f t="shared" si="15"/>
        <v>-3.0161773629252857</v>
      </c>
      <c r="K375" s="12">
        <v>0.1432406399923635</v>
      </c>
      <c r="L375" s="12">
        <v>0.22904557817087703</v>
      </c>
      <c r="M375" s="34">
        <f t="shared" si="16"/>
        <v>-2.4255158855084966</v>
      </c>
      <c r="N375" s="13">
        <f t="shared" si="17"/>
        <v>-0.59066147741678909</v>
      </c>
    </row>
    <row r="376" spans="1:14" x14ac:dyDescent="0.2">
      <c r="A376" s="8" t="s">
        <v>198</v>
      </c>
      <c r="B376" s="25" t="s">
        <v>1506</v>
      </c>
      <c r="C376" s="10" t="s">
        <v>1322</v>
      </c>
      <c r="D376" s="10">
        <v>3</v>
      </c>
      <c r="E376" s="25">
        <v>3</v>
      </c>
      <c r="F376" s="10">
        <v>301.64999999999998</v>
      </c>
      <c r="G376" s="25">
        <v>2.4151551321827101E-3</v>
      </c>
      <c r="H376" s="11">
        <v>0.2707401832865487</v>
      </c>
      <c r="I376" s="11">
        <v>0.3300363007001843</v>
      </c>
      <c r="J376" s="31">
        <f t="shared" si="15"/>
        <v>-1.7350997519081792</v>
      </c>
      <c r="K376" s="12">
        <v>0.48221358440677492</v>
      </c>
      <c r="L376" s="12">
        <v>0.42260892086347812</v>
      </c>
      <c r="M376" s="34">
        <f t="shared" si="16"/>
        <v>-1.1442932815653761</v>
      </c>
      <c r="N376" s="13">
        <f t="shared" si="17"/>
        <v>-0.59080647034280309</v>
      </c>
    </row>
    <row r="377" spans="1:14" x14ac:dyDescent="0.2">
      <c r="A377" s="8" t="s">
        <v>357</v>
      </c>
      <c r="B377" s="25" t="s">
        <v>1507</v>
      </c>
      <c r="C377" s="10" t="s">
        <v>971</v>
      </c>
      <c r="D377" s="10">
        <v>1</v>
      </c>
      <c r="E377" s="25">
        <v>1</v>
      </c>
      <c r="F377" s="10">
        <v>48.24</v>
      </c>
      <c r="G377" s="25">
        <v>1.9214621282251799E-2</v>
      </c>
      <c r="H377" s="11">
        <v>1.0232472389271574</v>
      </c>
      <c r="I377" s="11">
        <v>1.1319658295745507</v>
      </c>
      <c r="J377" s="31">
        <f t="shared" si="15"/>
        <v>0.10783050396660476</v>
      </c>
      <c r="K377" s="12">
        <v>1.6003939824061688</v>
      </c>
      <c r="L377" s="12">
        <v>1.6483680323191654</v>
      </c>
      <c r="M377" s="34">
        <f t="shared" si="16"/>
        <v>0.69989006415037469</v>
      </c>
      <c r="N377" s="13">
        <f t="shared" si="17"/>
        <v>-0.59205956018376993</v>
      </c>
    </row>
    <row r="378" spans="1:14" x14ac:dyDescent="0.2">
      <c r="A378" s="8" t="s">
        <v>250</v>
      </c>
      <c r="B378" s="25" t="s">
        <v>1508</v>
      </c>
      <c r="C378" s="10" t="s">
        <v>1323</v>
      </c>
      <c r="D378" s="10">
        <v>2</v>
      </c>
      <c r="E378" s="25">
        <v>2</v>
      </c>
      <c r="F378" s="10">
        <v>147.56</v>
      </c>
      <c r="G378" s="25">
        <v>4.64152546534158E-3</v>
      </c>
      <c r="H378" s="11">
        <v>0.84296202031432022</v>
      </c>
      <c r="I378" s="11">
        <v>0.78361809787308978</v>
      </c>
      <c r="J378" s="31">
        <f t="shared" si="15"/>
        <v>-0.29815811505410444</v>
      </c>
      <c r="K378" s="12">
        <v>1.3154971517133591</v>
      </c>
      <c r="L378" s="12">
        <v>1.1476196511438765</v>
      </c>
      <c r="M378" s="34">
        <f t="shared" si="16"/>
        <v>0.30048504314640512</v>
      </c>
      <c r="N378" s="13">
        <f t="shared" si="17"/>
        <v>-0.59864315820050962</v>
      </c>
    </row>
    <row r="379" spans="1:14" x14ac:dyDescent="0.2">
      <c r="A379" s="8" t="s">
        <v>334</v>
      </c>
      <c r="B379" s="25" t="s">
        <v>1182</v>
      </c>
      <c r="C379" s="10" t="s">
        <v>955</v>
      </c>
      <c r="D379" s="10">
        <v>1</v>
      </c>
      <c r="E379" s="25">
        <v>1</v>
      </c>
      <c r="F379" s="10">
        <v>64.540000000000006</v>
      </c>
      <c r="G379" s="25">
        <v>1.51945706338801E-2</v>
      </c>
      <c r="H379" s="11">
        <v>1.1851094810339979</v>
      </c>
      <c r="I379" s="11">
        <v>1.0411721519355537</v>
      </c>
      <c r="J379" s="31">
        <f t="shared" si="15"/>
        <v>0.15463611055387938</v>
      </c>
      <c r="K379" s="12">
        <v>1.8040765601755477</v>
      </c>
      <c r="L379" s="12">
        <v>1.5969221706216832</v>
      </c>
      <c r="M379" s="34">
        <f t="shared" si="16"/>
        <v>0.76595846765325803</v>
      </c>
      <c r="N379" s="13">
        <f t="shared" si="17"/>
        <v>-0.61132235709937865</v>
      </c>
    </row>
    <row r="380" spans="1:14" x14ac:dyDescent="0.2">
      <c r="A380" s="8" t="s">
        <v>532</v>
      </c>
      <c r="B380" s="25" t="s">
        <v>1509</v>
      </c>
      <c r="C380" s="10" t="s">
        <v>1324</v>
      </c>
      <c r="D380" s="10">
        <v>4</v>
      </c>
      <c r="E380" s="25">
        <v>3</v>
      </c>
      <c r="F380" s="10">
        <v>232.03</v>
      </c>
      <c r="G380" s="25">
        <v>0.38730241301158602</v>
      </c>
      <c r="H380" s="11">
        <v>0.70927640040493412</v>
      </c>
      <c r="I380" s="11">
        <v>0.79690226889924209</v>
      </c>
      <c r="J380" s="31">
        <f t="shared" si="15"/>
        <v>-0.40910708123193723</v>
      </c>
      <c r="K380" s="12">
        <v>1.4491663826942287</v>
      </c>
      <c r="L380" s="12">
        <v>0.85584747498081937</v>
      </c>
      <c r="M380" s="34">
        <f t="shared" si="16"/>
        <v>0.20477542412054525</v>
      </c>
      <c r="N380" s="13">
        <f t="shared" si="17"/>
        <v>-0.61388250535248245</v>
      </c>
    </row>
    <row r="381" spans="1:14" x14ac:dyDescent="0.2">
      <c r="A381" s="8" t="s">
        <v>4</v>
      </c>
      <c r="B381" s="25" t="s">
        <v>1510</v>
      </c>
      <c r="C381" s="10" t="s">
        <v>1325</v>
      </c>
      <c r="D381" s="10">
        <v>6</v>
      </c>
      <c r="E381" s="25">
        <v>6</v>
      </c>
      <c r="F381" s="10">
        <v>410.26</v>
      </c>
      <c r="G381" s="25">
        <v>2.3224309656510998E-6</v>
      </c>
      <c r="H381" s="11">
        <v>4.3640849214209472E-2</v>
      </c>
      <c r="I381" s="11">
        <v>4.5192201379717127E-2</v>
      </c>
      <c r="J381" s="31">
        <f t="shared" si="15"/>
        <v>-4.4927596544520876</v>
      </c>
      <c r="K381" s="12">
        <v>6.5532958360240381E-2</v>
      </c>
      <c r="L381" s="12">
        <v>7.0608422346031763E-2</v>
      </c>
      <c r="M381" s="34">
        <f t="shared" si="16"/>
        <v>-3.876822448575779</v>
      </c>
      <c r="N381" s="13">
        <f t="shared" si="17"/>
        <v>-0.61593720587630862</v>
      </c>
    </row>
    <row r="382" spans="1:14" x14ac:dyDescent="0.2">
      <c r="A382" s="8" t="s">
        <v>436</v>
      </c>
      <c r="B382" s="25" t="s">
        <v>1511</v>
      </c>
      <c r="C382" s="10" t="s">
        <v>1326</v>
      </c>
      <c r="D382" s="10">
        <v>5</v>
      </c>
      <c r="E382" s="25">
        <v>5</v>
      </c>
      <c r="F382" s="10">
        <v>299.41000000000003</v>
      </c>
      <c r="G382" s="25">
        <v>5.2184342487895302E-2</v>
      </c>
      <c r="H382" s="11">
        <v>0.35110784269319478</v>
      </c>
      <c r="I382" s="11">
        <v>0.53128859161164665</v>
      </c>
      <c r="J382" s="31">
        <f t="shared" si="15"/>
        <v>-1.1805011337644091</v>
      </c>
      <c r="K382" s="12">
        <v>0.54055340546736719</v>
      </c>
      <c r="L382" s="12">
        <v>0.81383993619902451</v>
      </c>
      <c r="M382" s="34">
        <f t="shared" si="16"/>
        <v>-0.56235321406999883</v>
      </c>
      <c r="N382" s="13">
        <f t="shared" si="17"/>
        <v>-0.6181479196944103</v>
      </c>
    </row>
    <row r="383" spans="1:14" x14ac:dyDescent="0.2">
      <c r="A383" s="8" t="s">
        <v>11</v>
      </c>
      <c r="B383" s="25" t="s">
        <v>1512</v>
      </c>
      <c r="C383" s="10" t="s">
        <v>1327</v>
      </c>
      <c r="D383" s="10">
        <v>39</v>
      </c>
      <c r="E383" s="25">
        <v>39</v>
      </c>
      <c r="F383" s="10">
        <v>2726.11</v>
      </c>
      <c r="G383" s="25">
        <v>1.9997469604016201E-5</v>
      </c>
      <c r="H383" s="11">
        <v>0.27060336057811873</v>
      </c>
      <c r="I383" s="11">
        <v>0.275727218661387</v>
      </c>
      <c r="J383" s="31">
        <f t="shared" si="15"/>
        <v>-1.8721539190004204</v>
      </c>
      <c r="K383" s="12">
        <v>0.42949247134175267</v>
      </c>
      <c r="L383" s="12">
        <v>0.41026967164311318</v>
      </c>
      <c r="M383" s="34">
        <f t="shared" si="16"/>
        <v>-1.2519473428647578</v>
      </c>
      <c r="N383" s="13">
        <f t="shared" si="17"/>
        <v>-0.62020657613566255</v>
      </c>
    </row>
    <row r="384" spans="1:14" x14ac:dyDescent="0.2">
      <c r="A384" s="8" t="s">
        <v>447</v>
      </c>
      <c r="B384" s="25" t="s">
        <v>1513</v>
      </c>
      <c r="C384" s="10" t="s">
        <v>1328</v>
      </c>
      <c r="D384" s="10">
        <v>5</v>
      </c>
      <c r="E384" s="25">
        <v>5</v>
      </c>
      <c r="F384" s="10">
        <v>239.75</v>
      </c>
      <c r="G384" s="25">
        <v>6.1188574485125699E-2</v>
      </c>
      <c r="H384" s="11">
        <v>9.3105036668199688</v>
      </c>
      <c r="I384" s="11">
        <v>3.6423475136981773</v>
      </c>
      <c r="J384" s="31">
        <f t="shared" si="15"/>
        <v>2.6951977936673086</v>
      </c>
      <c r="K384" s="12">
        <v>15.933515740140598</v>
      </c>
      <c r="L384" s="12">
        <v>4.0215052684609915</v>
      </c>
      <c r="M384" s="34">
        <f t="shared" si="16"/>
        <v>3.3186798926034662</v>
      </c>
      <c r="N384" s="13">
        <f t="shared" si="17"/>
        <v>-0.62348209893615758</v>
      </c>
    </row>
    <row r="385" spans="1:14" x14ac:dyDescent="0.2">
      <c r="A385" s="8" t="s">
        <v>68</v>
      </c>
      <c r="B385" s="25" t="s">
        <v>1514</v>
      </c>
      <c r="C385" s="10" t="s">
        <v>1329</v>
      </c>
      <c r="D385" s="10">
        <v>1</v>
      </c>
      <c r="E385" s="25">
        <v>1</v>
      </c>
      <c r="F385" s="10">
        <v>37.76</v>
      </c>
      <c r="G385" s="25">
        <v>2.5520208260920702E-4</v>
      </c>
      <c r="H385" s="11">
        <v>1.4908588593039449</v>
      </c>
      <c r="I385" s="11">
        <v>1.5967181024032993</v>
      </c>
      <c r="J385" s="31">
        <f t="shared" si="15"/>
        <v>0.62647509811903479</v>
      </c>
      <c r="K385" s="12">
        <v>2.3109755089464565</v>
      </c>
      <c r="L385" s="12">
        <v>2.4561187394934074</v>
      </c>
      <c r="M385" s="34">
        <f t="shared" si="16"/>
        <v>1.2531101486743539</v>
      </c>
      <c r="N385" s="13">
        <f t="shared" si="17"/>
        <v>-0.6266350505553191</v>
      </c>
    </row>
    <row r="386" spans="1:14" x14ac:dyDescent="0.2">
      <c r="A386" s="8" t="s">
        <v>151</v>
      </c>
      <c r="B386" s="25" t="s">
        <v>1515</v>
      </c>
      <c r="C386" s="10" t="s">
        <v>1330</v>
      </c>
      <c r="D386" s="10">
        <v>2</v>
      </c>
      <c r="E386" s="25">
        <v>2</v>
      </c>
      <c r="F386" s="10">
        <v>123.92</v>
      </c>
      <c r="G386" s="25">
        <v>1.21882636825388E-3</v>
      </c>
      <c r="H386" s="11">
        <v>4.8453314049665505E-2</v>
      </c>
      <c r="I386" s="11">
        <v>9.0201513299860564E-2</v>
      </c>
      <c r="J386" s="31">
        <f t="shared" si="15"/>
        <v>-3.8504302493575313</v>
      </c>
      <c r="K386" s="12">
        <v>8.8547284696288753E-2</v>
      </c>
      <c r="L386" s="12">
        <v>0.12628074764411071</v>
      </c>
      <c r="M386" s="34">
        <f t="shared" si="16"/>
        <v>-3.218745835829532</v>
      </c>
      <c r="N386" s="13">
        <f t="shared" si="17"/>
        <v>-0.63168441352799931</v>
      </c>
    </row>
    <row r="387" spans="1:14" x14ac:dyDescent="0.2">
      <c r="A387" s="8" t="s">
        <v>437</v>
      </c>
      <c r="B387" s="25" t="s">
        <v>1516</v>
      </c>
      <c r="C387" s="10" t="s">
        <v>1331</v>
      </c>
      <c r="D387" s="10">
        <v>4</v>
      </c>
      <c r="E387" s="25">
        <v>3</v>
      </c>
      <c r="F387" s="10">
        <v>231.5</v>
      </c>
      <c r="G387" s="25">
        <v>5.2929880170310098E-2</v>
      </c>
      <c r="H387" s="11">
        <v>0.19153380070103371</v>
      </c>
      <c r="I387" s="11">
        <v>0.1272302923153325</v>
      </c>
      <c r="J387" s="31">
        <f t="shared" ref="J387:J450" si="18">LOG((AVERAGE(H387:I387)),2)</f>
        <v>-2.649438967895116</v>
      </c>
      <c r="K387" s="12">
        <v>0.4042817123069431</v>
      </c>
      <c r="L387" s="12">
        <v>9.1585819626786316E-2</v>
      </c>
      <c r="M387" s="34">
        <f t="shared" ref="M387:M450" si="19">LOG((AVERAGE(K387:L387)),2)</f>
        <v>-2.0119733302169442</v>
      </c>
      <c r="N387" s="13">
        <f t="shared" ref="N387:N450" si="20">J387-M387</f>
        <v>-0.63746563767817177</v>
      </c>
    </row>
    <row r="388" spans="1:14" x14ac:dyDescent="0.2">
      <c r="A388" s="8" t="s">
        <v>247</v>
      </c>
      <c r="B388" s="25" t="s">
        <v>1517</v>
      </c>
      <c r="C388" s="10" t="s">
        <v>1332</v>
      </c>
      <c r="D388" s="10">
        <v>4</v>
      </c>
      <c r="E388" s="25">
        <v>4</v>
      </c>
      <c r="F388" s="10">
        <v>241.91</v>
      </c>
      <c r="G388" s="25">
        <v>4.5325936704024902E-3</v>
      </c>
      <c r="H388" s="11">
        <v>0.70328277980398168</v>
      </c>
      <c r="I388" s="11">
        <v>0.6896683211084822</v>
      </c>
      <c r="J388" s="31">
        <f t="shared" si="18"/>
        <v>-0.52185538650400232</v>
      </c>
      <c r="K388" s="12">
        <v>1.0208407230196503</v>
      </c>
      <c r="L388" s="12">
        <v>1.1460603192138725</v>
      </c>
      <c r="M388" s="34">
        <f t="shared" si="19"/>
        <v>0.11563327011879836</v>
      </c>
      <c r="N388" s="13">
        <f t="shared" si="20"/>
        <v>-0.63748865662280063</v>
      </c>
    </row>
    <row r="389" spans="1:14" x14ac:dyDescent="0.2">
      <c r="A389" s="8" t="s">
        <v>253</v>
      </c>
      <c r="B389" s="25" t="s">
        <v>1518</v>
      </c>
      <c r="C389" s="10" t="s">
        <v>1333</v>
      </c>
      <c r="D389" s="10">
        <v>3</v>
      </c>
      <c r="E389" s="25">
        <v>3</v>
      </c>
      <c r="F389" s="10">
        <v>188.54</v>
      </c>
      <c r="G389" s="25">
        <v>4.7387224865153002E-3</v>
      </c>
      <c r="H389" s="11">
        <v>1.3933446502370173</v>
      </c>
      <c r="I389" s="11">
        <v>1.2970782177392173</v>
      </c>
      <c r="J389" s="31">
        <f t="shared" si="18"/>
        <v>0.42783294660562693</v>
      </c>
      <c r="K389" s="12">
        <v>2.0372582472433836</v>
      </c>
      <c r="L389" s="12">
        <v>2.1523074881630659</v>
      </c>
      <c r="M389" s="34">
        <f t="shared" si="19"/>
        <v>1.0668007107874948</v>
      </c>
      <c r="N389" s="13">
        <f t="shared" si="20"/>
        <v>-0.63896776418186785</v>
      </c>
    </row>
    <row r="390" spans="1:14" x14ac:dyDescent="0.2">
      <c r="A390" s="8" t="s">
        <v>268</v>
      </c>
      <c r="B390" s="25" t="s">
        <v>1519</v>
      </c>
      <c r="C390" s="10" t="s">
        <v>1334</v>
      </c>
      <c r="D390" s="10">
        <v>4</v>
      </c>
      <c r="E390" s="25">
        <v>4</v>
      </c>
      <c r="F390" s="10">
        <v>216.9</v>
      </c>
      <c r="G390" s="25">
        <v>6.2354460060060103E-3</v>
      </c>
      <c r="H390" s="11">
        <v>8.2032455645400321E-2</v>
      </c>
      <c r="I390" s="11">
        <v>5.0254992503012526E-2</v>
      </c>
      <c r="J390" s="31">
        <f t="shared" si="18"/>
        <v>-3.9182519142466394</v>
      </c>
      <c r="K390" s="12">
        <v>0.10990733188632276</v>
      </c>
      <c r="L390" s="12">
        <v>9.6418704688604612E-2</v>
      </c>
      <c r="M390" s="34">
        <f t="shared" si="19"/>
        <v>-3.2770022064434983</v>
      </c>
      <c r="N390" s="13">
        <f t="shared" si="20"/>
        <v>-0.64124970780314117</v>
      </c>
    </row>
    <row r="391" spans="1:14" x14ac:dyDescent="0.2">
      <c r="A391" s="8" t="s">
        <v>537</v>
      </c>
      <c r="B391" s="25" t="s">
        <v>1520</v>
      </c>
      <c r="C391" s="10" t="s">
        <v>1335</v>
      </c>
      <c r="D391" s="10">
        <v>1</v>
      </c>
      <c r="E391" s="25">
        <v>1</v>
      </c>
      <c r="F391" s="10">
        <v>49.66</v>
      </c>
      <c r="G391" s="25">
        <v>0.44217295211542501</v>
      </c>
      <c r="H391" s="11">
        <v>0.61587101216171647</v>
      </c>
      <c r="I391" s="11">
        <v>4.7600914116267866E-4</v>
      </c>
      <c r="J391" s="31">
        <f t="shared" si="18"/>
        <v>-1.6981852359360465</v>
      </c>
      <c r="K391" s="12">
        <v>0.64825727372703701</v>
      </c>
      <c r="L391" s="12">
        <v>0.31470440883223677</v>
      </c>
      <c r="M391" s="34">
        <f t="shared" si="19"/>
        <v>-1.0544497023030912</v>
      </c>
      <c r="N391" s="13">
        <f t="shared" si="20"/>
        <v>-0.64373553363295533</v>
      </c>
    </row>
    <row r="392" spans="1:14" x14ac:dyDescent="0.2">
      <c r="A392" s="8" t="s">
        <v>228</v>
      </c>
      <c r="B392" s="25" t="s">
        <v>1521</v>
      </c>
      <c r="C392" s="10" t="s">
        <v>1336</v>
      </c>
      <c r="D392" s="10">
        <v>4</v>
      </c>
      <c r="E392" s="25">
        <v>4</v>
      </c>
      <c r="F392" s="10">
        <v>241.63</v>
      </c>
      <c r="G392" s="25">
        <v>3.3880007778192001E-3</v>
      </c>
      <c r="H392" s="11">
        <v>2.5127726783287865</v>
      </c>
      <c r="I392" s="11">
        <v>2.5712755886996139</v>
      </c>
      <c r="J392" s="31">
        <f t="shared" si="18"/>
        <v>1.3459777270918809</v>
      </c>
      <c r="K392" s="12">
        <v>4.5697791296819563</v>
      </c>
      <c r="L392" s="12">
        <v>3.3749273624882017</v>
      </c>
      <c r="M392" s="34">
        <f t="shared" si="19"/>
        <v>1.9899939218881724</v>
      </c>
      <c r="N392" s="13">
        <f t="shared" si="20"/>
        <v>-0.64401619479629146</v>
      </c>
    </row>
    <row r="393" spans="1:14" x14ac:dyDescent="0.2">
      <c r="A393" s="8" t="s">
        <v>197</v>
      </c>
      <c r="B393" s="25" t="s">
        <v>1522</v>
      </c>
      <c r="C393" s="10" t="s">
        <v>1337</v>
      </c>
      <c r="D393" s="10">
        <v>6</v>
      </c>
      <c r="E393" s="25">
        <v>6</v>
      </c>
      <c r="F393" s="10">
        <v>395.37</v>
      </c>
      <c r="G393" s="25">
        <v>2.3406889244331798E-3</v>
      </c>
      <c r="H393" s="11">
        <v>0.22845679343876182</v>
      </c>
      <c r="I393" s="11">
        <v>0.1859068185427431</v>
      </c>
      <c r="J393" s="31">
        <f t="shared" si="18"/>
        <v>-2.2710307789256605</v>
      </c>
      <c r="K393" s="12">
        <v>0.31965491856724138</v>
      </c>
      <c r="L393" s="12">
        <v>0.3311048539254639</v>
      </c>
      <c r="M393" s="34">
        <f t="shared" si="19"/>
        <v>-1.6198030230702658</v>
      </c>
      <c r="N393" s="13">
        <f t="shared" si="20"/>
        <v>-0.65122775585539472</v>
      </c>
    </row>
    <row r="394" spans="1:14" x14ac:dyDescent="0.2">
      <c r="A394" s="8" t="s">
        <v>310</v>
      </c>
      <c r="B394" s="25" t="s">
        <v>1523</v>
      </c>
      <c r="C394" s="10" t="s">
        <v>1338</v>
      </c>
      <c r="D394" s="10">
        <v>70</v>
      </c>
      <c r="E394" s="25">
        <v>68</v>
      </c>
      <c r="F394" s="10">
        <v>5376.53</v>
      </c>
      <c r="G394" s="25">
        <v>1.1156052835699501E-2</v>
      </c>
      <c r="H394" s="11">
        <v>0.61600918165337226</v>
      </c>
      <c r="I394" s="11">
        <v>0.71263356563386737</v>
      </c>
      <c r="J394" s="31">
        <f t="shared" si="18"/>
        <v>-0.59004676295816183</v>
      </c>
      <c r="K394" s="12">
        <v>0.98713236499603629</v>
      </c>
      <c r="L394" s="12">
        <v>1.1027666458258003</v>
      </c>
      <c r="M394" s="34">
        <f t="shared" si="19"/>
        <v>6.3433229336456745E-2</v>
      </c>
      <c r="N394" s="13">
        <f t="shared" si="20"/>
        <v>-0.65347999229461862</v>
      </c>
    </row>
    <row r="395" spans="1:14" x14ac:dyDescent="0.2">
      <c r="A395" s="8" t="s">
        <v>262</v>
      </c>
      <c r="B395" s="25" t="s">
        <v>1524</v>
      </c>
      <c r="C395" s="10" t="s">
        <v>1339</v>
      </c>
      <c r="D395" s="10">
        <v>8</v>
      </c>
      <c r="E395" s="25">
        <v>8</v>
      </c>
      <c r="F395" s="10">
        <v>606.78</v>
      </c>
      <c r="G395" s="25">
        <v>5.4578452775879702E-3</v>
      </c>
      <c r="H395" s="11">
        <v>0.53648344658979208</v>
      </c>
      <c r="I395" s="11">
        <v>0.58544390196287721</v>
      </c>
      <c r="J395" s="31">
        <f t="shared" si="18"/>
        <v>-0.83402074408570448</v>
      </c>
      <c r="K395" s="12">
        <v>0.85536331500217455</v>
      </c>
      <c r="L395" s="12">
        <v>0.91110327803679392</v>
      </c>
      <c r="M395" s="34">
        <f t="shared" si="19"/>
        <v>-0.17913353439031049</v>
      </c>
      <c r="N395" s="13">
        <f t="shared" si="20"/>
        <v>-0.65488720969539393</v>
      </c>
    </row>
    <row r="396" spans="1:14" x14ac:dyDescent="0.2">
      <c r="A396" s="8" t="s">
        <v>498</v>
      </c>
      <c r="B396" s="25" t="s">
        <v>1525</v>
      </c>
      <c r="C396" s="10" t="s">
        <v>1340</v>
      </c>
      <c r="D396" s="10">
        <v>2</v>
      </c>
      <c r="E396" s="25">
        <v>2</v>
      </c>
      <c r="F396" s="10">
        <v>117.02</v>
      </c>
      <c r="G396" s="25">
        <v>0.140822317269126</v>
      </c>
      <c r="H396" s="11">
        <v>0.78981600128374629</v>
      </c>
      <c r="I396" s="11">
        <v>0.75768992434579574</v>
      </c>
      <c r="J396" s="31">
        <f t="shared" si="18"/>
        <v>-0.37005506625675283</v>
      </c>
      <c r="K396" s="12">
        <v>1.2015827657483451</v>
      </c>
      <c r="L396" s="12">
        <v>1.2357134447642659</v>
      </c>
      <c r="M396" s="34">
        <f t="shared" si="19"/>
        <v>0.28528159593964125</v>
      </c>
      <c r="N396" s="13">
        <f t="shared" si="20"/>
        <v>-0.65533666219639408</v>
      </c>
    </row>
    <row r="397" spans="1:14" x14ac:dyDescent="0.2">
      <c r="A397" s="8" t="s">
        <v>227</v>
      </c>
      <c r="B397" s="25" t="s">
        <v>1526</v>
      </c>
      <c r="C397" s="10" t="s">
        <v>1341</v>
      </c>
      <c r="D397" s="10">
        <v>1</v>
      </c>
      <c r="E397" s="25">
        <v>1</v>
      </c>
      <c r="F397" s="10">
        <v>98.08</v>
      </c>
      <c r="G397" s="25">
        <v>3.3751802522394799E-3</v>
      </c>
      <c r="H397" s="11">
        <v>0.29120071903947159</v>
      </c>
      <c r="I397" s="11">
        <v>0.30256010461670785</v>
      </c>
      <c r="J397" s="31">
        <f t="shared" si="18"/>
        <v>-1.7520461874528044</v>
      </c>
      <c r="K397" s="12">
        <v>0.41376335160951688</v>
      </c>
      <c r="L397" s="12">
        <v>0.52375797084577735</v>
      </c>
      <c r="M397" s="34">
        <f t="shared" si="19"/>
        <v>-1.0930765921774064</v>
      </c>
      <c r="N397" s="13">
        <f t="shared" si="20"/>
        <v>-0.658969595275398</v>
      </c>
    </row>
    <row r="398" spans="1:14" x14ac:dyDescent="0.2">
      <c r="A398" s="8" t="s">
        <v>484</v>
      </c>
      <c r="B398" s="25" t="s">
        <v>1527</v>
      </c>
      <c r="C398" s="10" t="s">
        <v>1342</v>
      </c>
      <c r="D398" s="10">
        <v>1</v>
      </c>
      <c r="E398" s="25">
        <v>1</v>
      </c>
      <c r="F398" s="10">
        <v>68.27</v>
      </c>
      <c r="G398" s="25">
        <v>0.110437212224609</v>
      </c>
      <c r="H398" s="11">
        <v>2.0436276872195295E-2</v>
      </c>
      <c r="I398" s="11">
        <v>3.7347247350796896E-4</v>
      </c>
      <c r="J398" s="31">
        <f t="shared" si="18"/>
        <v>-6.58659660191862</v>
      </c>
      <c r="K398" s="12">
        <v>1.0756234595272435E-2</v>
      </c>
      <c r="L398" s="12">
        <v>2.2103023223210328E-2</v>
      </c>
      <c r="M398" s="34">
        <f t="shared" si="19"/>
        <v>-5.927556294808908</v>
      </c>
      <c r="N398" s="13">
        <f t="shared" si="20"/>
        <v>-0.65904030710971195</v>
      </c>
    </row>
    <row r="399" spans="1:14" x14ac:dyDescent="0.2">
      <c r="A399" s="8" t="s">
        <v>219</v>
      </c>
      <c r="B399" s="25" t="s">
        <v>1528</v>
      </c>
      <c r="C399" s="10" t="s">
        <v>1343</v>
      </c>
      <c r="D399" s="10">
        <v>2</v>
      </c>
      <c r="E399" s="25">
        <v>2</v>
      </c>
      <c r="F399" s="10">
        <v>128.44</v>
      </c>
      <c r="G399" s="25">
        <v>3.1105216110766101E-3</v>
      </c>
      <c r="H399" s="11">
        <v>8.4448815702313274E-2</v>
      </c>
      <c r="I399" s="11">
        <v>0.13260073312781248</v>
      </c>
      <c r="J399" s="31">
        <f t="shared" si="18"/>
        <v>-3.2039036711503659</v>
      </c>
      <c r="K399" s="12">
        <v>0.19129841876004394</v>
      </c>
      <c r="L399" s="12">
        <v>0.15178280167154745</v>
      </c>
      <c r="M399" s="34">
        <f t="shared" si="19"/>
        <v>-2.5433779370236009</v>
      </c>
      <c r="N399" s="13">
        <f t="shared" si="20"/>
        <v>-0.66052573412676496</v>
      </c>
    </row>
    <row r="400" spans="1:14" x14ac:dyDescent="0.2">
      <c r="A400" s="8" t="s">
        <v>204</v>
      </c>
      <c r="B400" s="25" t="s">
        <v>1529</v>
      </c>
      <c r="C400" s="10" t="s">
        <v>1344</v>
      </c>
      <c r="D400" s="10">
        <v>11</v>
      </c>
      <c r="E400" s="25">
        <v>11</v>
      </c>
      <c r="F400" s="10">
        <v>642.76</v>
      </c>
      <c r="G400" s="25">
        <v>2.5825947474122902E-3</v>
      </c>
      <c r="H400" s="11">
        <v>1.538686140495644</v>
      </c>
      <c r="I400" s="11">
        <v>1.2898970863948691</v>
      </c>
      <c r="J400" s="31">
        <f t="shared" si="18"/>
        <v>0.50007962078042834</v>
      </c>
      <c r="K400" s="12">
        <v>2.4518663724062066</v>
      </c>
      <c r="L400" s="12">
        <v>2.0246120279729403</v>
      </c>
      <c r="M400" s="34">
        <f t="shared" si="19"/>
        <v>1.1623642250929547</v>
      </c>
      <c r="N400" s="13">
        <f t="shared" si="20"/>
        <v>-0.66228460431252634</v>
      </c>
    </row>
    <row r="401" spans="1:14" x14ac:dyDescent="0.2">
      <c r="A401" s="8" t="s">
        <v>501</v>
      </c>
      <c r="B401" s="25" t="s">
        <v>1530</v>
      </c>
      <c r="C401" s="10" t="s">
        <v>1345</v>
      </c>
      <c r="D401" s="10">
        <v>3</v>
      </c>
      <c r="E401" s="25">
        <v>3</v>
      </c>
      <c r="F401" s="10">
        <v>152.6</v>
      </c>
      <c r="G401" s="25">
        <v>0.14651639064629501</v>
      </c>
      <c r="H401" s="11">
        <v>0.4679506898957223</v>
      </c>
      <c r="I401" s="11">
        <v>0.89505577024903904</v>
      </c>
      <c r="J401" s="31">
        <f t="shared" si="18"/>
        <v>-0.55320760000161429</v>
      </c>
      <c r="K401" s="12">
        <v>0.96561148079153158</v>
      </c>
      <c r="L401" s="12">
        <v>1.1951071495175412</v>
      </c>
      <c r="M401" s="34">
        <f t="shared" si="19"/>
        <v>0.11151121607208897</v>
      </c>
      <c r="N401" s="13">
        <f t="shared" si="20"/>
        <v>-0.6647188160737032</v>
      </c>
    </row>
    <row r="402" spans="1:14" x14ac:dyDescent="0.2">
      <c r="A402" s="8" t="s">
        <v>332</v>
      </c>
      <c r="B402" s="25" t="s">
        <v>1531</v>
      </c>
      <c r="C402" s="10" t="s">
        <v>1346</v>
      </c>
      <c r="D402" s="10">
        <v>16</v>
      </c>
      <c r="E402" s="25">
        <v>15</v>
      </c>
      <c r="F402" s="10">
        <v>1314.73</v>
      </c>
      <c r="G402" s="25">
        <v>1.46759359816893E-2</v>
      </c>
      <c r="H402" s="11">
        <v>0.91133091290220114</v>
      </c>
      <c r="I402" s="11">
        <v>0.93390795285540518</v>
      </c>
      <c r="J402" s="31">
        <f t="shared" si="18"/>
        <v>-0.1161924150757911</v>
      </c>
      <c r="K402" s="12">
        <v>1.4331863805033758</v>
      </c>
      <c r="L402" s="12">
        <v>1.4947182984413729</v>
      </c>
      <c r="M402" s="34">
        <f t="shared" si="19"/>
        <v>0.54986858591286347</v>
      </c>
      <c r="N402" s="13">
        <f t="shared" si="20"/>
        <v>-0.66606100098865462</v>
      </c>
    </row>
    <row r="403" spans="1:14" x14ac:dyDescent="0.2">
      <c r="A403" s="8" t="s">
        <v>461</v>
      </c>
      <c r="B403" s="25" t="s">
        <v>1532</v>
      </c>
      <c r="C403" s="10" t="s">
        <v>1347</v>
      </c>
      <c r="D403" s="10">
        <v>2</v>
      </c>
      <c r="E403" s="25">
        <v>2</v>
      </c>
      <c r="F403" s="10">
        <v>148.85</v>
      </c>
      <c r="G403" s="25">
        <v>7.3445417599831295E-2</v>
      </c>
      <c r="H403" s="11">
        <v>0.33379801971800266</v>
      </c>
      <c r="I403" s="11">
        <v>0.48523380971790264</v>
      </c>
      <c r="J403" s="31">
        <f t="shared" si="18"/>
        <v>-1.2880085755277422</v>
      </c>
      <c r="K403" s="12">
        <v>0.69925385597009759</v>
      </c>
      <c r="L403" s="12">
        <v>0.60100104722095027</v>
      </c>
      <c r="M403" s="34">
        <f t="shared" si="19"/>
        <v>-0.62120552173051125</v>
      </c>
      <c r="N403" s="13">
        <f t="shared" si="20"/>
        <v>-0.66680305379723093</v>
      </c>
    </row>
    <row r="404" spans="1:14" x14ac:dyDescent="0.2">
      <c r="A404" s="8" t="s">
        <v>98</v>
      </c>
      <c r="B404" s="25" t="s">
        <v>1533</v>
      </c>
      <c r="C404" s="10" t="s">
        <v>1348</v>
      </c>
      <c r="D404" s="10">
        <v>9</v>
      </c>
      <c r="E404" s="25">
        <v>9</v>
      </c>
      <c r="F404" s="10">
        <v>561.05999999999995</v>
      </c>
      <c r="G404" s="25">
        <v>4.4500956786264201E-4</v>
      </c>
      <c r="H404" s="11">
        <v>0.56710791431088248</v>
      </c>
      <c r="I404" s="11">
        <v>0.60708035053269271</v>
      </c>
      <c r="J404" s="31">
        <f t="shared" si="18"/>
        <v>-0.7683362568155081</v>
      </c>
      <c r="K404" s="12">
        <v>0.92109761618002839</v>
      </c>
      <c r="L404" s="12">
        <v>0.9528864170911906</v>
      </c>
      <c r="M404" s="34">
        <f t="shared" si="19"/>
        <v>-9.3891339008536967E-2</v>
      </c>
      <c r="N404" s="13">
        <f t="shared" si="20"/>
        <v>-0.67444491780697113</v>
      </c>
    </row>
    <row r="405" spans="1:14" x14ac:dyDescent="0.2">
      <c r="A405" s="8" t="s">
        <v>308</v>
      </c>
      <c r="B405" s="25" t="s">
        <v>1534</v>
      </c>
      <c r="C405" s="10" t="s">
        <v>1349</v>
      </c>
      <c r="D405" s="10">
        <v>3</v>
      </c>
      <c r="E405" s="25">
        <v>3</v>
      </c>
      <c r="F405" s="10">
        <v>146.16999999999999</v>
      </c>
      <c r="G405" s="25">
        <v>1.09013034970196E-2</v>
      </c>
      <c r="H405" s="11">
        <v>2.8647934042547165</v>
      </c>
      <c r="I405" s="11">
        <v>7.264453471400862</v>
      </c>
      <c r="J405" s="31">
        <f t="shared" si="18"/>
        <v>2.3404550065241065</v>
      </c>
      <c r="K405" s="12">
        <v>5.7232665562445515</v>
      </c>
      <c r="L405" s="12">
        <v>10.446615619327325</v>
      </c>
      <c r="M405" s="34">
        <f t="shared" si="19"/>
        <v>3.0152372613094838</v>
      </c>
      <c r="N405" s="13">
        <f t="shared" si="20"/>
        <v>-0.67478225478537723</v>
      </c>
    </row>
    <row r="406" spans="1:14" x14ac:dyDescent="0.2">
      <c r="A406" s="8" t="s">
        <v>358</v>
      </c>
      <c r="B406" s="25" t="s">
        <v>1535</v>
      </c>
      <c r="C406" s="10" t="s">
        <v>1350</v>
      </c>
      <c r="D406" s="10">
        <v>63</v>
      </c>
      <c r="E406" s="25">
        <v>62</v>
      </c>
      <c r="F406" s="10">
        <v>4787.76</v>
      </c>
      <c r="G406" s="25">
        <v>1.9276405803667001E-2</v>
      </c>
      <c r="H406" s="11">
        <v>0.56788478794244768</v>
      </c>
      <c r="I406" s="11">
        <v>0.4175262479277671</v>
      </c>
      <c r="J406" s="31">
        <f t="shared" si="18"/>
        <v>-1.0212024660360512</v>
      </c>
      <c r="K406" s="12">
        <v>0.7868605041157567</v>
      </c>
      <c r="L406" s="12">
        <v>0.78951156656205834</v>
      </c>
      <c r="M406" s="34">
        <f t="shared" si="19"/>
        <v>-0.34339190608882891</v>
      </c>
      <c r="N406" s="13">
        <f t="shared" si="20"/>
        <v>-0.67781055994722239</v>
      </c>
    </row>
    <row r="407" spans="1:14" x14ac:dyDescent="0.2">
      <c r="A407" s="8" t="s">
        <v>446</v>
      </c>
      <c r="B407" s="25" t="s">
        <v>1536</v>
      </c>
      <c r="C407" s="10" t="s">
        <v>1351</v>
      </c>
      <c r="D407" s="10">
        <v>3</v>
      </c>
      <c r="E407" s="25">
        <v>3</v>
      </c>
      <c r="F407" s="10">
        <v>267.31</v>
      </c>
      <c r="G407" s="25">
        <v>5.9166079406358499E-2</v>
      </c>
      <c r="H407" s="11">
        <v>1.2530527268533238</v>
      </c>
      <c r="I407" s="11">
        <v>1.7720370715542</v>
      </c>
      <c r="J407" s="31">
        <f t="shared" si="18"/>
        <v>0.59697796876553078</v>
      </c>
      <c r="K407" s="12">
        <v>2.2463937959654858</v>
      </c>
      <c r="L407" s="12">
        <v>2.6024554287027795</v>
      </c>
      <c r="M407" s="34">
        <f t="shared" si="19"/>
        <v>1.2776423937207781</v>
      </c>
      <c r="N407" s="13">
        <f t="shared" si="20"/>
        <v>-0.68066442495524737</v>
      </c>
    </row>
    <row r="408" spans="1:14" x14ac:dyDescent="0.2">
      <c r="A408" s="8" t="s">
        <v>166</v>
      </c>
      <c r="B408" s="25" t="s">
        <v>1537</v>
      </c>
      <c r="C408" s="10" t="s">
        <v>1352</v>
      </c>
      <c r="D408" s="10">
        <v>14</v>
      </c>
      <c r="E408" s="25">
        <v>13</v>
      </c>
      <c r="F408" s="10">
        <v>928.54</v>
      </c>
      <c r="G408" s="25">
        <v>1.5362419930573499E-3</v>
      </c>
      <c r="H408" s="11">
        <v>0.1372084779595901</v>
      </c>
      <c r="I408" s="11">
        <v>0.16034434900752736</v>
      </c>
      <c r="J408" s="31">
        <f t="shared" si="18"/>
        <v>-2.7487822703736349</v>
      </c>
      <c r="K408" s="12">
        <v>0.19972440228299906</v>
      </c>
      <c r="L408" s="12">
        <v>0.27807271221130014</v>
      </c>
      <c r="M408" s="34">
        <f t="shared" si="19"/>
        <v>-2.0655299537706711</v>
      </c>
      <c r="N408" s="13">
        <f t="shared" si="20"/>
        <v>-0.68325231660296382</v>
      </c>
    </row>
    <row r="409" spans="1:14" x14ac:dyDescent="0.2">
      <c r="A409" s="8" t="s">
        <v>453</v>
      </c>
      <c r="B409" s="25" t="s">
        <v>1538</v>
      </c>
      <c r="C409" s="10" t="s">
        <v>1353</v>
      </c>
      <c r="D409" s="10">
        <v>2</v>
      </c>
      <c r="E409" s="25">
        <v>2</v>
      </c>
      <c r="F409" s="10">
        <v>114.03</v>
      </c>
      <c r="G409" s="25">
        <v>6.7318897216927895E-2</v>
      </c>
      <c r="H409" s="11">
        <v>0.70692097978388713</v>
      </c>
      <c r="I409" s="11">
        <v>0.70600509066266692</v>
      </c>
      <c r="J409" s="31">
        <f t="shared" si="18"/>
        <v>-0.50131401953016441</v>
      </c>
      <c r="K409" s="12">
        <v>1.0864597613105007</v>
      </c>
      <c r="L409" s="12">
        <v>1.1830099873273254</v>
      </c>
      <c r="M409" s="34">
        <f t="shared" si="19"/>
        <v>0.18235525770472713</v>
      </c>
      <c r="N409" s="13">
        <f t="shared" si="20"/>
        <v>-0.68366927723489157</v>
      </c>
    </row>
    <row r="410" spans="1:14" x14ac:dyDescent="0.2">
      <c r="A410" s="8" t="s">
        <v>280</v>
      </c>
      <c r="B410" s="25" t="s">
        <v>1539</v>
      </c>
      <c r="C410" s="10" t="s">
        <v>1354</v>
      </c>
      <c r="D410" s="10">
        <v>2</v>
      </c>
      <c r="E410" s="25">
        <v>2</v>
      </c>
      <c r="F410" s="10">
        <v>112.87</v>
      </c>
      <c r="G410" s="25">
        <v>7.47493739667782E-3</v>
      </c>
      <c r="H410" s="11">
        <v>0.42848001777306149</v>
      </c>
      <c r="I410" s="11">
        <v>0.54587637609682071</v>
      </c>
      <c r="J410" s="31">
        <f t="shared" si="18"/>
        <v>-1.0374785262525075</v>
      </c>
      <c r="K410" s="12">
        <v>0.682745531100729</v>
      </c>
      <c r="L410" s="12">
        <v>0.88807698384499234</v>
      </c>
      <c r="M410" s="34">
        <f t="shared" si="19"/>
        <v>-0.34847981826849317</v>
      </c>
      <c r="N410" s="13">
        <f t="shared" si="20"/>
        <v>-0.6889987079840143</v>
      </c>
    </row>
    <row r="411" spans="1:14" x14ac:dyDescent="0.2">
      <c r="A411" s="8" t="s">
        <v>93</v>
      </c>
      <c r="B411" s="25" t="s">
        <v>1540</v>
      </c>
      <c r="C411" s="10" t="s">
        <v>1355</v>
      </c>
      <c r="D411" s="10">
        <v>5</v>
      </c>
      <c r="E411" s="25">
        <v>5</v>
      </c>
      <c r="F411" s="10">
        <v>185.39</v>
      </c>
      <c r="G411" s="25">
        <v>4.08636924101979E-4</v>
      </c>
      <c r="H411" s="11">
        <v>4.0243828712608094</v>
      </c>
      <c r="I411" s="11">
        <v>4.0576463117379005</v>
      </c>
      <c r="J411" s="31">
        <f t="shared" si="18"/>
        <v>2.0147175608868144</v>
      </c>
      <c r="K411" s="12">
        <v>6.7502987161167791</v>
      </c>
      <c r="L411" s="12">
        <v>6.2798141700830783</v>
      </c>
      <c r="M411" s="34">
        <f t="shared" si="19"/>
        <v>2.7037776776157618</v>
      </c>
      <c r="N411" s="13">
        <f t="shared" si="20"/>
        <v>-0.6890601167289474</v>
      </c>
    </row>
    <row r="412" spans="1:14" x14ac:dyDescent="0.2">
      <c r="A412" s="8" t="s">
        <v>489</v>
      </c>
      <c r="B412" s="25" t="s">
        <v>1541</v>
      </c>
      <c r="C412" s="10" t="s">
        <v>1356</v>
      </c>
      <c r="D412" s="10">
        <v>1</v>
      </c>
      <c r="E412" s="25">
        <v>1</v>
      </c>
      <c r="F412" s="10">
        <v>35.06</v>
      </c>
      <c r="G412" s="25">
        <v>0.119951804371507</v>
      </c>
      <c r="H412" s="11">
        <v>0.60331802406714852</v>
      </c>
      <c r="I412" s="11">
        <v>0.98465454786788786</v>
      </c>
      <c r="J412" s="31">
        <f t="shared" si="18"/>
        <v>-0.33281400608023703</v>
      </c>
      <c r="K412" s="12">
        <v>1.0200845915112642</v>
      </c>
      <c r="L412" s="12">
        <v>1.5423751863362316</v>
      </c>
      <c r="M412" s="34">
        <f t="shared" si="19"/>
        <v>0.35752935925013224</v>
      </c>
      <c r="N412" s="13">
        <f t="shared" si="20"/>
        <v>-0.69034336533036922</v>
      </c>
    </row>
    <row r="413" spans="1:14" x14ac:dyDescent="0.2">
      <c r="A413" s="8" t="s">
        <v>339</v>
      </c>
      <c r="B413" s="25" t="s">
        <v>1542</v>
      </c>
      <c r="C413" s="10" t="s">
        <v>1357</v>
      </c>
      <c r="D413" s="10">
        <v>7</v>
      </c>
      <c r="E413" s="25">
        <v>7</v>
      </c>
      <c r="F413" s="10">
        <v>347.19</v>
      </c>
      <c r="G413" s="25">
        <v>1.7135812574374101E-2</v>
      </c>
      <c r="H413" s="11">
        <v>0.27970332962829741</v>
      </c>
      <c r="I413" s="11">
        <v>0.19388107764512916</v>
      </c>
      <c r="J413" s="31">
        <f t="shared" si="18"/>
        <v>-2.0783065137507983</v>
      </c>
      <c r="K413" s="12">
        <v>0.30354791594586017</v>
      </c>
      <c r="L413" s="12">
        <v>0.46293481390235297</v>
      </c>
      <c r="M413" s="34">
        <f t="shared" si="19"/>
        <v>-1.3836748089955224</v>
      </c>
      <c r="N413" s="13">
        <f t="shared" si="20"/>
        <v>-0.69463170475527591</v>
      </c>
    </row>
    <row r="414" spans="1:14" x14ac:dyDescent="0.2">
      <c r="A414" s="8" t="s">
        <v>32</v>
      </c>
      <c r="B414" s="25" t="s">
        <v>1543</v>
      </c>
      <c r="C414" s="10" t="s">
        <v>1358</v>
      </c>
      <c r="D414" s="10">
        <v>3</v>
      </c>
      <c r="E414" s="25">
        <v>3</v>
      </c>
      <c r="F414" s="10">
        <v>114.73</v>
      </c>
      <c r="G414" s="25">
        <v>6.7605522462654805E-5</v>
      </c>
      <c r="H414" s="11">
        <v>0.45996945049820231</v>
      </c>
      <c r="I414" s="11">
        <v>0.45722233358266484</v>
      </c>
      <c r="J414" s="31">
        <f t="shared" si="18"/>
        <v>-1.1247046631248674</v>
      </c>
      <c r="K414" s="12">
        <v>0.73631285721742024</v>
      </c>
      <c r="L414" s="12">
        <v>0.75087927670653931</v>
      </c>
      <c r="M414" s="34">
        <f t="shared" si="19"/>
        <v>-0.42740895533122303</v>
      </c>
      <c r="N414" s="13">
        <f t="shared" si="20"/>
        <v>-0.69729570779364436</v>
      </c>
    </row>
    <row r="415" spans="1:14" x14ac:dyDescent="0.2">
      <c r="A415" s="8" t="s">
        <v>273</v>
      </c>
      <c r="B415" s="25" t="s">
        <v>1544</v>
      </c>
      <c r="C415" s="10" t="s">
        <v>1359</v>
      </c>
      <c r="D415" s="10">
        <v>4</v>
      </c>
      <c r="E415" s="25">
        <v>3</v>
      </c>
      <c r="F415" s="10">
        <v>238.33</v>
      </c>
      <c r="G415" s="25">
        <v>6.6224092530207104E-3</v>
      </c>
      <c r="H415" s="11">
        <v>1.7634727921390294</v>
      </c>
      <c r="I415" s="11">
        <v>1.4017454903301918</v>
      </c>
      <c r="J415" s="31">
        <f t="shared" si="18"/>
        <v>0.66230499544410315</v>
      </c>
      <c r="K415" s="12">
        <v>2.8094790384692163</v>
      </c>
      <c r="L415" s="12">
        <v>2.3250607022316108</v>
      </c>
      <c r="M415" s="34">
        <f t="shared" si="19"/>
        <v>1.3602349593928189</v>
      </c>
      <c r="N415" s="13">
        <f t="shared" si="20"/>
        <v>-0.69792996394871576</v>
      </c>
    </row>
    <row r="416" spans="1:14" x14ac:dyDescent="0.2">
      <c r="A416" s="8" t="s">
        <v>62</v>
      </c>
      <c r="B416" s="25" t="s">
        <v>1545</v>
      </c>
      <c r="C416" s="10" t="s">
        <v>1360</v>
      </c>
      <c r="D416" s="10">
        <v>4</v>
      </c>
      <c r="E416" s="25">
        <v>4</v>
      </c>
      <c r="F416" s="10">
        <v>171.22</v>
      </c>
      <c r="G416" s="25">
        <v>2.1093545549055699E-4</v>
      </c>
      <c r="H416" s="11">
        <v>1.9392210436773756</v>
      </c>
      <c r="I416" s="11">
        <v>1.8166451547422025</v>
      </c>
      <c r="J416" s="31">
        <f t="shared" si="18"/>
        <v>0.90914566833915778</v>
      </c>
      <c r="K416" s="12">
        <v>3.2134127078891304</v>
      </c>
      <c r="L416" s="12">
        <v>2.9169525455475243</v>
      </c>
      <c r="M416" s="34">
        <f t="shared" si="19"/>
        <v>1.6159730337241036</v>
      </c>
      <c r="N416" s="13">
        <f t="shared" si="20"/>
        <v>-0.70682736538494584</v>
      </c>
    </row>
    <row r="417" spans="1:14" x14ac:dyDescent="0.2">
      <c r="A417" s="8" t="s">
        <v>442</v>
      </c>
      <c r="B417" s="25" t="s">
        <v>1546</v>
      </c>
      <c r="C417" s="10" t="s">
        <v>1361</v>
      </c>
      <c r="D417" s="10">
        <v>2</v>
      </c>
      <c r="E417" s="25">
        <v>2</v>
      </c>
      <c r="F417" s="10">
        <v>85.18</v>
      </c>
      <c r="G417" s="25">
        <v>5.6455209011685298E-2</v>
      </c>
      <c r="H417" s="11">
        <v>1.4849209144592792</v>
      </c>
      <c r="I417" s="11">
        <v>1.2941329886291413</v>
      </c>
      <c r="J417" s="31">
        <f t="shared" si="18"/>
        <v>0.47459381761302255</v>
      </c>
      <c r="K417" s="12">
        <v>2.6340077031060685</v>
      </c>
      <c r="L417" s="12">
        <v>1.9258039628198871</v>
      </c>
      <c r="M417" s="34">
        <f t="shared" si="19"/>
        <v>1.1889742379326107</v>
      </c>
      <c r="N417" s="13">
        <f t="shared" si="20"/>
        <v>-0.71438042031958815</v>
      </c>
    </row>
    <row r="418" spans="1:14" x14ac:dyDescent="0.2">
      <c r="A418" s="8" t="s">
        <v>110</v>
      </c>
      <c r="B418" s="25" t="s">
        <v>1547</v>
      </c>
      <c r="C418" s="10" t="s">
        <v>1362</v>
      </c>
      <c r="D418" s="10">
        <v>8</v>
      </c>
      <c r="E418" s="25">
        <v>8</v>
      </c>
      <c r="F418" s="10">
        <v>620.54999999999995</v>
      </c>
      <c r="G418" s="25">
        <v>5.5751961073835499E-4</v>
      </c>
      <c r="H418" s="11">
        <v>0.29107312614487058</v>
      </c>
      <c r="I418" s="11">
        <v>0.24892892017384452</v>
      </c>
      <c r="J418" s="31">
        <f t="shared" si="18"/>
        <v>-1.8889632205589069</v>
      </c>
      <c r="K418" s="12">
        <v>0.47012131880608626</v>
      </c>
      <c r="L418" s="12">
        <v>0.41748018604506665</v>
      </c>
      <c r="M418" s="34">
        <f t="shared" si="19"/>
        <v>-1.1720159813864002</v>
      </c>
      <c r="N418" s="13">
        <f t="shared" si="20"/>
        <v>-0.71694723917250669</v>
      </c>
    </row>
    <row r="419" spans="1:14" x14ac:dyDescent="0.2">
      <c r="A419" s="8" t="s">
        <v>124</v>
      </c>
      <c r="B419" s="25" t="s">
        <v>1548</v>
      </c>
      <c r="C419" s="10" t="s">
        <v>1363</v>
      </c>
      <c r="D419" s="10">
        <v>2</v>
      </c>
      <c r="E419" s="25">
        <v>2</v>
      </c>
      <c r="F419" s="10">
        <v>124.92</v>
      </c>
      <c r="G419" s="25">
        <v>7.4353221350420605E-4</v>
      </c>
      <c r="H419" s="11">
        <v>3.6456771863086583</v>
      </c>
      <c r="I419" s="11">
        <v>3.7969161732888184</v>
      </c>
      <c r="J419" s="31">
        <f t="shared" si="18"/>
        <v>1.8958054136864928</v>
      </c>
      <c r="K419" s="12">
        <v>6.6561385699344262</v>
      </c>
      <c r="L419" s="12">
        <v>5.7054345405998914</v>
      </c>
      <c r="M419" s="34">
        <f t="shared" si="19"/>
        <v>2.6277904444689026</v>
      </c>
      <c r="N419" s="13">
        <f t="shared" si="20"/>
        <v>-0.73198503078240984</v>
      </c>
    </row>
    <row r="420" spans="1:14" x14ac:dyDescent="0.2">
      <c r="A420" s="8" t="s">
        <v>425</v>
      </c>
      <c r="B420" s="25" t="s">
        <v>1549</v>
      </c>
      <c r="C420" s="10" t="s">
        <v>1364</v>
      </c>
      <c r="D420" s="10">
        <v>5</v>
      </c>
      <c r="E420" s="25">
        <v>5</v>
      </c>
      <c r="F420" s="10">
        <v>268.54000000000002</v>
      </c>
      <c r="G420" s="25">
        <v>4.4325807978981897E-2</v>
      </c>
      <c r="H420" s="11">
        <v>0.77484665925015961</v>
      </c>
      <c r="I420" s="11">
        <v>0.74772600294370739</v>
      </c>
      <c r="J420" s="31">
        <f t="shared" si="18"/>
        <v>-0.39348892005538066</v>
      </c>
      <c r="K420" s="12">
        <v>1.4753130098778156</v>
      </c>
      <c r="L420" s="12">
        <v>1.0633163896690838</v>
      </c>
      <c r="M420" s="34">
        <f t="shared" si="19"/>
        <v>0.34404979929411572</v>
      </c>
      <c r="N420" s="13">
        <f t="shared" si="20"/>
        <v>-0.73753871934949644</v>
      </c>
    </row>
    <row r="421" spans="1:14" x14ac:dyDescent="0.2">
      <c r="A421" s="8" t="s">
        <v>236</v>
      </c>
      <c r="B421" s="25" t="s">
        <v>1550</v>
      </c>
      <c r="C421" s="10" t="s">
        <v>1365</v>
      </c>
      <c r="D421" s="10">
        <v>4</v>
      </c>
      <c r="E421" s="25">
        <v>4</v>
      </c>
      <c r="F421" s="10">
        <v>264.89999999999998</v>
      </c>
      <c r="G421" s="25">
        <v>3.9569356106949902E-3</v>
      </c>
      <c r="H421" s="11">
        <v>1.3821242278158252</v>
      </c>
      <c r="I421" s="11">
        <v>1.719490367545397</v>
      </c>
      <c r="J421" s="31">
        <f t="shared" si="18"/>
        <v>0.63301942915121256</v>
      </c>
      <c r="K421" s="12">
        <v>2.3690724293304313</v>
      </c>
      <c r="L421" s="12">
        <v>2.8174470335065558</v>
      </c>
      <c r="M421" s="34">
        <f t="shared" si="19"/>
        <v>1.3747667084911857</v>
      </c>
      <c r="N421" s="13">
        <f t="shared" si="20"/>
        <v>-0.74174727933997309</v>
      </c>
    </row>
    <row r="422" spans="1:14" x14ac:dyDescent="0.2">
      <c r="A422" s="8" t="s">
        <v>368</v>
      </c>
      <c r="B422" s="25" t="s">
        <v>1551</v>
      </c>
      <c r="C422" s="10" t="s">
        <v>1366</v>
      </c>
      <c r="D422" s="10">
        <v>5</v>
      </c>
      <c r="E422" s="25">
        <v>5</v>
      </c>
      <c r="F422" s="10">
        <v>213.24</v>
      </c>
      <c r="G422" s="25">
        <v>2.1141287255023199E-2</v>
      </c>
      <c r="H422" s="11">
        <v>1.049134951624791</v>
      </c>
      <c r="I422" s="11">
        <v>1.0752474244661863</v>
      </c>
      <c r="J422" s="31">
        <f t="shared" si="18"/>
        <v>8.7043465972666378E-2</v>
      </c>
      <c r="K422" s="12">
        <v>1.9936668006864935</v>
      </c>
      <c r="L422" s="12">
        <v>1.5625911160662613</v>
      </c>
      <c r="M422" s="34">
        <f t="shared" si="19"/>
        <v>0.83035995907397575</v>
      </c>
      <c r="N422" s="13">
        <f t="shared" si="20"/>
        <v>-0.74331649310130943</v>
      </c>
    </row>
    <row r="423" spans="1:14" x14ac:dyDescent="0.2">
      <c r="A423" s="8" t="s">
        <v>309</v>
      </c>
      <c r="B423" s="25" t="s">
        <v>1552</v>
      </c>
      <c r="C423" s="10" t="s">
        <v>1367</v>
      </c>
      <c r="D423" s="10">
        <v>6</v>
      </c>
      <c r="E423" s="25">
        <v>6</v>
      </c>
      <c r="F423" s="10">
        <v>365.7</v>
      </c>
      <c r="G423" s="25">
        <v>1.10161698205304E-2</v>
      </c>
      <c r="H423" s="11">
        <v>0.43665526851660608</v>
      </c>
      <c r="I423" s="11">
        <v>0.59103216707855677</v>
      </c>
      <c r="J423" s="31">
        <f t="shared" si="18"/>
        <v>-0.960598455005512</v>
      </c>
      <c r="K423" s="12">
        <v>0.79212921104496092</v>
      </c>
      <c r="L423" s="12">
        <v>0.9295400611793373</v>
      </c>
      <c r="M423" s="34">
        <f t="shared" si="19"/>
        <v>-0.21619196826844239</v>
      </c>
      <c r="N423" s="13">
        <f t="shared" si="20"/>
        <v>-0.74440648673706966</v>
      </c>
    </row>
    <row r="424" spans="1:14" x14ac:dyDescent="0.2">
      <c r="A424" s="8" t="s">
        <v>194</v>
      </c>
      <c r="B424" s="25" t="s">
        <v>1553</v>
      </c>
      <c r="C424" s="10" t="s">
        <v>1368</v>
      </c>
      <c r="D424" s="10">
        <v>6</v>
      </c>
      <c r="E424" s="25">
        <v>6</v>
      </c>
      <c r="F424" s="10">
        <v>504.57</v>
      </c>
      <c r="G424" s="25">
        <v>2.1947271747772001E-3</v>
      </c>
      <c r="H424" s="11">
        <v>9.7567695218273118E-2</v>
      </c>
      <c r="I424" s="11">
        <v>0.16632362106080137</v>
      </c>
      <c r="J424" s="31">
        <f t="shared" si="18"/>
        <v>-2.9219842173843737</v>
      </c>
      <c r="K424" s="12">
        <v>0.20526319270177132</v>
      </c>
      <c r="L424" s="12">
        <v>0.23730733746284755</v>
      </c>
      <c r="M424" s="34">
        <f t="shared" si="19"/>
        <v>-2.1760207065610304</v>
      </c>
      <c r="N424" s="13">
        <f t="shared" si="20"/>
        <v>-0.74596351082334333</v>
      </c>
    </row>
    <row r="425" spans="1:14" x14ac:dyDescent="0.2">
      <c r="A425" s="8" t="s">
        <v>74</v>
      </c>
      <c r="B425" s="25" t="s">
        <v>1554</v>
      </c>
      <c r="C425" s="10" t="s">
        <v>1369</v>
      </c>
      <c r="D425" s="10">
        <v>39</v>
      </c>
      <c r="E425" s="25">
        <v>38</v>
      </c>
      <c r="F425" s="10">
        <v>2671.17</v>
      </c>
      <c r="G425" s="25">
        <v>2.9247092805551001E-4</v>
      </c>
      <c r="H425" s="11">
        <v>0.26270103931831601</v>
      </c>
      <c r="I425" s="11">
        <v>0.28488431273327142</v>
      </c>
      <c r="J425" s="31">
        <f t="shared" si="18"/>
        <v>-1.8688442399737628</v>
      </c>
      <c r="K425" s="12">
        <v>0.43676069791450134</v>
      </c>
      <c r="L425" s="12">
        <v>0.48330767770724081</v>
      </c>
      <c r="M425" s="34">
        <f t="shared" si="19"/>
        <v>-1.1201870146906827</v>
      </c>
      <c r="N425" s="13">
        <f t="shared" si="20"/>
        <v>-0.7486572252830801</v>
      </c>
    </row>
    <row r="426" spans="1:14" x14ac:dyDescent="0.2">
      <c r="A426" s="8" t="s">
        <v>451</v>
      </c>
      <c r="B426" s="25" t="s">
        <v>1555</v>
      </c>
      <c r="C426" s="10" t="s">
        <v>1370</v>
      </c>
      <c r="D426" s="10">
        <v>2</v>
      </c>
      <c r="E426" s="25">
        <v>2</v>
      </c>
      <c r="F426" s="10">
        <v>126.1</v>
      </c>
      <c r="G426" s="25">
        <v>6.53062918958804E-2</v>
      </c>
      <c r="H426" s="11">
        <v>4.0784058256359161E-2</v>
      </c>
      <c r="I426" s="11">
        <v>1.1241257521540001E-2</v>
      </c>
      <c r="J426" s="31">
        <f t="shared" si="18"/>
        <v>-5.2646423730658869</v>
      </c>
      <c r="K426" s="12">
        <v>7.9108138380631285E-2</v>
      </c>
      <c r="L426" s="12">
        <v>8.4199322175327607E-3</v>
      </c>
      <c r="M426" s="34">
        <f t="shared" si="19"/>
        <v>-4.5141104206212139</v>
      </c>
      <c r="N426" s="13">
        <f t="shared" si="20"/>
        <v>-0.75053195244467297</v>
      </c>
    </row>
    <row r="427" spans="1:14" x14ac:dyDescent="0.2">
      <c r="A427" s="8" t="s">
        <v>419</v>
      </c>
      <c r="B427" s="25" t="s">
        <v>1556</v>
      </c>
      <c r="C427" s="10" t="s">
        <v>1371</v>
      </c>
      <c r="D427" s="10">
        <v>3</v>
      </c>
      <c r="E427" s="25">
        <v>3</v>
      </c>
      <c r="F427" s="10">
        <v>175.64</v>
      </c>
      <c r="G427" s="25">
        <v>4.1603351614168199E-2</v>
      </c>
      <c r="H427" s="11">
        <v>0.55096005133912851</v>
      </c>
      <c r="I427" s="11">
        <v>0.54082453185167878</v>
      </c>
      <c r="J427" s="31">
        <f t="shared" si="18"/>
        <v>-0.8733117695846796</v>
      </c>
      <c r="K427" s="12">
        <v>0.95631853830687663</v>
      </c>
      <c r="L427" s="12">
        <v>0.88356151417158502</v>
      </c>
      <c r="M427" s="34">
        <f t="shared" si="19"/>
        <v>-0.12038828444332457</v>
      </c>
      <c r="N427" s="13">
        <f t="shared" si="20"/>
        <v>-0.75292348514135499</v>
      </c>
    </row>
    <row r="428" spans="1:14" x14ac:dyDescent="0.2">
      <c r="A428" s="8" t="s">
        <v>361</v>
      </c>
      <c r="B428" s="25" t="s">
        <v>1557</v>
      </c>
      <c r="C428" s="10" t="s">
        <v>1372</v>
      </c>
      <c r="D428" s="10">
        <v>2</v>
      </c>
      <c r="E428" s="25">
        <v>2</v>
      </c>
      <c r="F428" s="10">
        <v>107.24</v>
      </c>
      <c r="G428" s="25">
        <v>1.95827791911872E-2</v>
      </c>
      <c r="H428" s="11">
        <v>1.7223005469601382</v>
      </c>
      <c r="I428" s="11">
        <v>1.8010631481866148</v>
      </c>
      <c r="J428" s="31">
        <f t="shared" si="18"/>
        <v>0.8169534030482748</v>
      </c>
      <c r="K428" s="12">
        <v>2.3318971576265142</v>
      </c>
      <c r="L428" s="12">
        <v>3.6174101390585114</v>
      </c>
      <c r="M428" s="34">
        <f t="shared" si="19"/>
        <v>1.572721699039922</v>
      </c>
      <c r="N428" s="13">
        <f t="shared" si="20"/>
        <v>-0.75576829599164719</v>
      </c>
    </row>
    <row r="429" spans="1:14" x14ac:dyDescent="0.2">
      <c r="A429" s="8" t="s">
        <v>34</v>
      </c>
      <c r="B429" s="25" t="s">
        <v>1558</v>
      </c>
      <c r="C429" s="10" t="s">
        <v>1373</v>
      </c>
      <c r="D429" s="10">
        <v>4</v>
      </c>
      <c r="E429" s="25">
        <v>4</v>
      </c>
      <c r="F429" s="10">
        <v>138.25</v>
      </c>
      <c r="G429" s="25">
        <v>7.0113731524545906E-5</v>
      </c>
      <c r="H429" s="11">
        <v>3.8954235975983409E-2</v>
      </c>
      <c r="I429" s="11">
        <v>5.020424334939607E-2</v>
      </c>
      <c r="J429" s="31">
        <f t="shared" si="18"/>
        <v>-4.4874841793731441</v>
      </c>
      <c r="K429" s="12">
        <v>7.3230310008731647E-2</v>
      </c>
      <c r="L429" s="12">
        <v>7.75075344710658E-2</v>
      </c>
      <c r="M429" s="34">
        <f t="shared" si="19"/>
        <v>-3.7298864271950234</v>
      </c>
      <c r="N429" s="13">
        <f t="shared" si="20"/>
        <v>-0.75759775217812075</v>
      </c>
    </row>
    <row r="430" spans="1:14" x14ac:dyDescent="0.2">
      <c r="A430" s="8" t="s">
        <v>406</v>
      </c>
      <c r="B430" s="25" t="s">
        <v>1559</v>
      </c>
      <c r="C430" s="10" t="s">
        <v>1374</v>
      </c>
      <c r="D430" s="10">
        <v>16</v>
      </c>
      <c r="E430" s="25">
        <v>15</v>
      </c>
      <c r="F430" s="10">
        <v>1022.78</v>
      </c>
      <c r="G430" s="25">
        <v>3.4284349330828502E-2</v>
      </c>
      <c r="H430" s="11">
        <v>0.80092957135948184</v>
      </c>
      <c r="I430" s="11">
        <v>1.2019630973273621</v>
      </c>
      <c r="J430" s="31">
        <f t="shared" si="18"/>
        <v>2.0851118634946974E-3</v>
      </c>
      <c r="K430" s="12">
        <v>1.4529191790342639</v>
      </c>
      <c r="L430" s="12">
        <v>1.9362829684212612</v>
      </c>
      <c r="M430" s="34">
        <f t="shared" si="19"/>
        <v>0.76094568829259435</v>
      </c>
      <c r="N430" s="13">
        <f t="shared" si="20"/>
        <v>-0.75886057642909965</v>
      </c>
    </row>
    <row r="431" spans="1:14" x14ac:dyDescent="0.2">
      <c r="A431" s="8" t="s">
        <v>47</v>
      </c>
      <c r="B431" s="25" t="s">
        <v>1560</v>
      </c>
      <c r="C431" s="10" t="s">
        <v>1375</v>
      </c>
      <c r="D431" s="10">
        <v>4</v>
      </c>
      <c r="E431" s="25">
        <v>4</v>
      </c>
      <c r="F431" s="10">
        <v>194.24</v>
      </c>
      <c r="G431" s="25">
        <v>1.4323779426206299E-4</v>
      </c>
      <c r="H431" s="11">
        <v>1.9886136250222057</v>
      </c>
      <c r="I431" s="11">
        <v>2.0454897299549191</v>
      </c>
      <c r="J431" s="31">
        <f t="shared" si="18"/>
        <v>1.012248046718057</v>
      </c>
      <c r="K431" s="12">
        <v>3.5713181962975415</v>
      </c>
      <c r="L431" s="12">
        <v>3.2746507996389966</v>
      </c>
      <c r="M431" s="34">
        <f t="shared" si="19"/>
        <v>1.7752547586770104</v>
      </c>
      <c r="N431" s="13">
        <f t="shared" si="20"/>
        <v>-0.76300671195895342</v>
      </c>
    </row>
    <row r="432" spans="1:14" x14ac:dyDescent="0.2">
      <c r="A432" s="8" t="s">
        <v>119</v>
      </c>
      <c r="B432" s="25" t="s">
        <v>1561</v>
      </c>
      <c r="C432" s="10" t="s">
        <v>1376</v>
      </c>
      <c r="D432" s="10">
        <v>3</v>
      </c>
      <c r="E432" s="25">
        <v>3</v>
      </c>
      <c r="F432" s="10">
        <v>236.82</v>
      </c>
      <c r="G432" s="25">
        <v>6.50075336674938E-4</v>
      </c>
      <c r="H432" s="11">
        <v>0.18238351562464769</v>
      </c>
      <c r="I432" s="11">
        <v>0.20259789417501087</v>
      </c>
      <c r="J432" s="31">
        <f t="shared" si="18"/>
        <v>-2.3771393130730201</v>
      </c>
      <c r="K432" s="12">
        <v>0.28376404182497383</v>
      </c>
      <c r="L432" s="12">
        <v>0.37206553246841739</v>
      </c>
      <c r="M432" s="34">
        <f t="shared" si="19"/>
        <v>-1.6086071341073145</v>
      </c>
      <c r="N432" s="13">
        <f t="shared" si="20"/>
        <v>-0.76853217896570558</v>
      </c>
    </row>
    <row r="433" spans="1:14" x14ac:dyDescent="0.2">
      <c r="A433" s="8" t="s">
        <v>466</v>
      </c>
      <c r="B433" s="25" t="s">
        <v>1562</v>
      </c>
      <c r="C433" s="10" t="s">
        <v>1377</v>
      </c>
      <c r="D433" s="10">
        <v>1</v>
      </c>
      <c r="E433" s="25">
        <v>1</v>
      </c>
      <c r="F433" s="10">
        <v>39.08</v>
      </c>
      <c r="G433" s="25">
        <v>7.7973405161426798E-2</v>
      </c>
      <c r="H433" s="11">
        <v>0.10786317536259618</v>
      </c>
      <c r="I433" s="11">
        <v>9.7583999245289016E-2</v>
      </c>
      <c r="J433" s="31">
        <f t="shared" si="18"/>
        <v>-3.2831606047673909</v>
      </c>
      <c r="K433" s="12">
        <v>0.29284324250331134</v>
      </c>
      <c r="L433" s="12">
        <v>5.8815455798773085E-2</v>
      </c>
      <c r="M433" s="34">
        <f t="shared" si="19"/>
        <v>-2.5077521919791534</v>
      </c>
      <c r="N433" s="13">
        <f t="shared" si="20"/>
        <v>-0.77540841278823747</v>
      </c>
    </row>
    <row r="434" spans="1:14" x14ac:dyDescent="0.2">
      <c r="A434" s="8" t="s">
        <v>426</v>
      </c>
      <c r="B434" s="25" t="s">
        <v>1563</v>
      </c>
      <c r="C434" s="10" t="s">
        <v>992</v>
      </c>
      <c r="D434" s="10">
        <v>1</v>
      </c>
      <c r="E434" s="25">
        <v>1</v>
      </c>
      <c r="F434" s="10">
        <v>41.03</v>
      </c>
      <c r="G434" s="25">
        <v>4.49782213178112E-2</v>
      </c>
      <c r="H434" s="11">
        <v>0.46962086580497109</v>
      </c>
      <c r="I434" s="11">
        <v>0.74183846357224392</v>
      </c>
      <c r="J434" s="31">
        <f t="shared" si="18"/>
        <v>-0.72325402797236071</v>
      </c>
      <c r="K434" s="12">
        <v>0.87456381448514675</v>
      </c>
      <c r="L434" s="12">
        <v>1.204000242551909</v>
      </c>
      <c r="M434" s="34">
        <f t="shared" si="19"/>
        <v>5.5587209519015579E-2</v>
      </c>
      <c r="N434" s="13">
        <f t="shared" si="20"/>
        <v>-0.77884123749137624</v>
      </c>
    </row>
    <row r="435" spans="1:14" x14ac:dyDescent="0.2">
      <c r="A435" s="8" t="s">
        <v>201</v>
      </c>
      <c r="B435" s="25" t="s">
        <v>1564</v>
      </c>
      <c r="C435" s="10" t="s">
        <v>1378</v>
      </c>
      <c r="D435" s="10">
        <v>2</v>
      </c>
      <c r="E435" s="25">
        <v>2</v>
      </c>
      <c r="F435" s="10">
        <v>217.96</v>
      </c>
      <c r="G435" s="25">
        <v>2.5548686468317401E-3</v>
      </c>
      <c r="H435" s="11">
        <v>0.23444924181475046</v>
      </c>
      <c r="I435" s="11">
        <v>0.31806397322057645</v>
      </c>
      <c r="J435" s="31">
        <f t="shared" si="18"/>
        <v>-1.8559191235273158</v>
      </c>
      <c r="K435" s="12">
        <v>0.47432324050727709</v>
      </c>
      <c r="L435" s="12">
        <v>0.47592910673203853</v>
      </c>
      <c r="M435" s="34">
        <f t="shared" si="19"/>
        <v>-1.0736174111628278</v>
      </c>
      <c r="N435" s="13">
        <f t="shared" si="20"/>
        <v>-0.78230171236448798</v>
      </c>
    </row>
    <row r="436" spans="1:14" x14ac:dyDescent="0.2">
      <c r="A436" s="8" t="s">
        <v>117</v>
      </c>
      <c r="B436" s="25" t="s">
        <v>1565</v>
      </c>
      <c r="C436" s="10" t="s">
        <v>1379</v>
      </c>
      <c r="D436" s="10">
        <v>4</v>
      </c>
      <c r="E436" s="25">
        <v>4</v>
      </c>
      <c r="F436" s="10">
        <v>247.26</v>
      </c>
      <c r="G436" s="25">
        <v>6.2851280342113302E-4</v>
      </c>
      <c r="H436" s="11">
        <v>4.6605712343691201E-2</v>
      </c>
      <c r="I436" s="11">
        <v>6.0533722514924206E-2</v>
      </c>
      <c r="J436" s="31">
        <f t="shared" si="18"/>
        <v>-4.2224385036557885</v>
      </c>
      <c r="K436" s="12">
        <v>0.10166752443922265</v>
      </c>
      <c r="L436" s="12">
        <v>8.3352523531544667E-2</v>
      </c>
      <c r="M436" s="34">
        <f t="shared" si="19"/>
        <v>-3.4342464914919484</v>
      </c>
      <c r="N436" s="13">
        <f t="shared" si="20"/>
        <v>-0.78819201216384016</v>
      </c>
    </row>
    <row r="437" spans="1:14" x14ac:dyDescent="0.2">
      <c r="A437" s="8" t="s">
        <v>460</v>
      </c>
      <c r="B437" s="25" t="s">
        <v>1566</v>
      </c>
      <c r="C437" s="10" t="s">
        <v>1380</v>
      </c>
      <c r="D437" s="10">
        <v>2</v>
      </c>
      <c r="E437" s="25">
        <v>2</v>
      </c>
      <c r="F437" s="10">
        <v>103.33</v>
      </c>
      <c r="G437" s="25">
        <v>7.3336545851571497E-2</v>
      </c>
      <c r="H437" s="11">
        <v>47.688400089378163</v>
      </c>
      <c r="I437" s="11">
        <v>6.2687268616839642</v>
      </c>
      <c r="J437" s="31">
        <f t="shared" si="18"/>
        <v>4.753741626201613</v>
      </c>
      <c r="K437" s="12">
        <v>84.044193265038771</v>
      </c>
      <c r="L437" s="12">
        <v>9.7519789610444896</v>
      </c>
      <c r="M437" s="34">
        <f t="shared" si="19"/>
        <v>5.5514571431810307</v>
      </c>
      <c r="N437" s="13">
        <f t="shared" si="20"/>
        <v>-0.79771551697941767</v>
      </c>
    </row>
    <row r="438" spans="1:14" x14ac:dyDescent="0.2">
      <c r="A438" s="8" t="s">
        <v>13</v>
      </c>
      <c r="B438" s="25" t="s">
        <v>1567</v>
      </c>
      <c r="C438" s="10" t="s">
        <v>1381</v>
      </c>
      <c r="D438" s="10">
        <v>3</v>
      </c>
      <c r="E438" s="25">
        <v>3</v>
      </c>
      <c r="F438" s="10">
        <v>167.09</v>
      </c>
      <c r="G438" s="25">
        <v>2.2607364875137902E-5</v>
      </c>
      <c r="H438" s="11">
        <v>8.8396928389779972E-2</v>
      </c>
      <c r="I438" s="11">
        <v>9.1593075112242281E-2</v>
      </c>
      <c r="J438" s="31">
        <f t="shared" si="18"/>
        <v>-3.4740113122131984</v>
      </c>
      <c r="K438" s="12">
        <v>0.15466944552539683</v>
      </c>
      <c r="L438" s="12">
        <v>0.15880746192171388</v>
      </c>
      <c r="M438" s="34">
        <f t="shared" si="19"/>
        <v>-2.6735689253484467</v>
      </c>
      <c r="N438" s="13">
        <f t="shared" si="20"/>
        <v>-0.80044238686475166</v>
      </c>
    </row>
    <row r="439" spans="1:14" x14ac:dyDescent="0.2">
      <c r="A439" s="8" t="s">
        <v>465</v>
      </c>
      <c r="B439" s="25" t="s">
        <v>1568</v>
      </c>
      <c r="C439" s="10" t="s">
        <v>1382</v>
      </c>
      <c r="D439" s="10">
        <v>6</v>
      </c>
      <c r="E439" s="25">
        <v>6</v>
      </c>
      <c r="F439" s="10">
        <v>357.13</v>
      </c>
      <c r="G439" s="25">
        <v>7.7509850567175298E-2</v>
      </c>
      <c r="H439" s="11">
        <v>0.78135918955663586</v>
      </c>
      <c r="I439" s="11">
        <v>0.91992223984734267</v>
      </c>
      <c r="J439" s="31">
        <f t="shared" si="18"/>
        <v>-0.23337818573499314</v>
      </c>
      <c r="K439" s="12">
        <v>1.1293608306411103</v>
      </c>
      <c r="L439" s="12">
        <v>1.8489446226830331</v>
      </c>
      <c r="M439" s="34">
        <f t="shared" si="19"/>
        <v>0.57449172349605437</v>
      </c>
      <c r="N439" s="13">
        <f t="shared" si="20"/>
        <v>-0.80786990923104751</v>
      </c>
    </row>
    <row r="440" spans="1:14" x14ac:dyDescent="0.2">
      <c r="A440" s="8" t="s">
        <v>158</v>
      </c>
      <c r="B440" s="25" t="s">
        <v>1569</v>
      </c>
      <c r="C440" s="10" t="s">
        <v>1383</v>
      </c>
      <c r="D440" s="10">
        <v>8</v>
      </c>
      <c r="E440" s="25">
        <v>8</v>
      </c>
      <c r="F440" s="10">
        <v>520.71</v>
      </c>
      <c r="G440" s="25">
        <v>1.3630767500244501E-3</v>
      </c>
      <c r="H440" s="11">
        <v>0.36532233021352256</v>
      </c>
      <c r="I440" s="11">
        <v>0.30474092714910989</v>
      </c>
      <c r="J440" s="31">
        <f t="shared" si="18"/>
        <v>-1.577630795174445</v>
      </c>
      <c r="K440" s="12">
        <v>0.62983908371856101</v>
      </c>
      <c r="L440" s="12">
        <v>0.54409678297158648</v>
      </c>
      <c r="M440" s="34">
        <f t="shared" si="19"/>
        <v>-0.76864640529598405</v>
      </c>
      <c r="N440" s="13">
        <f t="shared" si="20"/>
        <v>-0.808984389878461</v>
      </c>
    </row>
    <row r="441" spans="1:14" x14ac:dyDescent="0.2">
      <c r="A441" s="8" t="s">
        <v>383</v>
      </c>
      <c r="B441" s="25" t="s">
        <v>1570</v>
      </c>
      <c r="C441" s="10" t="s">
        <v>1384</v>
      </c>
      <c r="D441" s="10">
        <v>2</v>
      </c>
      <c r="E441" s="25">
        <v>2</v>
      </c>
      <c r="F441" s="10">
        <v>71.61</v>
      </c>
      <c r="G441" s="25">
        <v>2.6350579981832802E-2</v>
      </c>
      <c r="H441" s="11">
        <v>1.6889241534738932</v>
      </c>
      <c r="I441" s="11">
        <v>1.5396659547550309</v>
      </c>
      <c r="J441" s="31">
        <f t="shared" si="18"/>
        <v>0.69090429249672225</v>
      </c>
      <c r="K441" s="12">
        <v>3.55897901508916</v>
      </c>
      <c r="L441" s="12">
        <v>2.0982312934271565</v>
      </c>
      <c r="M441" s="34">
        <f t="shared" si="19"/>
        <v>1.5000908046061843</v>
      </c>
      <c r="N441" s="13">
        <f t="shared" si="20"/>
        <v>-0.80918651210946202</v>
      </c>
    </row>
    <row r="442" spans="1:14" x14ac:dyDescent="0.2">
      <c r="A442" s="8" t="s">
        <v>274</v>
      </c>
      <c r="B442" s="25" t="s">
        <v>1571</v>
      </c>
      <c r="C442" s="10" t="s">
        <v>1385</v>
      </c>
      <c r="D442" s="10">
        <v>1</v>
      </c>
      <c r="E442" s="25">
        <v>1</v>
      </c>
      <c r="F442" s="10">
        <v>48.4</v>
      </c>
      <c r="G442" s="25">
        <v>6.7772271281662001E-3</v>
      </c>
      <c r="H442" s="11">
        <v>7.4145569978752635</v>
      </c>
      <c r="I442" s="11">
        <v>16.46728209353207</v>
      </c>
      <c r="J442" s="31">
        <f t="shared" si="18"/>
        <v>3.577842034751801</v>
      </c>
      <c r="K442" s="12">
        <v>14.632086007716367</v>
      </c>
      <c r="L442" s="12">
        <v>27.215359336072449</v>
      </c>
      <c r="M442" s="34">
        <f t="shared" si="19"/>
        <v>4.3870676483119269</v>
      </c>
      <c r="N442" s="13">
        <f t="shared" si="20"/>
        <v>-0.8092256135601259</v>
      </c>
    </row>
    <row r="443" spans="1:14" x14ac:dyDescent="0.2">
      <c r="A443" s="8" t="s">
        <v>46</v>
      </c>
      <c r="B443" s="25" t="s">
        <v>1572</v>
      </c>
      <c r="C443" s="10" t="s">
        <v>1386</v>
      </c>
      <c r="D443" s="10">
        <v>4</v>
      </c>
      <c r="E443" s="25">
        <v>4</v>
      </c>
      <c r="F443" s="10">
        <v>222.72</v>
      </c>
      <c r="G443" s="25">
        <v>1.4263839650396901E-4</v>
      </c>
      <c r="H443" s="11">
        <v>5.6782869664334612</v>
      </c>
      <c r="I443" s="11">
        <v>6.1808883266200594</v>
      </c>
      <c r="J443" s="31">
        <f t="shared" si="18"/>
        <v>2.5679317808259774</v>
      </c>
      <c r="K443" s="12">
        <v>10.948738964535574</v>
      </c>
      <c r="L443" s="12">
        <v>9.8334947287979197</v>
      </c>
      <c r="M443" s="34">
        <f t="shared" si="19"/>
        <v>3.3772788196351762</v>
      </c>
      <c r="N443" s="13">
        <f t="shared" si="20"/>
        <v>-0.80934703880919878</v>
      </c>
    </row>
    <row r="444" spans="1:14" x14ac:dyDescent="0.2">
      <c r="A444" s="8" t="s">
        <v>148</v>
      </c>
      <c r="B444" s="25" t="s">
        <v>1573</v>
      </c>
      <c r="C444" s="10" t="s">
        <v>1387</v>
      </c>
      <c r="D444" s="10">
        <v>10</v>
      </c>
      <c r="E444" s="25">
        <v>10</v>
      </c>
      <c r="F444" s="10">
        <v>524.91999999999996</v>
      </c>
      <c r="G444" s="25">
        <v>1.1464370416039999E-3</v>
      </c>
      <c r="H444" s="11">
        <v>0.25621172065950781</v>
      </c>
      <c r="I444" s="11">
        <v>0.31382843787917913</v>
      </c>
      <c r="J444" s="31">
        <f t="shared" si="18"/>
        <v>-1.8108645361647355</v>
      </c>
      <c r="K444" s="12">
        <v>0.44254737465131</v>
      </c>
      <c r="L444" s="12">
        <v>0.56481720956515269</v>
      </c>
      <c r="M444" s="34">
        <f t="shared" si="19"/>
        <v>-0.98941408363855676</v>
      </c>
      <c r="N444" s="13">
        <f t="shared" si="20"/>
        <v>-0.82145045252617876</v>
      </c>
    </row>
    <row r="445" spans="1:14" x14ac:dyDescent="0.2">
      <c r="A445" s="8" t="s">
        <v>77</v>
      </c>
      <c r="B445" s="25" t="s">
        <v>1574</v>
      </c>
      <c r="C445" s="10" t="s">
        <v>1388</v>
      </c>
      <c r="D445" s="10">
        <v>3</v>
      </c>
      <c r="E445" s="25">
        <v>3</v>
      </c>
      <c r="F445" s="10">
        <v>113.81</v>
      </c>
      <c r="G445" s="25">
        <v>3.06113344833436E-4</v>
      </c>
      <c r="H445" s="11">
        <v>0.29270566634761291</v>
      </c>
      <c r="I445" s="11">
        <v>0.27626710943784283</v>
      </c>
      <c r="J445" s="31">
        <f t="shared" si="18"/>
        <v>-1.8135684707895035</v>
      </c>
      <c r="K445" s="12">
        <v>0.49662648809320292</v>
      </c>
      <c r="L445" s="12">
        <v>0.51168430026680645</v>
      </c>
      <c r="M445" s="34">
        <f t="shared" si="19"/>
        <v>-0.98805961540978893</v>
      </c>
      <c r="N445" s="13">
        <f t="shared" si="20"/>
        <v>-0.82550885537971452</v>
      </c>
    </row>
    <row r="446" spans="1:14" x14ac:dyDescent="0.2">
      <c r="A446" s="8" t="s">
        <v>279</v>
      </c>
      <c r="B446" s="25" t="s">
        <v>1575</v>
      </c>
      <c r="C446" s="10" t="s">
        <v>1389</v>
      </c>
      <c r="D446" s="10">
        <v>12</v>
      </c>
      <c r="E446" s="25">
        <v>12</v>
      </c>
      <c r="F446" s="10">
        <v>642.66999999999996</v>
      </c>
      <c r="G446" s="25">
        <v>7.2551195807776204E-3</v>
      </c>
      <c r="H446" s="11">
        <v>0.67837029883959787</v>
      </c>
      <c r="I446" s="11">
        <v>0.77968811929384974</v>
      </c>
      <c r="J446" s="31">
        <f t="shared" si="18"/>
        <v>-0.45595147658820839</v>
      </c>
      <c r="K446" s="12">
        <v>1.1813634385264491</v>
      </c>
      <c r="L446" s="12">
        <v>1.4142568828073521</v>
      </c>
      <c r="M446" s="34">
        <f t="shared" si="19"/>
        <v>0.37607936616093707</v>
      </c>
      <c r="N446" s="13">
        <f t="shared" si="20"/>
        <v>-0.83203084274914541</v>
      </c>
    </row>
    <row r="447" spans="1:14" x14ac:dyDescent="0.2">
      <c r="A447" s="8" t="s">
        <v>445</v>
      </c>
      <c r="B447" s="25" t="s">
        <v>1576</v>
      </c>
      <c r="C447" s="10" t="s">
        <v>1390</v>
      </c>
      <c r="D447" s="10">
        <v>15</v>
      </c>
      <c r="E447" s="25">
        <v>15</v>
      </c>
      <c r="F447" s="10">
        <v>1303.79</v>
      </c>
      <c r="G447" s="25">
        <v>5.6867391967574503E-2</v>
      </c>
      <c r="H447" s="11">
        <v>0.97302495632941821</v>
      </c>
      <c r="I447" s="11">
        <v>1.0162986629405031</v>
      </c>
      <c r="J447" s="31">
        <f t="shared" si="18"/>
        <v>-7.7220099329627021E-3</v>
      </c>
      <c r="K447" s="12">
        <v>1.3660096585890977</v>
      </c>
      <c r="L447" s="12">
        <v>2.1888061965274366</v>
      </c>
      <c r="M447" s="34">
        <f t="shared" si="19"/>
        <v>0.8297748279766215</v>
      </c>
      <c r="N447" s="13">
        <f t="shared" si="20"/>
        <v>-0.83749683790958418</v>
      </c>
    </row>
    <row r="448" spans="1:14" x14ac:dyDescent="0.2">
      <c r="A448" s="8" t="s">
        <v>364</v>
      </c>
      <c r="B448" s="25" t="s">
        <v>1577</v>
      </c>
      <c r="C448" s="10" t="s">
        <v>1391</v>
      </c>
      <c r="D448" s="10">
        <v>18</v>
      </c>
      <c r="E448" s="25">
        <v>18</v>
      </c>
      <c r="F448" s="10">
        <v>1305.21</v>
      </c>
      <c r="G448" s="25">
        <v>1.9756014535803199E-2</v>
      </c>
      <c r="H448" s="11">
        <v>1.1082359981308643</v>
      </c>
      <c r="I448" s="11">
        <v>1.7358579884306722</v>
      </c>
      <c r="J448" s="31">
        <f t="shared" si="18"/>
        <v>0.50796914136583049</v>
      </c>
      <c r="K448" s="12">
        <v>1.9868916682719264</v>
      </c>
      <c r="L448" s="12">
        <v>3.1124054160235461</v>
      </c>
      <c r="M448" s="34">
        <f t="shared" si="19"/>
        <v>1.3502983916151126</v>
      </c>
      <c r="N448" s="13">
        <f t="shared" si="20"/>
        <v>-0.84232925024928207</v>
      </c>
    </row>
    <row r="449" spans="1:14" x14ac:dyDescent="0.2">
      <c r="A449" s="8" t="s">
        <v>193</v>
      </c>
      <c r="B449" s="25" t="s">
        <v>1578</v>
      </c>
      <c r="C449" s="10" t="s">
        <v>1392</v>
      </c>
      <c r="D449" s="10">
        <v>23</v>
      </c>
      <c r="E449" s="25">
        <v>23</v>
      </c>
      <c r="F449" s="10">
        <v>1510.75</v>
      </c>
      <c r="G449" s="25">
        <v>2.1393686950723599E-3</v>
      </c>
      <c r="H449" s="11">
        <v>0.24605422478810429</v>
      </c>
      <c r="I449" s="11">
        <v>0.27297609567128961</v>
      </c>
      <c r="J449" s="31">
        <f t="shared" si="18"/>
        <v>-1.9461092751891842</v>
      </c>
      <c r="K449" s="12">
        <v>0.38994241868986418</v>
      </c>
      <c r="L449" s="12">
        <v>0.54475424691505714</v>
      </c>
      <c r="M449" s="34">
        <f t="shared" si="19"/>
        <v>-1.097429847565641</v>
      </c>
      <c r="N449" s="13">
        <f t="shared" si="20"/>
        <v>-0.8486794276235432</v>
      </c>
    </row>
    <row r="450" spans="1:14" x14ac:dyDescent="0.2">
      <c r="A450" s="8" t="s">
        <v>499</v>
      </c>
      <c r="B450" s="25" t="s">
        <v>1579</v>
      </c>
      <c r="C450" s="10" t="s">
        <v>1393</v>
      </c>
      <c r="D450" s="10">
        <v>10</v>
      </c>
      <c r="E450" s="25">
        <v>9</v>
      </c>
      <c r="F450" s="10">
        <v>578.71</v>
      </c>
      <c r="G450" s="25">
        <v>0.14403181345574001</v>
      </c>
      <c r="H450" s="11">
        <v>0.80982255647992085</v>
      </c>
      <c r="I450" s="11">
        <v>0.87178152489740601</v>
      </c>
      <c r="J450" s="31">
        <f t="shared" si="18"/>
        <v>-0.25016192405558463</v>
      </c>
      <c r="K450" s="12">
        <v>1.5836481631836761</v>
      </c>
      <c r="L450" s="12">
        <v>1.4458695829663317</v>
      </c>
      <c r="M450" s="34">
        <f t="shared" si="19"/>
        <v>0.59908815653287772</v>
      </c>
      <c r="N450" s="13">
        <f t="shared" si="20"/>
        <v>-0.84925008058846241</v>
      </c>
    </row>
    <row r="451" spans="1:14" x14ac:dyDescent="0.2">
      <c r="A451" s="8" t="s">
        <v>270</v>
      </c>
      <c r="B451" s="25" t="s">
        <v>1580</v>
      </c>
      <c r="C451" s="10" t="s">
        <v>1394</v>
      </c>
      <c r="D451" s="10">
        <v>4</v>
      </c>
      <c r="E451" s="25">
        <v>4</v>
      </c>
      <c r="F451" s="10">
        <v>217.45</v>
      </c>
      <c r="G451" s="25">
        <v>6.4265254957005498E-3</v>
      </c>
      <c r="H451" s="11">
        <v>2.8783073952435614</v>
      </c>
      <c r="I451" s="11">
        <v>2.8653318162361949</v>
      </c>
      <c r="J451" s="31">
        <f t="shared" ref="J451:J514" si="21">LOG((AVERAGE(H451:I451)),2)</f>
        <v>1.5219651286601712</v>
      </c>
      <c r="K451" s="12">
        <v>6.4706400133372322</v>
      </c>
      <c r="L451" s="12">
        <v>3.9355178445121597</v>
      </c>
      <c r="M451" s="34">
        <f t="shared" ref="M451:M514" si="22">LOG((AVERAGE(K451:L451)),2)</f>
        <v>2.3793655926700832</v>
      </c>
      <c r="N451" s="13">
        <f t="shared" ref="N451:N514" si="23">J451-M451</f>
        <v>-0.85740046400991199</v>
      </c>
    </row>
    <row r="452" spans="1:14" x14ac:dyDescent="0.2">
      <c r="A452" s="8" t="s">
        <v>324</v>
      </c>
      <c r="B452" s="25" t="s">
        <v>1581</v>
      </c>
      <c r="C452" s="10" t="s">
        <v>1395</v>
      </c>
      <c r="D452" s="10">
        <v>2</v>
      </c>
      <c r="E452" s="25">
        <v>2</v>
      </c>
      <c r="F452" s="10">
        <v>69.91</v>
      </c>
      <c r="G452" s="25">
        <v>1.3378995319946799E-2</v>
      </c>
      <c r="H452" s="11">
        <v>2.1873594110421837</v>
      </c>
      <c r="I452" s="11">
        <v>1.7636210457526442</v>
      </c>
      <c r="J452" s="31">
        <f t="shared" si="21"/>
        <v>0.98221071015893546</v>
      </c>
      <c r="K452" s="12">
        <v>4.2465256485675873</v>
      </c>
      <c r="L452" s="12">
        <v>2.9171632337699376</v>
      </c>
      <c r="M452" s="34">
        <f t="shared" si="22"/>
        <v>1.840702682709785</v>
      </c>
      <c r="N452" s="13">
        <f t="shared" si="23"/>
        <v>-0.85849197255084952</v>
      </c>
    </row>
    <row r="453" spans="1:14" x14ac:dyDescent="0.2">
      <c r="A453" s="8" t="s">
        <v>22</v>
      </c>
      <c r="B453" s="25" t="s">
        <v>1582</v>
      </c>
      <c r="C453" s="10" t="s">
        <v>1396</v>
      </c>
      <c r="D453" s="10">
        <v>5</v>
      </c>
      <c r="E453" s="25">
        <v>5</v>
      </c>
      <c r="F453" s="10">
        <v>323.91000000000003</v>
      </c>
      <c r="G453" s="25">
        <v>3.84569308181648E-5</v>
      </c>
      <c r="H453" s="11">
        <v>0.19259091710428414</v>
      </c>
      <c r="I453" s="11">
        <v>0.17500223456156169</v>
      </c>
      <c r="J453" s="31">
        <f t="shared" si="21"/>
        <v>-2.4438182057080637</v>
      </c>
      <c r="K453" s="12">
        <v>0.33441963396659075</v>
      </c>
      <c r="L453" s="12">
        <v>0.33266045568717861</v>
      </c>
      <c r="M453" s="34">
        <f t="shared" si="22"/>
        <v>-1.5840681130728884</v>
      </c>
      <c r="N453" s="13">
        <f t="shared" si="23"/>
        <v>-0.85975009263517532</v>
      </c>
    </row>
    <row r="454" spans="1:14" x14ac:dyDescent="0.2">
      <c r="A454" s="8" t="s">
        <v>181</v>
      </c>
      <c r="B454" s="25" t="s">
        <v>1583</v>
      </c>
      <c r="C454" s="10" t="s">
        <v>1397</v>
      </c>
      <c r="D454" s="10">
        <v>12</v>
      </c>
      <c r="E454" s="25">
        <v>12</v>
      </c>
      <c r="F454" s="10">
        <v>904.03</v>
      </c>
      <c r="G454" s="25">
        <v>1.9241862101713201E-3</v>
      </c>
      <c r="H454" s="11">
        <v>0.34516871974614327</v>
      </c>
      <c r="I454" s="11">
        <v>0.35938290371830339</v>
      </c>
      <c r="J454" s="31">
        <f t="shared" si="21"/>
        <v>-1.5052226762338259</v>
      </c>
      <c r="K454" s="12">
        <v>0.61342316384471363</v>
      </c>
      <c r="L454" s="12">
        <v>0.67161206250110594</v>
      </c>
      <c r="M454" s="34">
        <f t="shared" si="22"/>
        <v>-0.63819209180431258</v>
      </c>
      <c r="N454" s="13">
        <f t="shared" si="23"/>
        <v>-0.86703058442951331</v>
      </c>
    </row>
    <row r="455" spans="1:14" x14ac:dyDescent="0.2">
      <c r="A455" s="8" t="s">
        <v>41</v>
      </c>
      <c r="B455" s="25" t="s">
        <v>1584</v>
      </c>
      <c r="C455" s="10" t="s">
        <v>1398</v>
      </c>
      <c r="D455" s="10">
        <v>23</v>
      </c>
      <c r="E455" s="25">
        <v>23</v>
      </c>
      <c r="F455" s="10">
        <v>1275.47</v>
      </c>
      <c r="G455" s="25">
        <v>1.0701184183437E-4</v>
      </c>
      <c r="H455" s="11">
        <v>8.3210306941084472E-2</v>
      </c>
      <c r="I455" s="11">
        <v>9.8872147899746882E-2</v>
      </c>
      <c r="J455" s="31">
        <f t="shared" si="21"/>
        <v>-3.457336181543567</v>
      </c>
      <c r="K455" s="12">
        <v>0.14779693407706523</v>
      </c>
      <c r="L455" s="12">
        <v>0.18552657338102929</v>
      </c>
      <c r="M455" s="34">
        <f t="shared" si="22"/>
        <v>-2.5850050285724078</v>
      </c>
      <c r="N455" s="13">
        <f t="shared" si="23"/>
        <v>-0.87233115297115926</v>
      </c>
    </row>
    <row r="456" spans="1:14" x14ac:dyDescent="0.2">
      <c r="A456" s="8" t="s">
        <v>89</v>
      </c>
      <c r="B456" s="25" t="s">
        <v>1585</v>
      </c>
      <c r="C456" s="10" t="s">
        <v>1399</v>
      </c>
      <c r="D456" s="10">
        <v>12</v>
      </c>
      <c r="E456" s="25">
        <v>12</v>
      </c>
      <c r="F456" s="10">
        <v>885.16</v>
      </c>
      <c r="G456" s="25">
        <v>3.9472773797932797E-4</v>
      </c>
      <c r="H456" s="11">
        <v>0.11714974429847502</v>
      </c>
      <c r="I456" s="11">
        <v>0.10108598664370284</v>
      </c>
      <c r="J456" s="31">
        <f t="shared" si="21"/>
        <v>-3.1960407666772501</v>
      </c>
      <c r="K456" s="12">
        <v>0.19972348841124465</v>
      </c>
      <c r="L456" s="12">
        <v>0.20126492483785363</v>
      </c>
      <c r="M456" s="34">
        <f t="shared" si="22"/>
        <v>-2.3183675449642096</v>
      </c>
      <c r="N456" s="13">
        <f t="shared" si="23"/>
        <v>-0.87767322171304052</v>
      </c>
    </row>
    <row r="457" spans="1:14" x14ac:dyDescent="0.2">
      <c r="A457" s="8" t="s">
        <v>88</v>
      </c>
      <c r="B457" s="25" t="s">
        <v>1586</v>
      </c>
      <c r="C457" s="10" t="s">
        <v>1400</v>
      </c>
      <c r="D457" s="10">
        <v>4</v>
      </c>
      <c r="E457" s="25">
        <v>4</v>
      </c>
      <c r="F457" s="10">
        <v>201.75</v>
      </c>
      <c r="G457" s="25">
        <v>3.8279813924035899E-4</v>
      </c>
      <c r="H457" s="11">
        <v>0.24709969512395874</v>
      </c>
      <c r="I457" s="11">
        <v>0.26182501524240764</v>
      </c>
      <c r="J457" s="31">
        <f t="shared" si="21"/>
        <v>-1.974475853154612</v>
      </c>
      <c r="K457" s="12">
        <v>0.47715231211844938</v>
      </c>
      <c r="L457" s="12">
        <v>0.4600922481543796</v>
      </c>
      <c r="M457" s="34">
        <f t="shared" si="22"/>
        <v>-1.0935025476897478</v>
      </c>
      <c r="N457" s="13">
        <f t="shared" si="23"/>
        <v>-0.8809733054648643</v>
      </c>
    </row>
    <row r="458" spans="1:14" x14ac:dyDescent="0.2">
      <c r="A458" s="8" t="s">
        <v>307</v>
      </c>
      <c r="B458" s="25" t="s">
        <v>1587</v>
      </c>
      <c r="C458" s="10" t="s">
        <v>1401</v>
      </c>
      <c r="D458" s="10">
        <v>1</v>
      </c>
      <c r="E458" s="25">
        <v>1</v>
      </c>
      <c r="F458" s="10">
        <v>44.51</v>
      </c>
      <c r="G458" s="25">
        <v>1.06309237593283E-2</v>
      </c>
      <c r="H458" s="11">
        <v>0.81876557968189623</v>
      </c>
      <c r="I458" s="11">
        <v>0.66480887711878311</v>
      </c>
      <c r="J458" s="31">
        <f t="shared" si="21"/>
        <v>-0.43092266619730568</v>
      </c>
      <c r="K458" s="12">
        <v>1.4251596517156901</v>
      </c>
      <c r="L458" s="12">
        <v>1.3075014520153725</v>
      </c>
      <c r="M458" s="34">
        <f t="shared" si="22"/>
        <v>0.45030655232992861</v>
      </c>
      <c r="N458" s="13">
        <f t="shared" si="23"/>
        <v>-0.88122921852723435</v>
      </c>
    </row>
    <row r="459" spans="1:14" x14ac:dyDescent="0.2">
      <c r="A459" s="8" t="s">
        <v>347</v>
      </c>
      <c r="B459" s="25" t="s">
        <v>1588</v>
      </c>
      <c r="C459" s="10" t="s">
        <v>1402</v>
      </c>
      <c r="D459" s="10">
        <v>1</v>
      </c>
      <c r="E459" s="25">
        <v>1</v>
      </c>
      <c r="F459" s="10">
        <v>56.98</v>
      </c>
      <c r="G459" s="25">
        <v>1.8287582007076499E-2</v>
      </c>
      <c r="H459" s="11">
        <v>17.346781989850118</v>
      </c>
      <c r="I459" s="11">
        <v>4.9464287567168652</v>
      </c>
      <c r="J459" s="31">
        <f t="shared" si="21"/>
        <v>3.4785325084597267</v>
      </c>
      <c r="K459" s="12">
        <v>31.547380369416999</v>
      </c>
      <c r="L459" s="12">
        <v>9.5484712865026573</v>
      </c>
      <c r="M459" s="34">
        <f t="shared" si="22"/>
        <v>4.3609208659844807</v>
      </c>
      <c r="N459" s="13">
        <f t="shared" si="23"/>
        <v>-0.88238835752475397</v>
      </c>
    </row>
    <row r="460" spans="1:14" x14ac:dyDescent="0.2">
      <c r="A460" s="8" t="s">
        <v>369</v>
      </c>
      <c r="B460" s="25" t="s">
        <v>1589</v>
      </c>
      <c r="C460" s="10" t="s">
        <v>1403</v>
      </c>
      <c r="D460" s="10">
        <v>6</v>
      </c>
      <c r="E460" s="25">
        <v>6</v>
      </c>
      <c r="F460" s="10">
        <v>507.36</v>
      </c>
      <c r="G460" s="25">
        <v>2.17005030222313E-2</v>
      </c>
      <c r="H460" s="11">
        <v>0.59902629065474644</v>
      </c>
      <c r="I460" s="11">
        <v>0.60787408572843926</v>
      </c>
      <c r="J460" s="31">
        <f t="shared" si="21"/>
        <v>-0.72869340628463297</v>
      </c>
      <c r="K460" s="12">
        <v>1.0790417565145178</v>
      </c>
      <c r="L460" s="12">
        <v>1.1502964649268346</v>
      </c>
      <c r="M460" s="34">
        <f t="shared" si="22"/>
        <v>0.15661550999375234</v>
      </c>
      <c r="N460" s="13">
        <f t="shared" si="23"/>
        <v>-0.88530891627838537</v>
      </c>
    </row>
    <row r="461" spans="1:14" x14ac:dyDescent="0.2">
      <c r="A461" s="8" t="s">
        <v>80</v>
      </c>
      <c r="B461" s="25" t="s">
        <v>1590</v>
      </c>
      <c r="C461" s="10" t="s">
        <v>1404</v>
      </c>
      <c r="D461" s="10">
        <v>6</v>
      </c>
      <c r="E461" s="25">
        <v>6</v>
      </c>
      <c r="F461" s="10">
        <v>404.94</v>
      </c>
      <c r="G461" s="25">
        <v>3.3082178263787998E-4</v>
      </c>
      <c r="H461" s="11">
        <v>2.7605920028461413E-2</v>
      </c>
      <c r="I461" s="11">
        <v>3.5889070217946642E-2</v>
      </c>
      <c r="J461" s="31">
        <f t="shared" si="21"/>
        <v>-4.9772134220124773</v>
      </c>
      <c r="K461" s="12">
        <v>6.3499230741090928E-2</v>
      </c>
      <c r="L461" s="12">
        <v>5.4151815208573449E-2</v>
      </c>
      <c r="M461" s="34">
        <f t="shared" si="22"/>
        <v>-4.0874139483184697</v>
      </c>
      <c r="N461" s="13">
        <f t="shared" si="23"/>
        <v>-0.88979947369400758</v>
      </c>
    </row>
    <row r="462" spans="1:14" x14ac:dyDescent="0.2">
      <c r="A462" s="8" t="s">
        <v>314</v>
      </c>
      <c r="B462" s="25" t="s">
        <v>1591</v>
      </c>
      <c r="C462" s="10" t="s">
        <v>1405</v>
      </c>
      <c r="D462" s="10">
        <v>19</v>
      </c>
      <c r="E462" s="25">
        <v>19</v>
      </c>
      <c r="F462" s="10">
        <v>1261.3</v>
      </c>
      <c r="G462" s="25">
        <v>1.18888729391948E-2</v>
      </c>
      <c r="H462" s="11">
        <v>0.35163808505502275</v>
      </c>
      <c r="I462" s="11">
        <v>0.49586542892447738</v>
      </c>
      <c r="J462" s="31">
        <f t="shared" si="21"/>
        <v>-1.2387087448209311</v>
      </c>
      <c r="K462" s="12">
        <v>0.69931598317930177</v>
      </c>
      <c r="L462" s="12">
        <v>0.88104681048961575</v>
      </c>
      <c r="M462" s="34">
        <f t="shared" si="22"/>
        <v>-0.33974421340422523</v>
      </c>
      <c r="N462" s="13">
        <f t="shared" si="23"/>
        <v>-0.89896453141670585</v>
      </c>
    </row>
    <row r="463" spans="1:14" x14ac:dyDescent="0.2">
      <c r="A463" s="8" t="s">
        <v>60</v>
      </c>
      <c r="B463" s="25" t="s">
        <v>1592</v>
      </c>
      <c r="C463" s="10" t="s">
        <v>1406</v>
      </c>
      <c r="D463" s="10">
        <v>9</v>
      </c>
      <c r="E463" s="25">
        <v>9</v>
      </c>
      <c r="F463" s="10">
        <v>571.15</v>
      </c>
      <c r="G463" s="25">
        <v>2.06199945822161E-4</v>
      </c>
      <c r="H463" s="11">
        <v>6.2850336232785395E-2</v>
      </c>
      <c r="I463" s="11">
        <v>8.4903030042095165E-2</v>
      </c>
      <c r="J463" s="31">
        <f t="shared" si="21"/>
        <v>-3.7587370950919801</v>
      </c>
      <c r="K463" s="12">
        <v>0.12442920466929151</v>
      </c>
      <c r="L463" s="12">
        <v>0.15112049070943379</v>
      </c>
      <c r="M463" s="34">
        <f t="shared" si="22"/>
        <v>-2.8596155626211184</v>
      </c>
      <c r="N463" s="13">
        <f t="shared" si="23"/>
        <v>-0.89912153247086168</v>
      </c>
    </row>
    <row r="464" spans="1:14" x14ac:dyDescent="0.2">
      <c r="A464" s="8" t="s">
        <v>154</v>
      </c>
      <c r="B464" s="25" t="s">
        <v>1593</v>
      </c>
      <c r="C464" s="10" t="s">
        <v>1407</v>
      </c>
      <c r="D464" s="10">
        <v>5</v>
      </c>
      <c r="E464" s="25">
        <v>5</v>
      </c>
      <c r="F464" s="10">
        <v>299.83</v>
      </c>
      <c r="G464" s="25">
        <v>1.31778282215111E-3</v>
      </c>
      <c r="H464" s="11">
        <v>2.1779263828638165</v>
      </c>
      <c r="I464" s="11">
        <v>1.6488681417136957</v>
      </c>
      <c r="J464" s="31">
        <f t="shared" si="21"/>
        <v>0.93613643920045941</v>
      </c>
      <c r="K464" s="12">
        <v>3.8655143403964245</v>
      </c>
      <c r="L464" s="12">
        <v>3.2821952757772745</v>
      </c>
      <c r="M464" s="34">
        <f t="shared" si="22"/>
        <v>1.8374810244443303</v>
      </c>
      <c r="N464" s="13">
        <f t="shared" si="23"/>
        <v>-0.90134458524387084</v>
      </c>
    </row>
    <row r="465" spans="1:14" x14ac:dyDescent="0.2">
      <c r="A465" s="8" t="s">
        <v>302</v>
      </c>
      <c r="B465" s="25" t="s">
        <v>1594</v>
      </c>
      <c r="C465" s="10" t="s">
        <v>1408</v>
      </c>
      <c r="D465" s="10">
        <v>5</v>
      </c>
      <c r="E465" s="25">
        <v>5</v>
      </c>
      <c r="F465" s="10">
        <v>317.18</v>
      </c>
      <c r="G465" s="25">
        <v>1.00280917037404E-2</v>
      </c>
      <c r="H465" s="11">
        <v>1.7514206364414815</v>
      </c>
      <c r="I465" s="11">
        <v>2.1097645037740906</v>
      </c>
      <c r="J465" s="31">
        <f t="shared" si="21"/>
        <v>0.94904373181594148</v>
      </c>
      <c r="K465" s="12">
        <v>3.4245103408200994</v>
      </c>
      <c r="L465" s="12">
        <v>3.8078382801452961</v>
      </c>
      <c r="M465" s="34">
        <f t="shared" si="22"/>
        <v>1.8544642216712133</v>
      </c>
      <c r="N465" s="13">
        <f t="shared" si="23"/>
        <v>-0.90542048985527179</v>
      </c>
    </row>
    <row r="466" spans="1:14" x14ac:dyDescent="0.2">
      <c r="A466" s="8" t="s">
        <v>338</v>
      </c>
      <c r="B466" s="25" t="s">
        <v>1595</v>
      </c>
      <c r="C466" s="10" t="s">
        <v>1409</v>
      </c>
      <c r="D466" s="10">
        <v>7</v>
      </c>
      <c r="E466" s="25">
        <v>7</v>
      </c>
      <c r="F466" s="10">
        <v>415.51</v>
      </c>
      <c r="G466" s="25">
        <v>1.6969716933482801E-2</v>
      </c>
      <c r="H466" s="11">
        <v>0.55641946877643755</v>
      </c>
      <c r="I466" s="11">
        <v>0.54412958962408964</v>
      </c>
      <c r="J466" s="31">
        <f t="shared" si="21"/>
        <v>-0.86177654333603826</v>
      </c>
      <c r="K466" s="12">
        <v>0.96103187622799646</v>
      </c>
      <c r="L466" s="12">
        <v>1.1027419012255568</v>
      </c>
      <c r="M466" s="34">
        <f t="shared" si="22"/>
        <v>4.528483702428196E-2</v>
      </c>
      <c r="N466" s="13">
        <f t="shared" si="23"/>
        <v>-0.90706138036032025</v>
      </c>
    </row>
    <row r="467" spans="1:14" x14ac:dyDescent="0.2">
      <c r="A467" s="8" t="s">
        <v>412</v>
      </c>
      <c r="B467" s="25" t="s">
        <v>1596</v>
      </c>
      <c r="C467" s="10" t="s">
        <v>1410</v>
      </c>
      <c r="D467" s="10">
        <v>1</v>
      </c>
      <c r="E467" s="25">
        <v>1</v>
      </c>
      <c r="F467" s="10">
        <v>57.68</v>
      </c>
      <c r="G467" s="25">
        <v>3.7560011772840303E-2</v>
      </c>
      <c r="H467" s="11">
        <v>0.52121603248682391</v>
      </c>
      <c r="I467" s="11">
        <v>0.51211534548053317</v>
      </c>
      <c r="J467" s="31">
        <f t="shared" si="21"/>
        <v>-0.95269701522112682</v>
      </c>
      <c r="K467" s="12">
        <v>0.8209952000753491</v>
      </c>
      <c r="L467" s="12">
        <v>1.1225944893884405</v>
      </c>
      <c r="M467" s="34">
        <f t="shared" si="22"/>
        <v>-4.1276315755334449E-2</v>
      </c>
      <c r="N467" s="13">
        <f t="shared" si="23"/>
        <v>-0.91142069946579241</v>
      </c>
    </row>
    <row r="468" spans="1:14" x14ac:dyDescent="0.2">
      <c r="A468" s="8" t="s">
        <v>178</v>
      </c>
      <c r="B468" s="25" t="s">
        <v>1597</v>
      </c>
      <c r="C468" s="10" t="s">
        <v>1411</v>
      </c>
      <c r="D468" s="10">
        <v>6</v>
      </c>
      <c r="E468" s="25">
        <v>6</v>
      </c>
      <c r="F468" s="10">
        <v>447.12</v>
      </c>
      <c r="G468" s="25">
        <v>1.78355006918662E-3</v>
      </c>
      <c r="H468" s="11">
        <v>0.20565358536337605</v>
      </c>
      <c r="I468" s="11">
        <v>0.2859503380504132</v>
      </c>
      <c r="J468" s="31">
        <f t="shared" si="21"/>
        <v>-2.024431665208053</v>
      </c>
      <c r="K468" s="12">
        <v>0.44630188885147659</v>
      </c>
      <c r="L468" s="12">
        <v>0.48377868453427608</v>
      </c>
      <c r="M468" s="34">
        <f t="shared" si="22"/>
        <v>-1.1045723917969965</v>
      </c>
      <c r="N468" s="13">
        <f t="shared" si="23"/>
        <v>-0.91985927341105644</v>
      </c>
    </row>
    <row r="469" spans="1:14" x14ac:dyDescent="0.2">
      <c r="A469" s="8" t="s">
        <v>440</v>
      </c>
      <c r="B469" s="25" t="s">
        <v>1598</v>
      </c>
      <c r="C469" s="10" t="s">
        <v>1412</v>
      </c>
      <c r="D469" s="10">
        <v>16</v>
      </c>
      <c r="E469" s="25">
        <v>16</v>
      </c>
      <c r="F469" s="10">
        <v>1033.19</v>
      </c>
      <c r="G469" s="25">
        <v>5.5172408992269398E-2</v>
      </c>
      <c r="H469" s="11">
        <v>0.66806145213529822</v>
      </c>
      <c r="I469" s="11">
        <v>0.99080208637966771</v>
      </c>
      <c r="J469" s="31">
        <f t="shared" si="21"/>
        <v>-0.26980478785032691</v>
      </c>
      <c r="K469" s="12">
        <v>1.2972631501689635</v>
      </c>
      <c r="L469" s="12">
        <v>1.8452272083673087</v>
      </c>
      <c r="M469" s="34">
        <f t="shared" si="22"/>
        <v>0.65190831832494134</v>
      </c>
      <c r="N469" s="13">
        <f t="shared" si="23"/>
        <v>-0.92171310617526825</v>
      </c>
    </row>
    <row r="470" spans="1:14" x14ac:dyDescent="0.2">
      <c r="A470" s="8" t="s">
        <v>49</v>
      </c>
      <c r="B470" s="25" t="s">
        <v>1599</v>
      </c>
      <c r="C470" s="10" t="s">
        <v>1413</v>
      </c>
      <c r="D470" s="10">
        <v>21</v>
      </c>
      <c r="E470" s="25">
        <v>21</v>
      </c>
      <c r="F470" s="10">
        <v>1642.92</v>
      </c>
      <c r="G470" s="25">
        <v>1.48684910803443E-4</v>
      </c>
      <c r="H470" s="11">
        <v>0.37974485475627801</v>
      </c>
      <c r="I470" s="11">
        <v>0.40755586604273342</v>
      </c>
      <c r="J470" s="31">
        <f t="shared" si="21"/>
        <v>-1.3450132958285972</v>
      </c>
      <c r="K470" s="12">
        <v>0.71026260951970055</v>
      </c>
      <c r="L470" s="12">
        <v>0.78346190146816708</v>
      </c>
      <c r="M470" s="34">
        <f t="shared" si="22"/>
        <v>-0.42108590493851072</v>
      </c>
      <c r="N470" s="13">
        <f t="shared" si="23"/>
        <v>-0.92392739089008646</v>
      </c>
    </row>
    <row r="471" spans="1:14" x14ac:dyDescent="0.2">
      <c r="A471" s="8" t="s">
        <v>75</v>
      </c>
      <c r="B471" s="25" t="s">
        <v>1600</v>
      </c>
      <c r="C471" s="10" t="s">
        <v>1414</v>
      </c>
      <c r="D471" s="10">
        <v>8</v>
      </c>
      <c r="E471" s="25">
        <v>8</v>
      </c>
      <c r="F471" s="10">
        <v>397.78</v>
      </c>
      <c r="G471" s="25">
        <v>2.9295129232598201E-4</v>
      </c>
      <c r="H471" s="11">
        <v>0.23706883997285652</v>
      </c>
      <c r="I471" s="11">
        <v>0.24577758587679754</v>
      </c>
      <c r="J471" s="31">
        <f t="shared" si="21"/>
        <v>-2.0503636965016225</v>
      </c>
      <c r="K471" s="12">
        <v>0.46216949051845679</v>
      </c>
      <c r="L471" s="12">
        <v>0.45739869701970853</v>
      </c>
      <c r="M471" s="34">
        <f t="shared" si="22"/>
        <v>-1.1209715380035168</v>
      </c>
      <c r="N471" s="13">
        <f t="shared" si="23"/>
        <v>-0.92939215849810575</v>
      </c>
    </row>
    <row r="472" spans="1:14" x14ac:dyDescent="0.2">
      <c r="A472" s="8" t="s">
        <v>111</v>
      </c>
      <c r="B472" s="25" t="s">
        <v>1601</v>
      </c>
      <c r="C472" s="10" t="s">
        <v>1415</v>
      </c>
      <c r="D472" s="10">
        <v>3</v>
      </c>
      <c r="E472" s="25">
        <v>3</v>
      </c>
      <c r="F472" s="10">
        <v>205.62</v>
      </c>
      <c r="G472" s="25">
        <v>5.5959188853249597E-4</v>
      </c>
      <c r="H472" s="11">
        <v>3.0841423845986595</v>
      </c>
      <c r="I472" s="11">
        <v>3.0011518644441986</v>
      </c>
      <c r="J472" s="31">
        <f t="shared" si="21"/>
        <v>1.6053270248734834</v>
      </c>
      <c r="K472" s="12">
        <v>5.5304986407209942</v>
      </c>
      <c r="L472" s="12">
        <v>6.0970568752253875</v>
      </c>
      <c r="M472" s="34">
        <f t="shared" si="22"/>
        <v>2.5394759229364561</v>
      </c>
      <c r="N472" s="13">
        <f t="shared" si="23"/>
        <v>-0.93414889806297263</v>
      </c>
    </row>
    <row r="473" spans="1:14" x14ac:dyDescent="0.2">
      <c r="A473" s="8" t="s">
        <v>220</v>
      </c>
      <c r="B473" s="25" t="s">
        <v>1602</v>
      </c>
      <c r="C473" s="10" t="s">
        <v>1416</v>
      </c>
      <c r="D473" s="10">
        <v>31</v>
      </c>
      <c r="E473" s="25">
        <v>31</v>
      </c>
      <c r="F473" s="10">
        <v>1531.89</v>
      </c>
      <c r="G473" s="25">
        <v>3.11942424450207E-3</v>
      </c>
      <c r="H473" s="11">
        <v>0.29368479562426336</v>
      </c>
      <c r="I473" s="11">
        <v>0.37968868844222936</v>
      </c>
      <c r="J473" s="31">
        <f t="shared" si="21"/>
        <v>-1.5705211826896559</v>
      </c>
      <c r="K473" s="12">
        <v>0.57778811198211444</v>
      </c>
      <c r="L473" s="12">
        <v>0.71711932070115825</v>
      </c>
      <c r="M473" s="34">
        <f t="shared" si="22"/>
        <v>-0.62715103041404274</v>
      </c>
      <c r="N473" s="13">
        <f t="shared" si="23"/>
        <v>-0.94337015227561316</v>
      </c>
    </row>
    <row r="474" spans="1:14" x14ac:dyDescent="0.2">
      <c r="A474" s="8" t="s">
        <v>277</v>
      </c>
      <c r="B474" s="25" t="s">
        <v>1603</v>
      </c>
      <c r="C474" s="10" t="s">
        <v>1417</v>
      </c>
      <c r="D474" s="10">
        <v>17</v>
      </c>
      <c r="E474" s="25">
        <v>17</v>
      </c>
      <c r="F474" s="10">
        <v>1110.9000000000001</v>
      </c>
      <c r="G474" s="25">
        <v>7.0060362736051899E-3</v>
      </c>
      <c r="H474" s="11">
        <v>1.0631820905562219</v>
      </c>
      <c r="I474" s="11">
        <v>1.2101941335120634</v>
      </c>
      <c r="J474" s="31">
        <f t="shared" si="21"/>
        <v>0.18483645744334928</v>
      </c>
      <c r="K474" s="12">
        <v>2.4395832073920949</v>
      </c>
      <c r="L474" s="12">
        <v>2.0154389656933027</v>
      </c>
      <c r="M474" s="34">
        <f t="shared" si="22"/>
        <v>1.1554326122007863</v>
      </c>
      <c r="N474" s="13">
        <f t="shared" si="23"/>
        <v>-0.97059615475743699</v>
      </c>
    </row>
    <row r="475" spans="1:14" x14ac:dyDescent="0.2">
      <c r="A475" s="8" t="s">
        <v>215</v>
      </c>
      <c r="B475" s="25" t="s">
        <v>1604</v>
      </c>
      <c r="C475" s="10" t="s">
        <v>1418</v>
      </c>
      <c r="D475" s="10">
        <v>2</v>
      </c>
      <c r="E475" s="25">
        <v>2</v>
      </c>
      <c r="F475" s="10">
        <v>177.04</v>
      </c>
      <c r="G475" s="25">
        <v>2.8568713496613901E-3</v>
      </c>
      <c r="H475" s="11">
        <v>3.2848378995471189E-2</v>
      </c>
      <c r="I475" s="11">
        <v>6.732404559504232E-2</v>
      </c>
      <c r="J475" s="31">
        <f t="shared" si="21"/>
        <v>-4.3194426759921907</v>
      </c>
      <c r="K475" s="12">
        <v>8.7309267189253636E-2</v>
      </c>
      <c r="L475" s="12">
        <v>0.1105185703157535</v>
      </c>
      <c r="M475" s="34">
        <f t="shared" si="22"/>
        <v>-3.3376826444999144</v>
      </c>
      <c r="N475" s="13">
        <f t="shared" si="23"/>
        <v>-0.98176003149227631</v>
      </c>
    </row>
    <row r="476" spans="1:14" x14ac:dyDescent="0.2">
      <c r="A476" s="8" t="s">
        <v>86</v>
      </c>
      <c r="B476" s="25" t="s">
        <v>1605</v>
      </c>
      <c r="C476" s="10" t="s">
        <v>1419</v>
      </c>
      <c r="D476" s="10">
        <v>9</v>
      </c>
      <c r="E476" s="25">
        <v>9</v>
      </c>
      <c r="F476" s="10">
        <v>496.41</v>
      </c>
      <c r="G476" s="25">
        <v>3.7215695527947901E-4</v>
      </c>
      <c r="H476" s="11">
        <v>4.3330134111300732E-2</v>
      </c>
      <c r="I476" s="11">
        <v>4.2374794733833154E-2</v>
      </c>
      <c r="J476" s="31">
        <f t="shared" si="21"/>
        <v>-4.5444780144222676</v>
      </c>
      <c r="K476" s="12">
        <v>9.9308732594147353E-2</v>
      </c>
      <c r="L476" s="12">
        <v>7.1428982642599767E-2</v>
      </c>
      <c r="M476" s="34">
        <f t="shared" si="22"/>
        <v>-3.5501463161061615</v>
      </c>
      <c r="N476" s="13">
        <f t="shared" si="23"/>
        <v>-0.99433169831610613</v>
      </c>
    </row>
    <row r="477" spans="1:14" x14ac:dyDescent="0.2">
      <c r="A477" s="8" t="s">
        <v>179</v>
      </c>
      <c r="B477" s="25" t="s">
        <v>1606</v>
      </c>
      <c r="C477" s="10" t="s">
        <v>888</v>
      </c>
      <c r="D477" s="10">
        <v>2</v>
      </c>
      <c r="E477" s="25">
        <v>2</v>
      </c>
      <c r="F477" s="10">
        <v>100.16</v>
      </c>
      <c r="G477" s="25">
        <v>1.7897273519713599E-3</v>
      </c>
      <c r="H477" s="11">
        <v>0.1851872861846259</v>
      </c>
      <c r="I477" s="11">
        <v>0.15338701378168573</v>
      </c>
      <c r="J477" s="31">
        <f t="shared" si="21"/>
        <v>-2.5624556276145998</v>
      </c>
      <c r="K477" s="12">
        <v>0.30518702836131523</v>
      </c>
      <c r="L477" s="12">
        <v>0.37216854618267958</v>
      </c>
      <c r="M477" s="34">
        <f t="shared" si="22"/>
        <v>-1.5620147264296991</v>
      </c>
      <c r="N477" s="13">
        <f t="shared" si="23"/>
        <v>-1.0004409011849007</v>
      </c>
    </row>
    <row r="478" spans="1:14" x14ac:dyDescent="0.2">
      <c r="A478" s="8" t="s">
        <v>223</v>
      </c>
      <c r="B478" s="25" t="s">
        <v>1607</v>
      </c>
      <c r="C478" s="10" t="s">
        <v>887</v>
      </c>
      <c r="D478" s="10">
        <v>7</v>
      </c>
      <c r="E478" s="25">
        <v>7</v>
      </c>
      <c r="F478" s="10">
        <v>341.65</v>
      </c>
      <c r="G478" s="25">
        <v>3.3006572849160198E-3</v>
      </c>
      <c r="H478" s="11">
        <v>7.8199838513140385E-2</v>
      </c>
      <c r="I478" s="11">
        <v>5.2252088913499181E-2</v>
      </c>
      <c r="J478" s="31">
        <f t="shared" si="21"/>
        <v>-3.9384098347618006</v>
      </c>
      <c r="K478" s="12">
        <v>0.1227074446812909</v>
      </c>
      <c r="L478" s="12">
        <v>0.13975967421583854</v>
      </c>
      <c r="M478" s="34">
        <f t="shared" si="22"/>
        <v>-2.9297913973479739</v>
      </c>
      <c r="N478" s="13">
        <f t="shared" si="23"/>
        <v>-1.0086184374138267</v>
      </c>
    </row>
    <row r="479" spans="1:14" x14ac:dyDescent="0.2">
      <c r="A479" s="8" t="s">
        <v>264</v>
      </c>
      <c r="B479" s="25" t="s">
        <v>1608</v>
      </c>
      <c r="C479" s="10" t="s">
        <v>886</v>
      </c>
      <c r="D479" s="10">
        <v>1</v>
      </c>
      <c r="E479" s="25">
        <v>1</v>
      </c>
      <c r="F479" s="10">
        <v>27.22</v>
      </c>
      <c r="G479" s="25">
        <v>5.6656133400920803E-3</v>
      </c>
      <c r="H479" s="11">
        <v>3.2422969988362985E-2</v>
      </c>
      <c r="I479" s="11">
        <v>6.751811632554082E-2</v>
      </c>
      <c r="J479" s="31">
        <f t="shared" si="21"/>
        <v>-4.3227782901803682</v>
      </c>
      <c r="K479" s="12">
        <v>9.0368384739521287E-2</v>
      </c>
      <c r="L479" s="12">
        <v>0.11076082819843283</v>
      </c>
      <c r="M479" s="34">
        <f t="shared" si="22"/>
        <v>-3.3138054543188153</v>
      </c>
      <c r="N479" s="13">
        <f t="shared" si="23"/>
        <v>-1.0089728358615528</v>
      </c>
    </row>
    <row r="480" spans="1:14" x14ac:dyDescent="0.2">
      <c r="A480" s="8" t="s">
        <v>362</v>
      </c>
      <c r="B480" s="25" t="s">
        <v>1609</v>
      </c>
      <c r="C480" s="10" t="s">
        <v>885</v>
      </c>
      <c r="D480" s="10">
        <v>1</v>
      </c>
      <c r="E480" s="25">
        <v>1</v>
      </c>
      <c r="F480" s="10">
        <v>41.54</v>
      </c>
      <c r="G480" s="25">
        <v>1.9583431750535701E-2</v>
      </c>
      <c r="H480" s="11">
        <v>0.5017751029822195</v>
      </c>
      <c r="I480" s="11">
        <v>0.33907173181413819</v>
      </c>
      <c r="J480" s="31">
        <f t="shared" si="21"/>
        <v>-1.250085065874321</v>
      </c>
      <c r="K480" s="12">
        <v>0.86681412160722848</v>
      </c>
      <c r="L480" s="12">
        <v>0.83071929318346727</v>
      </c>
      <c r="M480" s="34">
        <f t="shared" si="22"/>
        <v>-0.2365600267798536</v>
      </c>
      <c r="N480" s="13">
        <f t="shared" si="23"/>
        <v>-1.0135250390944675</v>
      </c>
    </row>
    <row r="481" spans="1:14" x14ac:dyDescent="0.2">
      <c r="A481" s="8" t="s">
        <v>185</v>
      </c>
      <c r="B481" s="25" t="s">
        <v>1610</v>
      </c>
      <c r="C481" s="10" t="s">
        <v>883</v>
      </c>
      <c r="D481" s="10">
        <v>8</v>
      </c>
      <c r="E481" s="25">
        <v>8</v>
      </c>
      <c r="F481" s="10">
        <v>395.5</v>
      </c>
      <c r="G481" s="25">
        <v>2.0126415140129298E-3</v>
      </c>
      <c r="H481" s="11">
        <v>0.40809943578275809</v>
      </c>
      <c r="I481" s="11">
        <v>0.45156144316207369</v>
      </c>
      <c r="J481" s="31">
        <f t="shared" si="21"/>
        <v>-1.2181604405979423</v>
      </c>
      <c r="K481" s="12">
        <v>0.84851431477040695</v>
      </c>
      <c r="L481" s="12">
        <v>0.90290611585504199</v>
      </c>
      <c r="M481" s="34">
        <f t="shared" si="22"/>
        <v>-0.19147455393804991</v>
      </c>
      <c r="N481" s="13">
        <f t="shared" si="23"/>
        <v>-1.0266858866598922</v>
      </c>
    </row>
    <row r="482" spans="1:14" x14ac:dyDescent="0.2">
      <c r="A482" s="8" t="s">
        <v>356</v>
      </c>
      <c r="B482" s="25" t="s">
        <v>1611</v>
      </c>
      <c r="C482" s="10" t="s">
        <v>884</v>
      </c>
      <c r="D482" s="10">
        <v>1</v>
      </c>
      <c r="E482" s="25">
        <v>1</v>
      </c>
      <c r="F482" s="10">
        <v>40.97</v>
      </c>
      <c r="G482" s="25">
        <v>1.9211775960014801E-2</v>
      </c>
      <c r="H482" s="11">
        <v>0.30306495480823981</v>
      </c>
      <c r="I482" s="11">
        <v>0.20128679687119028</v>
      </c>
      <c r="J482" s="31">
        <f t="shared" si="21"/>
        <v>-1.9874978266403092</v>
      </c>
      <c r="K482" s="12">
        <v>0.49404991510877583</v>
      </c>
      <c r="L482" s="12">
        <v>0.53524838586020518</v>
      </c>
      <c r="M482" s="34">
        <f t="shared" si="22"/>
        <v>-0.95833884968096439</v>
      </c>
      <c r="N482" s="13">
        <f t="shared" si="23"/>
        <v>-1.0291589769593448</v>
      </c>
    </row>
    <row r="483" spans="1:14" x14ac:dyDescent="0.2">
      <c r="A483" s="8" t="s">
        <v>107</v>
      </c>
      <c r="B483" s="25" t="s">
        <v>1612</v>
      </c>
      <c r="C483" s="10" t="s">
        <v>882</v>
      </c>
      <c r="D483" s="10">
        <v>4</v>
      </c>
      <c r="E483" s="25">
        <v>4</v>
      </c>
      <c r="F483" s="10">
        <v>300.43</v>
      </c>
      <c r="G483" s="25">
        <v>5.2297399289202905E-4</v>
      </c>
      <c r="H483" s="11">
        <v>6.0473605608601697E-2</v>
      </c>
      <c r="I483" s="11">
        <v>6.9738802865808858E-2</v>
      </c>
      <c r="J483" s="31">
        <f t="shared" si="21"/>
        <v>-3.9410611595058609</v>
      </c>
      <c r="K483" s="12">
        <v>0.12182893476729675</v>
      </c>
      <c r="L483" s="12">
        <v>0.14439295322891282</v>
      </c>
      <c r="M483" s="34">
        <f t="shared" si="22"/>
        <v>-2.909298904533737</v>
      </c>
      <c r="N483" s="13">
        <f t="shared" si="23"/>
        <v>-1.0317622549721239</v>
      </c>
    </row>
    <row r="484" spans="1:14" x14ac:dyDescent="0.2">
      <c r="A484" s="8" t="s">
        <v>61</v>
      </c>
      <c r="B484" s="25" t="s">
        <v>1613</v>
      </c>
      <c r="C484" s="10" t="s">
        <v>881</v>
      </c>
      <c r="D484" s="10">
        <v>14</v>
      </c>
      <c r="E484" s="25">
        <v>14</v>
      </c>
      <c r="F484" s="10">
        <v>923.73</v>
      </c>
      <c r="G484" s="25">
        <v>2.0820011061617501E-4</v>
      </c>
      <c r="H484" s="11">
        <v>0.11866831057461151</v>
      </c>
      <c r="I484" s="11">
        <v>0.12292745231798854</v>
      </c>
      <c r="J484" s="31">
        <f t="shared" si="21"/>
        <v>-3.0493329419935633</v>
      </c>
      <c r="K484" s="12">
        <v>0.23144623438550682</v>
      </c>
      <c r="L484" s="12">
        <v>0.26821630369421784</v>
      </c>
      <c r="M484" s="34">
        <f t="shared" si="22"/>
        <v>-2.0009740380154666</v>
      </c>
      <c r="N484" s="13">
        <f t="shared" si="23"/>
        <v>-1.0483589039780967</v>
      </c>
    </row>
    <row r="485" spans="1:14" x14ac:dyDescent="0.2">
      <c r="A485" s="8" t="s">
        <v>414</v>
      </c>
      <c r="B485" s="25" t="s">
        <v>1614</v>
      </c>
      <c r="C485" s="10" t="s">
        <v>880</v>
      </c>
      <c r="D485" s="10">
        <v>1</v>
      </c>
      <c r="E485" s="25">
        <v>1</v>
      </c>
      <c r="F485" s="10">
        <v>77.569999999999993</v>
      </c>
      <c r="G485" s="25">
        <v>3.9720885967738297E-2</v>
      </c>
      <c r="H485" s="11">
        <v>1.3702486124307514</v>
      </c>
      <c r="I485" s="11">
        <v>1.4878172695565515</v>
      </c>
      <c r="J485" s="31">
        <f t="shared" si="21"/>
        <v>0.51503917273914368</v>
      </c>
      <c r="K485" s="12">
        <v>2.2563444592776105</v>
      </c>
      <c r="L485" s="12">
        <v>3.6596080297229778</v>
      </c>
      <c r="M485" s="34">
        <f t="shared" si="22"/>
        <v>1.5646104662032965</v>
      </c>
      <c r="N485" s="13">
        <f t="shared" si="23"/>
        <v>-1.0495712934641528</v>
      </c>
    </row>
    <row r="486" spans="1:14" x14ac:dyDescent="0.2">
      <c r="A486" s="8" t="s">
        <v>452</v>
      </c>
      <c r="B486" s="25" t="s">
        <v>1615</v>
      </c>
      <c r="C486" s="10" t="s">
        <v>879</v>
      </c>
      <c r="D486" s="10">
        <v>3</v>
      </c>
      <c r="E486" s="25">
        <v>3</v>
      </c>
      <c r="F486" s="10">
        <v>259.95</v>
      </c>
      <c r="G486" s="25">
        <v>6.6669466872558106E-2</v>
      </c>
      <c r="H486" s="11">
        <v>0.60125105566526416</v>
      </c>
      <c r="I486" s="11">
        <v>0.77428206596069593</v>
      </c>
      <c r="J486" s="31">
        <f t="shared" si="21"/>
        <v>-0.54000912110181176</v>
      </c>
      <c r="K486" s="12">
        <v>1.0854726962311168</v>
      </c>
      <c r="L486" s="12">
        <v>1.7716050685064464</v>
      </c>
      <c r="M486" s="34">
        <f t="shared" si="22"/>
        <v>0.514540304483737</v>
      </c>
      <c r="N486" s="13">
        <f t="shared" si="23"/>
        <v>-1.0545494255855488</v>
      </c>
    </row>
    <row r="487" spans="1:14" x14ac:dyDescent="0.2">
      <c r="A487" s="8" t="s">
        <v>168</v>
      </c>
      <c r="B487" s="25" t="s">
        <v>1616</v>
      </c>
      <c r="C487" s="10" t="s">
        <v>878</v>
      </c>
      <c r="D487" s="10">
        <v>9</v>
      </c>
      <c r="E487" s="25">
        <v>9</v>
      </c>
      <c r="F487" s="10">
        <v>496.44</v>
      </c>
      <c r="G487" s="25">
        <v>1.5734308023034301E-3</v>
      </c>
      <c r="H487" s="11">
        <v>4.6929497365825537E-2</v>
      </c>
      <c r="I487" s="11">
        <v>8.5242602496040654E-2</v>
      </c>
      <c r="J487" s="31">
        <f t="shared" si="21"/>
        <v>-3.9195104236313889</v>
      </c>
      <c r="K487" s="12">
        <v>0.13227856320297832</v>
      </c>
      <c r="L487" s="12">
        <v>0.14431879434506034</v>
      </c>
      <c r="M487" s="34">
        <f t="shared" si="22"/>
        <v>-2.8541407210112126</v>
      </c>
      <c r="N487" s="13">
        <f t="shared" si="23"/>
        <v>-1.0653697026201763</v>
      </c>
    </row>
    <row r="488" spans="1:14" x14ac:dyDescent="0.2">
      <c r="A488" s="8" t="s">
        <v>260</v>
      </c>
      <c r="B488" s="25" t="s">
        <v>1617</v>
      </c>
      <c r="C488" s="10" t="s">
        <v>877</v>
      </c>
      <c r="D488" s="10">
        <v>1</v>
      </c>
      <c r="E488" s="25">
        <v>1</v>
      </c>
      <c r="F488" s="10">
        <v>60.61</v>
      </c>
      <c r="G488" s="25">
        <v>5.4149180846199104E-3</v>
      </c>
      <c r="H488" s="11">
        <v>6.5643384315034936</v>
      </c>
      <c r="I488" s="11">
        <v>20.512791943944897</v>
      </c>
      <c r="J488" s="31">
        <f t="shared" si="21"/>
        <v>3.7590029455994021</v>
      </c>
      <c r="K488" s="12">
        <v>21.596627505665818</v>
      </c>
      <c r="L488" s="12">
        <v>35.133276372262912</v>
      </c>
      <c r="M488" s="34">
        <f t="shared" si="22"/>
        <v>4.8260375144231977</v>
      </c>
      <c r="N488" s="13">
        <f t="shared" si="23"/>
        <v>-1.0670345688237957</v>
      </c>
    </row>
    <row r="489" spans="1:14" x14ac:dyDescent="0.2">
      <c r="A489" s="8" t="s">
        <v>7</v>
      </c>
      <c r="B489" s="25" t="s">
        <v>1618</v>
      </c>
      <c r="C489" s="10" t="s">
        <v>876</v>
      </c>
      <c r="D489" s="10">
        <v>10</v>
      </c>
      <c r="E489" s="25">
        <v>9</v>
      </c>
      <c r="F489" s="10">
        <v>681.95</v>
      </c>
      <c r="G489" s="25">
        <v>8.1557983627744707E-6</v>
      </c>
      <c r="H489" s="11">
        <v>8.8009968618072143E-2</v>
      </c>
      <c r="I489" s="11">
        <v>9.2694184778951305E-2</v>
      </c>
      <c r="J489" s="31">
        <f t="shared" si="21"/>
        <v>-3.4682984286603591</v>
      </c>
      <c r="K489" s="12">
        <v>0.18371865820093355</v>
      </c>
      <c r="L489" s="12">
        <v>0.19829220812807102</v>
      </c>
      <c r="M489" s="34">
        <f t="shared" si="22"/>
        <v>-2.3883144184692662</v>
      </c>
      <c r="N489" s="13">
        <f t="shared" si="23"/>
        <v>-1.0799840101910929</v>
      </c>
    </row>
    <row r="490" spans="1:14" x14ac:dyDescent="0.2">
      <c r="A490" s="8" t="s">
        <v>94</v>
      </c>
      <c r="B490" s="25" t="s">
        <v>1619</v>
      </c>
      <c r="C490" s="10" t="s">
        <v>875</v>
      </c>
      <c r="D490" s="10">
        <v>2</v>
      </c>
      <c r="E490" s="25">
        <v>2</v>
      </c>
      <c r="F490" s="10">
        <v>109.59</v>
      </c>
      <c r="G490" s="25">
        <v>4.17917096967257E-4</v>
      </c>
      <c r="H490" s="11">
        <v>0.20328815418112553</v>
      </c>
      <c r="I490" s="11">
        <v>0.18382632846238461</v>
      </c>
      <c r="J490" s="31">
        <f t="shared" si="21"/>
        <v>-2.3691678124518565</v>
      </c>
      <c r="K490" s="12">
        <v>0.38297524028650265</v>
      </c>
      <c r="L490" s="12">
        <v>0.43854098945558573</v>
      </c>
      <c r="M490" s="34">
        <f t="shared" si="22"/>
        <v>-1.2836390177800139</v>
      </c>
      <c r="N490" s="13">
        <f t="shared" si="23"/>
        <v>-1.0855287946718426</v>
      </c>
    </row>
    <row r="491" spans="1:14" x14ac:dyDescent="0.2">
      <c r="A491" s="8" t="s">
        <v>272</v>
      </c>
      <c r="B491" s="25" t="s">
        <v>1620</v>
      </c>
      <c r="C491" s="10" t="s">
        <v>874</v>
      </c>
      <c r="D491" s="10">
        <v>9</v>
      </c>
      <c r="E491" s="25">
        <v>8</v>
      </c>
      <c r="F491" s="10">
        <v>625.69000000000005</v>
      </c>
      <c r="G491" s="25">
        <v>6.5472360029078499E-3</v>
      </c>
      <c r="H491" s="11">
        <v>0.17045239370513543</v>
      </c>
      <c r="I491" s="11">
        <v>0.21524631529385324</v>
      </c>
      <c r="J491" s="31">
        <f t="shared" si="21"/>
        <v>-2.3744537778651367</v>
      </c>
      <c r="K491" s="12">
        <v>0.29735595603550302</v>
      </c>
      <c r="L491" s="12">
        <v>0.52288929857527</v>
      </c>
      <c r="M491" s="34">
        <f t="shared" si="22"/>
        <v>-1.2858727525859817</v>
      </c>
      <c r="N491" s="13">
        <f t="shared" si="23"/>
        <v>-1.088581025279155</v>
      </c>
    </row>
    <row r="492" spans="1:14" x14ac:dyDescent="0.2">
      <c r="A492" s="8" t="s">
        <v>112</v>
      </c>
      <c r="B492" s="25" t="s">
        <v>1621</v>
      </c>
      <c r="C492" s="10" t="s">
        <v>873</v>
      </c>
      <c r="D492" s="10">
        <v>10</v>
      </c>
      <c r="E492" s="25">
        <v>10</v>
      </c>
      <c r="F492" s="10">
        <v>569.55999999999995</v>
      </c>
      <c r="G492" s="25">
        <v>5.6518687422191195E-4</v>
      </c>
      <c r="H492" s="11">
        <v>0.21925033380577136</v>
      </c>
      <c r="I492" s="11">
        <v>0.24246946668845518</v>
      </c>
      <c r="J492" s="31">
        <f t="shared" si="21"/>
        <v>-2.114910492319658</v>
      </c>
      <c r="K492" s="12">
        <v>0.45949522052484887</v>
      </c>
      <c r="L492" s="12">
        <v>0.52677684763024768</v>
      </c>
      <c r="M492" s="34">
        <f t="shared" si="22"/>
        <v>-1.0199424186340387</v>
      </c>
      <c r="N492" s="13">
        <f t="shared" si="23"/>
        <v>-1.0949680736856193</v>
      </c>
    </row>
    <row r="493" spans="1:14" x14ac:dyDescent="0.2">
      <c r="A493" s="8" t="s">
        <v>19</v>
      </c>
      <c r="B493" s="25" t="s">
        <v>1622</v>
      </c>
      <c r="C493" s="10" t="s">
        <v>872</v>
      </c>
      <c r="D493" s="10">
        <v>4</v>
      </c>
      <c r="E493" s="25">
        <v>4</v>
      </c>
      <c r="F493" s="10">
        <v>178.77</v>
      </c>
      <c r="G493" s="25">
        <v>3.63309197574102E-5</v>
      </c>
      <c r="H493" s="11">
        <v>16.760352829944068</v>
      </c>
      <c r="I493" s="11">
        <v>18.27645614450892</v>
      </c>
      <c r="J493" s="31">
        <f t="shared" si="21"/>
        <v>4.1307994803752859</v>
      </c>
      <c r="K493" s="12">
        <v>34.031249451117567</v>
      </c>
      <c r="L493" s="12">
        <v>41.386785472295152</v>
      </c>
      <c r="M493" s="34">
        <f t="shared" si="22"/>
        <v>5.2368376552955889</v>
      </c>
      <c r="N493" s="13">
        <f t="shared" si="23"/>
        <v>-1.106038174920303</v>
      </c>
    </row>
    <row r="494" spans="1:14" x14ac:dyDescent="0.2">
      <c r="A494" s="8" t="s">
        <v>217</v>
      </c>
      <c r="B494" s="25" t="s">
        <v>1623</v>
      </c>
      <c r="C494" s="10" t="s">
        <v>871</v>
      </c>
      <c r="D494" s="10">
        <v>2</v>
      </c>
      <c r="E494" s="25">
        <v>2</v>
      </c>
      <c r="F494" s="10">
        <v>255.92</v>
      </c>
      <c r="G494" s="25">
        <v>2.86618685194395E-3</v>
      </c>
      <c r="H494" s="11">
        <v>0.35586868466816468</v>
      </c>
      <c r="I494" s="11">
        <v>0.4472653550419074</v>
      </c>
      <c r="J494" s="31">
        <f t="shared" si="21"/>
        <v>-1.3162873072853947</v>
      </c>
      <c r="K494" s="12">
        <v>0.82535806255658484</v>
      </c>
      <c r="L494" s="12">
        <v>0.90579247081533132</v>
      </c>
      <c r="M494" s="34">
        <f t="shared" si="22"/>
        <v>-0.20826881931241398</v>
      </c>
      <c r="N494" s="13">
        <f t="shared" si="23"/>
        <v>-1.1080184879729806</v>
      </c>
    </row>
    <row r="495" spans="1:14" x14ac:dyDescent="0.2">
      <c r="A495" s="8" t="s">
        <v>380</v>
      </c>
      <c r="B495" s="25" t="s">
        <v>1624</v>
      </c>
      <c r="C495" s="10" t="s">
        <v>870</v>
      </c>
      <c r="D495" s="10">
        <v>1</v>
      </c>
      <c r="E495" s="25">
        <v>1</v>
      </c>
      <c r="F495" s="10">
        <v>38.53</v>
      </c>
      <c r="G495" s="25">
        <v>2.5603034780421901E-2</v>
      </c>
      <c r="H495" s="11">
        <v>0.12467093161618459</v>
      </c>
      <c r="I495" s="11">
        <v>0.15675217978633493</v>
      </c>
      <c r="J495" s="31">
        <f t="shared" si="21"/>
        <v>-2.8291872825294826</v>
      </c>
      <c r="K495" s="12">
        <v>0.15102518856203798</v>
      </c>
      <c r="L495" s="12">
        <v>0.45669444372035833</v>
      </c>
      <c r="M495" s="34">
        <f t="shared" si="22"/>
        <v>-1.718522196226443</v>
      </c>
      <c r="N495" s="13">
        <f t="shared" si="23"/>
        <v>-1.1106650863030396</v>
      </c>
    </row>
    <row r="496" spans="1:14" x14ac:dyDescent="0.2">
      <c r="A496" s="8" t="s">
        <v>140</v>
      </c>
      <c r="B496" s="25" t="s">
        <v>1625</v>
      </c>
      <c r="C496" s="10" t="s">
        <v>869</v>
      </c>
      <c r="D496" s="10">
        <v>11</v>
      </c>
      <c r="E496" s="25">
        <v>9</v>
      </c>
      <c r="F496" s="10">
        <v>669.84</v>
      </c>
      <c r="G496" s="25">
        <v>9.7772279871355394E-4</v>
      </c>
      <c r="H496" s="11">
        <v>0.14489089565888424</v>
      </c>
      <c r="I496" s="11">
        <v>0.20483288226313662</v>
      </c>
      <c r="J496" s="31">
        <f t="shared" si="21"/>
        <v>-2.5157122058463814</v>
      </c>
      <c r="K496" s="12">
        <v>0.34806468832704185</v>
      </c>
      <c r="L496" s="12">
        <v>0.40932495306327399</v>
      </c>
      <c r="M496" s="34">
        <f t="shared" si="22"/>
        <v>-1.4008924048731315</v>
      </c>
      <c r="N496" s="13">
        <f t="shared" si="23"/>
        <v>-1.11481980097325</v>
      </c>
    </row>
    <row r="497" spans="1:14" x14ac:dyDescent="0.2">
      <c r="A497" s="8" t="s">
        <v>282</v>
      </c>
      <c r="B497" s="25" t="s">
        <v>1067</v>
      </c>
      <c r="C497" s="10" t="s">
        <v>752</v>
      </c>
      <c r="D497" s="10">
        <v>1</v>
      </c>
      <c r="E497" s="25">
        <v>1</v>
      </c>
      <c r="F497" s="10">
        <v>23.97</v>
      </c>
      <c r="G497" s="25">
        <v>7.4896043173300298E-3</v>
      </c>
      <c r="H497" s="11">
        <v>0.30207508514080395</v>
      </c>
      <c r="I497" s="11">
        <v>0.35705131781162697</v>
      </c>
      <c r="J497" s="31">
        <f t="shared" si="21"/>
        <v>-1.6013729324984722</v>
      </c>
      <c r="K497" s="12">
        <v>0.61100037572821142</v>
      </c>
      <c r="L497" s="12">
        <v>0.84775289618873417</v>
      </c>
      <c r="M497" s="34">
        <f t="shared" si="22"/>
        <v>-0.45526410816468055</v>
      </c>
      <c r="N497" s="13">
        <f t="shared" si="23"/>
        <v>-1.1461088243337918</v>
      </c>
    </row>
    <row r="498" spans="1:14" x14ac:dyDescent="0.2">
      <c r="A498" s="8" t="s">
        <v>503</v>
      </c>
      <c r="B498" s="25" t="s">
        <v>1626</v>
      </c>
      <c r="C498" s="10" t="s">
        <v>868</v>
      </c>
      <c r="D498" s="10">
        <v>2</v>
      </c>
      <c r="E498" s="25">
        <v>1</v>
      </c>
      <c r="F498" s="10">
        <v>72.400000000000006</v>
      </c>
      <c r="G498" s="25">
        <v>0.149288607794586</v>
      </c>
      <c r="H498" s="11">
        <v>0.11562888358356993</v>
      </c>
      <c r="I498" s="11">
        <v>0.46199760268902601</v>
      </c>
      <c r="J498" s="31">
        <f t="shared" si="21"/>
        <v>-1.791791198337414</v>
      </c>
      <c r="K498" s="12">
        <v>0.26948608942351776</v>
      </c>
      <c r="L498" s="12">
        <v>1.0164957542428619</v>
      </c>
      <c r="M498" s="34">
        <f t="shared" si="22"/>
        <v>-0.6371297261034915</v>
      </c>
      <c r="N498" s="13">
        <f t="shared" si="23"/>
        <v>-1.1546614722339226</v>
      </c>
    </row>
    <row r="499" spans="1:14" x14ac:dyDescent="0.2">
      <c r="A499" s="8" t="s">
        <v>37</v>
      </c>
      <c r="B499" s="25" t="s">
        <v>1627</v>
      </c>
      <c r="C499" s="10" t="s">
        <v>867</v>
      </c>
      <c r="D499" s="10">
        <v>15</v>
      </c>
      <c r="E499" s="25">
        <v>15</v>
      </c>
      <c r="F499" s="10">
        <v>1149.8399999999999</v>
      </c>
      <c r="G499" s="25">
        <v>8.5504390506141394E-5</v>
      </c>
      <c r="H499" s="11">
        <v>3.1164037030240257E-2</v>
      </c>
      <c r="I499" s="11">
        <v>3.4686972909609537E-2</v>
      </c>
      <c r="J499" s="31">
        <f t="shared" si="21"/>
        <v>-4.9246506228838269</v>
      </c>
      <c r="K499" s="12">
        <v>6.391537781149928E-2</v>
      </c>
      <c r="L499" s="12">
        <v>8.324916221530422E-2</v>
      </c>
      <c r="M499" s="34">
        <f t="shared" si="22"/>
        <v>-3.7644980056279986</v>
      </c>
      <c r="N499" s="13">
        <f t="shared" si="23"/>
        <v>-1.1601526172558283</v>
      </c>
    </row>
    <row r="500" spans="1:14" x14ac:dyDescent="0.2">
      <c r="A500" s="8" t="s">
        <v>91</v>
      </c>
      <c r="B500" s="25" t="s">
        <v>1628</v>
      </c>
      <c r="C500" s="10" t="s">
        <v>866</v>
      </c>
      <c r="D500" s="10">
        <v>8</v>
      </c>
      <c r="E500" s="25">
        <v>7</v>
      </c>
      <c r="F500" s="10">
        <v>556.25</v>
      </c>
      <c r="G500" s="25">
        <v>4.0312629255823102E-4</v>
      </c>
      <c r="H500" s="11">
        <v>7.5289155243436295E-2</v>
      </c>
      <c r="I500" s="11">
        <v>6.488111635825318E-2</v>
      </c>
      <c r="J500" s="31">
        <f t="shared" si="21"/>
        <v>-3.8347476910496106</v>
      </c>
      <c r="K500" s="12">
        <v>0.15523853540374113</v>
      </c>
      <c r="L500" s="12">
        <v>0.15966059322307771</v>
      </c>
      <c r="M500" s="34">
        <f t="shared" si="22"/>
        <v>-2.6670383295623616</v>
      </c>
      <c r="N500" s="13">
        <f t="shared" si="23"/>
        <v>-1.1677093614872489</v>
      </c>
    </row>
    <row r="501" spans="1:14" x14ac:dyDescent="0.2">
      <c r="A501" s="8" t="s">
        <v>213</v>
      </c>
      <c r="B501" s="25" t="s">
        <v>1629</v>
      </c>
      <c r="C501" s="10" t="s">
        <v>865</v>
      </c>
      <c r="D501" s="10">
        <v>6</v>
      </c>
      <c r="E501" s="25">
        <v>5</v>
      </c>
      <c r="F501" s="10">
        <v>361.39</v>
      </c>
      <c r="G501" s="25">
        <v>2.82305825264373E-3</v>
      </c>
      <c r="H501" s="11">
        <v>4.68473785346144E-3</v>
      </c>
      <c r="I501" s="11">
        <v>8.5677595927763917E-3</v>
      </c>
      <c r="J501" s="31">
        <f t="shared" si="21"/>
        <v>-7.23759192717199</v>
      </c>
      <c r="K501" s="12">
        <v>1.099410420446595E-2</v>
      </c>
      <c r="L501" s="12">
        <v>1.9096432203139481E-2</v>
      </c>
      <c r="M501" s="34">
        <f t="shared" si="22"/>
        <v>-6.0545463647354287</v>
      </c>
      <c r="N501" s="13">
        <f t="shared" si="23"/>
        <v>-1.1830455624365612</v>
      </c>
    </row>
    <row r="502" spans="1:14" x14ac:dyDescent="0.2">
      <c r="A502" s="8" t="s">
        <v>187</v>
      </c>
      <c r="B502" s="25" t="s">
        <v>1630</v>
      </c>
      <c r="C502" s="10" t="s">
        <v>864</v>
      </c>
      <c r="D502" s="10">
        <v>20</v>
      </c>
      <c r="E502" s="25">
        <v>20</v>
      </c>
      <c r="F502" s="10">
        <v>1295.1199999999999</v>
      </c>
      <c r="G502" s="25">
        <v>2.0339942961901101E-3</v>
      </c>
      <c r="H502" s="11">
        <v>2.9456857496161459E-2</v>
      </c>
      <c r="I502" s="11">
        <v>5.3045399164711605E-2</v>
      </c>
      <c r="J502" s="31">
        <f t="shared" si="21"/>
        <v>-4.5994226082474912</v>
      </c>
      <c r="K502" s="12">
        <v>9.0386867199495791E-2</v>
      </c>
      <c r="L502" s="12">
        <v>9.7691911310416255E-2</v>
      </c>
      <c r="M502" s="34">
        <f t="shared" si="22"/>
        <v>-3.410591020431891</v>
      </c>
      <c r="N502" s="13">
        <f t="shared" si="23"/>
        <v>-1.1888315878156002</v>
      </c>
    </row>
    <row r="503" spans="1:14" x14ac:dyDescent="0.2">
      <c r="A503" s="8" t="s">
        <v>101</v>
      </c>
      <c r="B503" s="25" t="s">
        <v>1631</v>
      </c>
      <c r="C503" s="10" t="s">
        <v>863</v>
      </c>
      <c r="D503" s="10">
        <v>24</v>
      </c>
      <c r="E503" s="25">
        <v>20</v>
      </c>
      <c r="F503" s="10">
        <v>1474.16</v>
      </c>
      <c r="G503" s="25">
        <v>4.7765520279496898E-4</v>
      </c>
      <c r="H503" s="11">
        <v>8.5639857739621021</v>
      </c>
      <c r="I503" s="11">
        <v>10.410409207689877</v>
      </c>
      <c r="J503" s="31">
        <f t="shared" si="21"/>
        <v>3.2459819794273841</v>
      </c>
      <c r="K503" s="12">
        <v>18.564310335720457</v>
      </c>
      <c r="L503" s="12">
        <v>25.066545501427601</v>
      </c>
      <c r="M503" s="34">
        <f t="shared" si="22"/>
        <v>4.447276867934792</v>
      </c>
      <c r="N503" s="13">
        <f t="shared" si="23"/>
        <v>-1.201294888507408</v>
      </c>
    </row>
    <row r="504" spans="1:14" x14ac:dyDescent="0.2">
      <c r="A504" s="8" t="s">
        <v>225</v>
      </c>
      <c r="B504" s="25" t="s">
        <v>1632</v>
      </c>
      <c r="C504" s="10" t="s">
        <v>862</v>
      </c>
      <c r="D504" s="10">
        <v>22</v>
      </c>
      <c r="E504" s="25">
        <v>21</v>
      </c>
      <c r="F504" s="10">
        <v>1342.77</v>
      </c>
      <c r="G504" s="25">
        <v>3.30987693658136E-3</v>
      </c>
      <c r="H504" s="11">
        <v>0.68387756151407908</v>
      </c>
      <c r="I504" s="11">
        <v>0.87551931294252805</v>
      </c>
      <c r="J504" s="31">
        <f t="shared" si="21"/>
        <v>-0.35901185198779201</v>
      </c>
      <c r="K504" s="12">
        <v>1.7395688371709177</v>
      </c>
      <c r="L504" s="12">
        <v>1.9055080193559266</v>
      </c>
      <c r="M504" s="34">
        <f t="shared" si="22"/>
        <v>0.8659492341300371</v>
      </c>
      <c r="N504" s="13">
        <f t="shared" si="23"/>
        <v>-1.2249610861178291</v>
      </c>
    </row>
    <row r="505" spans="1:14" x14ac:dyDescent="0.2">
      <c r="A505" s="8" t="s">
        <v>237</v>
      </c>
      <c r="B505" s="25" t="s">
        <v>1633</v>
      </c>
      <c r="C505" s="10" t="s">
        <v>861</v>
      </c>
      <c r="D505" s="10">
        <v>1</v>
      </c>
      <c r="E505" s="25">
        <v>1</v>
      </c>
      <c r="F505" s="10">
        <v>58.46</v>
      </c>
      <c r="G505" s="25">
        <v>4.0721090084430102E-3</v>
      </c>
      <c r="H505" s="11">
        <v>0.25513606931123306</v>
      </c>
      <c r="I505" s="11">
        <v>0.20178412599029355</v>
      </c>
      <c r="J505" s="31">
        <f t="shared" si="21"/>
        <v>-2.1299858856142069</v>
      </c>
      <c r="K505" s="12">
        <v>0.59838294682358806</v>
      </c>
      <c r="L505" s="12">
        <v>0.47643095584564121</v>
      </c>
      <c r="M505" s="34">
        <f t="shared" si="22"/>
        <v>-0.89591311222047432</v>
      </c>
      <c r="N505" s="13">
        <f t="shared" si="23"/>
        <v>-1.2340727733937324</v>
      </c>
    </row>
    <row r="506" spans="1:14" x14ac:dyDescent="0.2">
      <c r="A506" s="8" t="s">
        <v>517</v>
      </c>
      <c r="B506" s="25" t="s">
        <v>1634</v>
      </c>
      <c r="C506" s="10" t="s">
        <v>860</v>
      </c>
      <c r="D506" s="10">
        <v>1</v>
      </c>
      <c r="E506" s="25">
        <v>1</v>
      </c>
      <c r="F506" s="10">
        <v>64.430000000000007</v>
      </c>
      <c r="G506" s="25">
        <v>0.24555286759169001</v>
      </c>
      <c r="H506" s="11">
        <v>5.8683653714043764E-2</v>
      </c>
      <c r="I506" s="11">
        <v>0.45838827140271238</v>
      </c>
      <c r="J506" s="31">
        <f t="shared" si="21"/>
        <v>-1.9515631203588399</v>
      </c>
      <c r="K506" s="12">
        <v>0.73936316277255798</v>
      </c>
      <c r="L506" s="12">
        <v>0.48833420644833803</v>
      </c>
      <c r="M506" s="34">
        <f t="shared" si="22"/>
        <v>-0.70404502376409561</v>
      </c>
      <c r="N506" s="13">
        <f t="shared" si="23"/>
        <v>-1.2475180965947443</v>
      </c>
    </row>
    <row r="507" spans="1:14" x14ac:dyDescent="0.2">
      <c r="A507" s="8" t="s">
        <v>400</v>
      </c>
      <c r="B507" s="25" t="s">
        <v>1635</v>
      </c>
      <c r="C507" s="10" t="s">
        <v>859</v>
      </c>
      <c r="D507" s="10">
        <v>1</v>
      </c>
      <c r="E507" s="25">
        <v>1</v>
      </c>
      <c r="F507" s="10">
        <v>90.11</v>
      </c>
      <c r="G507" s="25">
        <v>3.2485945955699501E-2</v>
      </c>
      <c r="H507" s="11">
        <v>20.151022237267423</v>
      </c>
      <c r="I507" s="11">
        <v>4.1221532064784174</v>
      </c>
      <c r="J507" s="31">
        <f t="shared" si="21"/>
        <v>3.6012909506888549</v>
      </c>
      <c r="K507" s="12">
        <v>48.301073217621806</v>
      </c>
      <c r="L507" s="12">
        <v>9.711315759455994</v>
      </c>
      <c r="M507" s="34">
        <f t="shared" si="22"/>
        <v>4.8582891262852419</v>
      </c>
      <c r="N507" s="13">
        <f t="shared" si="23"/>
        <v>-1.256998175596387</v>
      </c>
    </row>
    <row r="508" spans="1:14" x14ac:dyDescent="0.2">
      <c r="A508" s="8" t="s">
        <v>149</v>
      </c>
      <c r="B508" s="25" t="s">
        <v>1636</v>
      </c>
      <c r="C508" s="10" t="s">
        <v>858</v>
      </c>
      <c r="D508" s="10">
        <v>4</v>
      </c>
      <c r="E508" s="25">
        <v>4</v>
      </c>
      <c r="F508" s="10">
        <v>212.06</v>
      </c>
      <c r="G508" s="25">
        <v>1.18231984563577E-3</v>
      </c>
      <c r="H508" s="11">
        <v>0.1334798689947278</v>
      </c>
      <c r="I508" s="11">
        <v>0.17750060143465282</v>
      </c>
      <c r="J508" s="31">
        <f t="shared" si="21"/>
        <v>-2.6851041129217301</v>
      </c>
      <c r="K508" s="12">
        <v>0.37187427311028348</v>
      </c>
      <c r="L508" s="12">
        <v>0.37605902115383971</v>
      </c>
      <c r="M508" s="34">
        <f t="shared" si="22"/>
        <v>-1.4190184883114958</v>
      </c>
      <c r="N508" s="13">
        <f t="shared" si="23"/>
        <v>-1.2660856246102343</v>
      </c>
    </row>
    <row r="509" spans="1:14" x14ac:dyDescent="0.2">
      <c r="A509" s="8" t="s">
        <v>421</v>
      </c>
      <c r="B509" s="25" t="s">
        <v>1637</v>
      </c>
      <c r="C509" s="10" t="s">
        <v>857</v>
      </c>
      <c r="D509" s="10">
        <v>1</v>
      </c>
      <c r="E509" s="25">
        <v>1</v>
      </c>
      <c r="F509" s="10">
        <v>47.4</v>
      </c>
      <c r="G509" s="25">
        <v>4.2489356488101898E-2</v>
      </c>
      <c r="H509" s="11">
        <v>0.14556927368038214</v>
      </c>
      <c r="I509" s="11">
        <v>0.36576293320329589</v>
      </c>
      <c r="J509" s="31">
        <f t="shared" si="21"/>
        <v>-1.9676671960911081</v>
      </c>
      <c r="K509" s="12">
        <v>0.3987973808613563</v>
      </c>
      <c r="L509" s="12">
        <v>0.84455024717549254</v>
      </c>
      <c r="M509" s="34">
        <f t="shared" si="22"/>
        <v>-0.68577028355486136</v>
      </c>
      <c r="N509" s="13">
        <f t="shared" si="23"/>
        <v>-1.2818969125362467</v>
      </c>
    </row>
    <row r="510" spans="1:14" x14ac:dyDescent="0.2">
      <c r="A510" s="8" t="s">
        <v>233</v>
      </c>
      <c r="B510" s="25" t="s">
        <v>1638</v>
      </c>
      <c r="C510" s="10" t="s">
        <v>856</v>
      </c>
      <c r="D510" s="10">
        <v>12</v>
      </c>
      <c r="E510" s="25">
        <v>12</v>
      </c>
      <c r="F510" s="10">
        <v>769.1</v>
      </c>
      <c r="G510" s="25">
        <v>3.88608586942463E-3</v>
      </c>
      <c r="H510" s="11">
        <v>0.10031283187611768</v>
      </c>
      <c r="I510" s="11">
        <v>7.9452719299725597E-2</v>
      </c>
      <c r="J510" s="31">
        <f t="shared" si="21"/>
        <v>-3.4758115140207844</v>
      </c>
      <c r="K510" s="12">
        <v>0.25721421869020616</v>
      </c>
      <c r="L510" s="12">
        <v>0.18066711055438658</v>
      </c>
      <c r="M510" s="34">
        <f t="shared" si="22"/>
        <v>-2.1913881586398265</v>
      </c>
      <c r="N510" s="13">
        <f t="shared" si="23"/>
        <v>-1.2844233553809579</v>
      </c>
    </row>
    <row r="511" spans="1:14" x14ac:dyDescent="0.2">
      <c r="A511" s="8" t="s">
        <v>548</v>
      </c>
      <c r="B511" s="25" t="s">
        <v>1639</v>
      </c>
      <c r="C511" s="10" t="s">
        <v>855</v>
      </c>
      <c r="D511" s="10">
        <v>1</v>
      </c>
      <c r="E511" s="25">
        <v>1</v>
      </c>
      <c r="F511" s="10">
        <v>59.38</v>
      </c>
      <c r="G511" s="25">
        <v>0.54407897812906003</v>
      </c>
      <c r="H511" s="11">
        <v>0.14491792231061346</v>
      </c>
      <c r="I511" s="11">
        <v>2.2531700319890189</v>
      </c>
      <c r="J511" s="31">
        <f t="shared" si="21"/>
        <v>0.26188457322456826</v>
      </c>
      <c r="K511" s="12">
        <v>0.61034447306344874</v>
      </c>
      <c r="L511" s="12">
        <v>5.3370148330255134</v>
      </c>
      <c r="M511" s="34">
        <f t="shared" si="22"/>
        <v>1.5722492378889803</v>
      </c>
      <c r="N511" s="13">
        <f t="shared" si="23"/>
        <v>-1.310364664664412</v>
      </c>
    </row>
    <row r="512" spans="1:14" x14ac:dyDescent="0.2">
      <c r="A512" s="8" t="s">
        <v>289</v>
      </c>
      <c r="B512" s="25" t="s">
        <v>1640</v>
      </c>
      <c r="C512" s="10" t="s">
        <v>854</v>
      </c>
      <c r="D512" s="10">
        <v>1</v>
      </c>
      <c r="E512" s="25">
        <v>1</v>
      </c>
      <c r="F512" s="10">
        <v>45.47</v>
      </c>
      <c r="G512" s="25">
        <v>8.1489347440177901E-3</v>
      </c>
      <c r="H512" s="11">
        <v>0.3631309069938477</v>
      </c>
      <c r="I512" s="11">
        <v>0.34603701294680578</v>
      </c>
      <c r="J512" s="31">
        <f t="shared" si="21"/>
        <v>-1.4958008192109973</v>
      </c>
      <c r="K512" s="12">
        <v>0.74481129670960611</v>
      </c>
      <c r="L512" s="12">
        <v>1.0167162293028913</v>
      </c>
      <c r="M512" s="34">
        <f t="shared" si="22"/>
        <v>-0.18317298112428912</v>
      </c>
      <c r="N512" s="13">
        <f t="shared" si="23"/>
        <v>-1.3126278380867082</v>
      </c>
    </row>
    <row r="513" spans="1:14" x14ac:dyDescent="0.2">
      <c r="A513" s="8" t="s">
        <v>399</v>
      </c>
      <c r="B513" s="25" t="s">
        <v>1641</v>
      </c>
      <c r="C513" s="10" t="s">
        <v>853</v>
      </c>
      <c r="D513" s="10">
        <v>6</v>
      </c>
      <c r="E513" s="25">
        <v>6</v>
      </c>
      <c r="F513" s="10">
        <v>326.91000000000003</v>
      </c>
      <c r="G513" s="25">
        <v>3.2406660776801703E-2</v>
      </c>
      <c r="H513" s="11">
        <v>1.2936768357611577</v>
      </c>
      <c r="I513" s="11">
        <v>1.9886948668721796</v>
      </c>
      <c r="J513" s="31">
        <f t="shared" si="21"/>
        <v>0.71473862190507431</v>
      </c>
      <c r="K513" s="12">
        <v>4.5613908734224955</v>
      </c>
      <c r="L513" s="12">
        <v>3.6702397568663665</v>
      </c>
      <c r="M513" s="34">
        <f t="shared" si="22"/>
        <v>2.0411782470756368</v>
      </c>
      <c r="N513" s="13">
        <f t="shared" si="23"/>
        <v>-1.3264396251705626</v>
      </c>
    </row>
    <row r="514" spans="1:14" x14ac:dyDescent="0.2">
      <c r="A514" s="8" t="s">
        <v>102</v>
      </c>
      <c r="B514" s="25" t="s">
        <v>1642</v>
      </c>
      <c r="C514" s="10" t="s">
        <v>852</v>
      </c>
      <c r="D514" s="10">
        <v>3</v>
      </c>
      <c r="E514" s="25">
        <v>3</v>
      </c>
      <c r="F514" s="10">
        <v>156.99</v>
      </c>
      <c r="G514" s="25">
        <v>4.8038613006995401E-4</v>
      </c>
      <c r="H514" s="11">
        <v>8.3463227483054911</v>
      </c>
      <c r="I514" s="11">
        <v>7.6103300300901973</v>
      </c>
      <c r="J514" s="31">
        <f t="shared" si="21"/>
        <v>2.9960861445387978</v>
      </c>
      <c r="K514" s="12">
        <v>17.189365297102292</v>
      </c>
      <c r="L514" s="12">
        <v>23.484728443701467</v>
      </c>
      <c r="M514" s="34">
        <f t="shared" si="22"/>
        <v>4.3460382964652204</v>
      </c>
      <c r="N514" s="13">
        <f t="shared" si="23"/>
        <v>-1.3499521519264226</v>
      </c>
    </row>
    <row r="515" spans="1:14" x14ac:dyDescent="0.2">
      <c r="A515" s="8" t="s">
        <v>480</v>
      </c>
      <c r="B515" s="25" t="s">
        <v>1643</v>
      </c>
      <c r="C515" s="10" t="s">
        <v>851</v>
      </c>
      <c r="D515" s="10">
        <v>1</v>
      </c>
      <c r="E515" s="25">
        <v>1</v>
      </c>
      <c r="F515" s="10">
        <v>24.29</v>
      </c>
      <c r="G515" s="25">
        <v>0.10258578133468001</v>
      </c>
      <c r="H515" s="11">
        <v>3.7874643609042032E-2</v>
      </c>
      <c r="I515" s="11">
        <v>0.3485919375368835</v>
      </c>
      <c r="J515" s="31">
        <f t="shared" ref="J515:J565" si="24">LOG((AVERAGE(H515:I515)),2)</f>
        <v>-2.3715844292483692</v>
      </c>
      <c r="K515" s="12">
        <v>0.30088436713892092</v>
      </c>
      <c r="L515" s="12">
        <v>0.6859849504775356</v>
      </c>
      <c r="M515" s="34">
        <f t="shared" ref="M515:M565" si="25">LOG((AVERAGE(K515:L515)),2)</f>
        <v>-1.0190690409140171</v>
      </c>
      <c r="N515" s="13">
        <f t="shared" ref="N515:N565" si="26">J515-M515</f>
        <v>-1.3525153883343521</v>
      </c>
    </row>
    <row r="516" spans="1:14" x14ac:dyDescent="0.2">
      <c r="A516" s="8" t="s">
        <v>146</v>
      </c>
      <c r="B516" s="25" t="s">
        <v>1644</v>
      </c>
      <c r="C516" s="10" t="s">
        <v>850</v>
      </c>
      <c r="D516" s="10">
        <v>1</v>
      </c>
      <c r="E516" s="25">
        <v>1</v>
      </c>
      <c r="F516" s="10">
        <v>26.53</v>
      </c>
      <c r="G516" s="25">
        <v>1.0644850572544299E-3</v>
      </c>
      <c r="H516" s="11">
        <v>7.4957664509426305</v>
      </c>
      <c r="I516" s="11">
        <v>11.242786058050019</v>
      </c>
      <c r="J516" s="31">
        <f t="shared" si="24"/>
        <v>3.2279376087834684</v>
      </c>
      <c r="K516" s="12">
        <v>19.107573919975749</v>
      </c>
      <c r="L516" s="12">
        <v>28.85655656466475</v>
      </c>
      <c r="M516" s="34">
        <f t="shared" si="25"/>
        <v>4.5838839982832793</v>
      </c>
      <c r="N516" s="13">
        <f t="shared" si="26"/>
        <v>-1.3559463894998109</v>
      </c>
    </row>
    <row r="517" spans="1:14" x14ac:dyDescent="0.2">
      <c r="A517" s="8" t="s">
        <v>265</v>
      </c>
      <c r="B517" s="25" t="s">
        <v>1645</v>
      </c>
      <c r="C517" s="10" t="s">
        <v>849</v>
      </c>
      <c r="D517" s="10">
        <v>5</v>
      </c>
      <c r="E517" s="25">
        <v>5</v>
      </c>
      <c r="F517" s="10">
        <v>459.69</v>
      </c>
      <c r="G517" s="25">
        <v>5.7938798125012304E-3</v>
      </c>
      <c r="H517" s="11">
        <v>4.6043480643650256E-2</v>
      </c>
      <c r="I517" s="11">
        <v>7.7686111019436052E-2</v>
      </c>
      <c r="J517" s="31">
        <f t="shared" si="24"/>
        <v>-4.0147375126004432</v>
      </c>
      <c r="K517" s="12">
        <v>9.9174796738167245E-2</v>
      </c>
      <c r="L517" s="12">
        <v>0.2230996656751241</v>
      </c>
      <c r="M517" s="34">
        <f t="shared" si="25"/>
        <v>-2.6336382236149802</v>
      </c>
      <c r="N517" s="13">
        <f t="shared" si="26"/>
        <v>-1.381099288985463</v>
      </c>
    </row>
    <row r="518" spans="1:14" x14ac:dyDescent="0.2">
      <c r="A518" s="8" t="s">
        <v>232</v>
      </c>
      <c r="B518" s="25" t="s">
        <v>1646</v>
      </c>
      <c r="C518" s="10" t="s">
        <v>848</v>
      </c>
      <c r="D518" s="10">
        <v>2</v>
      </c>
      <c r="E518" s="25">
        <v>2</v>
      </c>
      <c r="F518" s="10">
        <v>162.85</v>
      </c>
      <c r="G518" s="25">
        <v>3.5594532734000198E-3</v>
      </c>
      <c r="H518" s="11">
        <v>0.32161400901347553</v>
      </c>
      <c r="I518" s="11">
        <v>0.27295349253704276</v>
      </c>
      <c r="J518" s="31">
        <f t="shared" si="24"/>
        <v>-1.7500874857172057</v>
      </c>
      <c r="K518" s="12">
        <v>0.75529186719143049</v>
      </c>
      <c r="L518" s="12">
        <v>0.80185038005729792</v>
      </c>
      <c r="M518" s="34">
        <f t="shared" si="25"/>
        <v>-0.36109925723591635</v>
      </c>
      <c r="N518" s="13">
        <f t="shared" si="26"/>
        <v>-1.3889882284812893</v>
      </c>
    </row>
    <row r="519" spans="1:14" x14ac:dyDescent="0.2">
      <c r="A519" s="8" t="s">
        <v>287</v>
      </c>
      <c r="B519" s="25" t="s">
        <v>1647</v>
      </c>
      <c r="C519" s="10" t="s">
        <v>847</v>
      </c>
      <c r="D519" s="10">
        <v>5</v>
      </c>
      <c r="E519" s="25">
        <v>5</v>
      </c>
      <c r="F519" s="10">
        <v>296.39</v>
      </c>
      <c r="G519" s="25">
        <v>7.6751852345534602E-3</v>
      </c>
      <c r="H519" s="11">
        <v>0.11884148665486403</v>
      </c>
      <c r="I519" s="11">
        <v>6.6523313180774604E-2</v>
      </c>
      <c r="J519" s="31">
        <f t="shared" si="24"/>
        <v>-3.4315607879467307</v>
      </c>
      <c r="K519" s="12">
        <v>0.25971979463508504</v>
      </c>
      <c r="L519" s="12">
        <v>0.23425533136159221</v>
      </c>
      <c r="M519" s="34">
        <f t="shared" si="25"/>
        <v>-2.0174896978238288</v>
      </c>
      <c r="N519" s="13">
        <f t="shared" si="26"/>
        <v>-1.4140710901229019</v>
      </c>
    </row>
    <row r="520" spans="1:14" x14ac:dyDescent="0.2">
      <c r="A520" s="8" t="s">
        <v>218</v>
      </c>
      <c r="B520" s="25" t="s">
        <v>1648</v>
      </c>
      <c r="C520" s="10" t="s">
        <v>846</v>
      </c>
      <c r="D520" s="10">
        <v>12</v>
      </c>
      <c r="E520" s="25">
        <v>12</v>
      </c>
      <c r="F520" s="10">
        <v>769.19</v>
      </c>
      <c r="G520" s="25">
        <v>2.97686232833572E-3</v>
      </c>
      <c r="H520" s="11">
        <v>0.18271010988074857</v>
      </c>
      <c r="I520" s="11">
        <v>0.14127785299289072</v>
      </c>
      <c r="J520" s="31">
        <f t="shared" si="24"/>
        <v>-2.6259878812376503</v>
      </c>
      <c r="K520" s="12">
        <v>0.42017513589758576</v>
      </c>
      <c r="L520" s="12">
        <v>0.44778331457131931</v>
      </c>
      <c r="M520" s="34">
        <f t="shared" si="25"/>
        <v>-1.2043021129747442</v>
      </c>
      <c r="N520" s="13">
        <f t="shared" si="26"/>
        <v>-1.421685768262906</v>
      </c>
    </row>
    <row r="521" spans="1:14" x14ac:dyDescent="0.2">
      <c r="A521" s="8" t="s">
        <v>526</v>
      </c>
      <c r="B521" s="25" t="s">
        <v>1649</v>
      </c>
      <c r="C521" s="10" t="s">
        <v>845</v>
      </c>
      <c r="D521" s="10">
        <v>1</v>
      </c>
      <c r="E521" s="25">
        <v>1</v>
      </c>
      <c r="F521" s="10">
        <v>86.74</v>
      </c>
      <c r="G521" s="25">
        <v>0.33331559753355999</v>
      </c>
      <c r="H521" s="11">
        <v>4.2247203294356304E-4</v>
      </c>
      <c r="I521" s="11">
        <v>0.305717062380574</v>
      </c>
      <c r="J521" s="31">
        <f t="shared" si="24"/>
        <v>-2.7077387304556888</v>
      </c>
      <c r="K521" s="12">
        <v>0.34860446417556307</v>
      </c>
      <c r="L521" s="12">
        <v>0.47237089426731949</v>
      </c>
      <c r="M521" s="34">
        <f t="shared" si="25"/>
        <v>-1.2845891746939875</v>
      </c>
      <c r="N521" s="13">
        <f t="shared" si="26"/>
        <v>-1.4231495557617013</v>
      </c>
    </row>
    <row r="522" spans="1:14" x14ac:dyDescent="0.2">
      <c r="A522" s="8" t="s">
        <v>8</v>
      </c>
      <c r="B522" s="25" t="s">
        <v>1650</v>
      </c>
      <c r="C522" s="10" t="s">
        <v>844</v>
      </c>
      <c r="D522" s="10">
        <v>9</v>
      </c>
      <c r="E522" s="25">
        <v>9</v>
      </c>
      <c r="F522" s="10">
        <v>549.22</v>
      </c>
      <c r="G522" s="25">
        <v>8.6124097439244096E-6</v>
      </c>
      <c r="H522" s="11">
        <v>0.16108585932042313</v>
      </c>
      <c r="I522" s="11">
        <v>0.16927006464578728</v>
      </c>
      <c r="J522" s="31">
        <f t="shared" si="24"/>
        <v>-2.5979068794288858</v>
      </c>
      <c r="K522" s="12">
        <v>0.45039867986125653</v>
      </c>
      <c r="L522" s="12">
        <v>0.4403674280858475</v>
      </c>
      <c r="M522" s="34">
        <f t="shared" si="25"/>
        <v>-1.1668814276763739</v>
      </c>
      <c r="N522" s="13">
        <f t="shared" si="26"/>
        <v>-1.4310254517525118</v>
      </c>
    </row>
    <row r="523" spans="1:14" x14ac:dyDescent="0.2">
      <c r="A523" s="8" t="s">
        <v>479</v>
      </c>
      <c r="B523" s="25" t="s">
        <v>1651</v>
      </c>
      <c r="C523" s="10" t="s">
        <v>843</v>
      </c>
      <c r="D523" s="10">
        <v>1</v>
      </c>
      <c r="E523" s="25">
        <v>1</v>
      </c>
      <c r="F523" s="10">
        <v>63.13</v>
      </c>
      <c r="G523" s="25">
        <v>0.102534352263714</v>
      </c>
      <c r="H523" s="11">
        <v>0.17106696773857169</v>
      </c>
      <c r="I523" s="11">
        <v>0.21718507863911252</v>
      </c>
      <c r="J523" s="31">
        <f t="shared" si="24"/>
        <v>-2.3649345661765082</v>
      </c>
      <c r="K523" s="12">
        <v>0.80344272533580874</v>
      </c>
      <c r="L523" s="12">
        <v>0.24660981744155194</v>
      </c>
      <c r="M523" s="34">
        <f t="shared" si="25"/>
        <v>-0.92953848038691478</v>
      </c>
      <c r="N523" s="13">
        <f t="shared" si="26"/>
        <v>-1.4353960857895935</v>
      </c>
    </row>
    <row r="524" spans="1:14" x14ac:dyDescent="0.2">
      <c r="A524" s="8" t="s">
        <v>15</v>
      </c>
      <c r="B524" s="25" t="s">
        <v>1652</v>
      </c>
      <c r="C524" s="10" t="s">
        <v>842</v>
      </c>
      <c r="D524" s="10">
        <v>10</v>
      </c>
      <c r="E524" s="25">
        <v>10</v>
      </c>
      <c r="F524" s="10">
        <v>724.11</v>
      </c>
      <c r="G524" s="25">
        <v>2.5659013238255001E-5</v>
      </c>
      <c r="H524" s="11">
        <v>9.3701381998126207E-2</v>
      </c>
      <c r="I524" s="11">
        <v>8.2091820585603076E-2</v>
      </c>
      <c r="J524" s="31">
        <f t="shared" si="24"/>
        <v>-3.508048808184991</v>
      </c>
      <c r="K524" s="12">
        <v>0.243477133644844</v>
      </c>
      <c r="L524" s="12">
        <v>0.23608895109397854</v>
      </c>
      <c r="M524" s="34">
        <f t="shared" si="25"/>
        <v>-2.0601984609668165</v>
      </c>
      <c r="N524" s="13">
        <f t="shared" si="26"/>
        <v>-1.4478503472181745</v>
      </c>
    </row>
    <row r="525" spans="1:14" x14ac:dyDescent="0.2">
      <c r="A525" s="8" t="s">
        <v>379</v>
      </c>
      <c r="B525" s="25" t="s">
        <v>1653</v>
      </c>
      <c r="C525" s="10" t="s">
        <v>841</v>
      </c>
      <c r="D525" s="10">
        <v>1</v>
      </c>
      <c r="E525" s="25">
        <v>1</v>
      </c>
      <c r="F525" s="10">
        <v>78.95</v>
      </c>
      <c r="G525" s="25">
        <v>2.5121725603479798E-2</v>
      </c>
      <c r="H525" s="11">
        <v>0.12196649325482144</v>
      </c>
      <c r="I525" s="11">
        <v>0.29847250711286288</v>
      </c>
      <c r="J525" s="31">
        <f t="shared" si="24"/>
        <v>-2.2500315934575372</v>
      </c>
      <c r="K525" s="12">
        <v>0.35513781296424407</v>
      </c>
      <c r="L525" s="12">
        <v>0.79787814499726128</v>
      </c>
      <c r="M525" s="34">
        <f t="shared" si="25"/>
        <v>-0.79458751969669161</v>
      </c>
      <c r="N525" s="13">
        <f t="shared" si="26"/>
        <v>-1.4554440737608456</v>
      </c>
    </row>
    <row r="526" spans="1:14" x14ac:dyDescent="0.2">
      <c r="A526" s="8" t="s">
        <v>196</v>
      </c>
      <c r="B526" s="25" t="s">
        <v>1654</v>
      </c>
      <c r="C526" s="10" t="s">
        <v>840</v>
      </c>
      <c r="D526" s="10">
        <v>18</v>
      </c>
      <c r="E526" s="25">
        <v>17</v>
      </c>
      <c r="F526" s="10">
        <v>1356.74</v>
      </c>
      <c r="G526" s="25">
        <v>2.3367745837258301E-3</v>
      </c>
      <c r="H526" s="11">
        <v>0.15789751503371902</v>
      </c>
      <c r="I526" s="11">
        <v>0.23548711421331217</v>
      </c>
      <c r="J526" s="31">
        <f t="shared" si="24"/>
        <v>-2.3459875067226377</v>
      </c>
      <c r="K526" s="12">
        <v>0.52354524652082979</v>
      </c>
      <c r="L526" s="12">
        <v>0.5608994682893923</v>
      </c>
      <c r="M526" s="34">
        <f t="shared" si="25"/>
        <v>-0.88304349397199278</v>
      </c>
      <c r="N526" s="13">
        <f t="shared" si="26"/>
        <v>-1.4629440127506448</v>
      </c>
    </row>
    <row r="527" spans="1:14" x14ac:dyDescent="0.2">
      <c r="A527" s="8" t="s">
        <v>311</v>
      </c>
      <c r="B527" s="25" t="s">
        <v>1655</v>
      </c>
      <c r="C527" s="10" t="s">
        <v>839</v>
      </c>
      <c r="D527" s="10">
        <v>2</v>
      </c>
      <c r="E527" s="25">
        <v>2</v>
      </c>
      <c r="F527" s="10">
        <v>103.26</v>
      </c>
      <c r="G527" s="25">
        <v>1.1365423984921699E-2</v>
      </c>
      <c r="H527" s="11">
        <v>2.6595885880156218E-2</v>
      </c>
      <c r="I527" s="11">
        <v>3.5990782918409021E-2</v>
      </c>
      <c r="J527" s="31">
        <f t="shared" si="24"/>
        <v>-4.998000799492071</v>
      </c>
      <c r="K527" s="12">
        <v>4.4399927876980334E-2</v>
      </c>
      <c r="L527" s="12">
        <v>0.13040108684593021</v>
      </c>
      <c r="M527" s="34">
        <f t="shared" si="25"/>
        <v>-3.516214535154905</v>
      </c>
      <c r="N527" s="13">
        <f t="shared" si="26"/>
        <v>-1.481786264337166</v>
      </c>
    </row>
    <row r="528" spans="1:14" x14ac:dyDescent="0.2">
      <c r="A528" s="8" t="s">
        <v>162</v>
      </c>
      <c r="B528" s="25" t="s">
        <v>1656</v>
      </c>
      <c r="C528" s="10" t="s">
        <v>838</v>
      </c>
      <c r="D528" s="10">
        <v>3</v>
      </c>
      <c r="E528" s="25">
        <v>3</v>
      </c>
      <c r="F528" s="10">
        <v>208.07</v>
      </c>
      <c r="G528" s="25">
        <v>1.4610987567343901E-3</v>
      </c>
      <c r="H528" s="11">
        <v>0.13381696515428324</v>
      </c>
      <c r="I528" s="11">
        <v>0.18838730060364814</v>
      </c>
      <c r="J528" s="31">
        <f t="shared" si="24"/>
        <v>-2.6339525004484847</v>
      </c>
      <c r="K528" s="12">
        <v>0.46483938919350404</v>
      </c>
      <c r="L528" s="12">
        <v>0.44649896574062514</v>
      </c>
      <c r="M528" s="34">
        <f t="shared" si="25"/>
        <v>-1.1339413083054137</v>
      </c>
      <c r="N528" s="13">
        <f t="shared" si="26"/>
        <v>-1.500011192143071</v>
      </c>
    </row>
    <row r="529" spans="1:14" x14ac:dyDescent="0.2">
      <c r="A529" s="8" t="s">
        <v>203</v>
      </c>
      <c r="B529" s="25" t="s">
        <v>1657</v>
      </c>
      <c r="C529" s="10" t="s">
        <v>837</v>
      </c>
      <c r="D529" s="10">
        <v>6</v>
      </c>
      <c r="E529" s="25">
        <v>6</v>
      </c>
      <c r="F529" s="10">
        <v>341.79</v>
      </c>
      <c r="G529" s="25">
        <v>2.5781331091345701E-3</v>
      </c>
      <c r="H529" s="11">
        <v>7.4388420917915676E-3</v>
      </c>
      <c r="I529" s="11">
        <v>2.3077685915751052E-2</v>
      </c>
      <c r="J529" s="31">
        <f t="shared" si="24"/>
        <v>-6.0342653596874172</v>
      </c>
      <c r="K529" s="12">
        <v>3.9837864628191777E-2</v>
      </c>
      <c r="L529" s="12">
        <v>4.6671043330260384E-2</v>
      </c>
      <c r="M529" s="34">
        <f t="shared" si="25"/>
        <v>-4.5310074927965447</v>
      </c>
      <c r="N529" s="13">
        <f t="shared" si="26"/>
        <v>-1.5032578668908725</v>
      </c>
    </row>
    <row r="530" spans="1:14" x14ac:dyDescent="0.2">
      <c r="A530" s="8" t="s">
        <v>180</v>
      </c>
      <c r="B530" s="25" t="s">
        <v>1658</v>
      </c>
      <c r="C530" s="10" t="s">
        <v>836</v>
      </c>
      <c r="D530" s="10">
        <v>7</v>
      </c>
      <c r="E530" s="25">
        <v>7</v>
      </c>
      <c r="F530" s="10">
        <v>362.78</v>
      </c>
      <c r="G530" s="25">
        <v>1.82113588583654E-3</v>
      </c>
      <c r="H530" s="11">
        <v>0.12650447842512863</v>
      </c>
      <c r="I530" s="11">
        <v>0.15117389575136123</v>
      </c>
      <c r="J530" s="31">
        <f t="shared" si="24"/>
        <v>-2.8485132716492996</v>
      </c>
      <c r="K530" s="12">
        <v>0.41589015514518513</v>
      </c>
      <c r="L530" s="12">
        <v>0.38978886620039416</v>
      </c>
      <c r="M530" s="34">
        <f t="shared" si="25"/>
        <v>-1.3117229044517478</v>
      </c>
      <c r="N530" s="13">
        <f t="shared" si="26"/>
        <v>-1.5367903671975518</v>
      </c>
    </row>
    <row r="531" spans="1:14" x14ac:dyDescent="0.2">
      <c r="A531" s="8" t="s">
        <v>167</v>
      </c>
      <c r="B531" s="25" t="s">
        <v>1659</v>
      </c>
      <c r="C531" s="10" t="s">
        <v>835</v>
      </c>
      <c r="D531" s="10">
        <v>3</v>
      </c>
      <c r="E531" s="25">
        <v>3</v>
      </c>
      <c r="F531" s="10">
        <v>258.85000000000002</v>
      </c>
      <c r="G531" s="25">
        <v>1.54671281162932E-3</v>
      </c>
      <c r="H531" s="11">
        <v>2.4901988698302298E-2</v>
      </c>
      <c r="I531" s="11">
        <v>1.7423548127784544E-2</v>
      </c>
      <c r="J531" s="31">
        <f t="shared" si="24"/>
        <v>-5.5623278234512838</v>
      </c>
      <c r="K531" s="12">
        <v>6.7554123931521243E-2</v>
      </c>
      <c r="L531" s="12">
        <v>5.6509513666636181E-2</v>
      </c>
      <c r="M531" s="34">
        <f t="shared" si="25"/>
        <v>-4.0108477638180995</v>
      </c>
      <c r="N531" s="13">
        <f t="shared" si="26"/>
        <v>-1.5514800596331844</v>
      </c>
    </row>
    <row r="532" spans="1:14" x14ac:dyDescent="0.2">
      <c r="A532" s="8" t="s">
        <v>27</v>
      </c>
      <c r="B532" s="25" t="s">
        <v>1660</v>
      </c>
      <c r="C532" s="10" t="s">
        <v>834</v>
      </c>
      <c r="D532" s="10">
        <v>9</v>
      </c>
      <c r="E532" s="25">
        <v>9</v>
      </c>
      <c r="F532" s="10">
        <v>530.92999999999995</v>
      </c>
      <c r="G532" s="25">
        <v>5.81466800463337E-5</v>
      </c>
      <c r="H532" s="11">
        <v>7.2346512293886847E-2</v>
      </c>
      <c r="I532" s="11">
        <v>8.1994629069630037E-2</v>
      </c>
      <c r="J532" s="31">
        <f t="shared" si="24"/>
        <v>-3.6958054151587403</v>
      </c>
      <c r="K532" s="12">
        <v>0.21128937555312508</v>
      </c>
      <c r="L532" s="12">
        <v>0.24931687965050911</v>
      </c>
      <c r="M532" s="34">
        <f t="shared" si="25"/>
        <v>-2.1183940912902872</v>
      </c>
      <c r="N532" s="13">
        <f t="shared" si="26"/>
        <v>-1.5774113238684531</v>
      </c>
    </row>
    <row r="533" spans="1:14" x14ac:dyDescent="0.2">
      <c r="A533" s="8" t="s">
        <v>365</v>
      </c>
      <c r="B533" s="25" t="s">
        <v>1661</v>
      </c>
      <c r="C533" s="10" t="s">
        <v>833</v>
      </c>
      <c r="D533" s="10">
        <v>2</v>
      </c>
      <c r="E533" s="25">
        <v>2</v>
      </c>
      <c r="F533" s="10">
        <v>148.78</v>
      </c>
      <c r="G533" s="25">
        <v>1.9896709232252601E-2</v>
      </c>
      <c r="H533" s="11">
        <v>2.1057985197746407E-2</v>
      </c>
      <c r="I533" s="11">
        <v>7.6435955486429882E-2</v>
      </c>
      <c r="J533" s="31">
        <f t="shared" si="24"/>
        <v>-4.3585436326205498</v>
      </c>
      <c r="K533" s="12">
        <v>0.1414812079655271</v>
      </c>
      <c r="L533" s="12">
        <v>0.15755169838002078</v>
      </c>
      <c r="M533" s="34">
        <f t="shared" si="25"/>
        <v>-2.7416238438774618</v>
      </c>
      <c r="N533" s="13">
        <f t="shared" si="26"/>
        <v>-1.6169197887430879</v>
      </c>
    </row>
    <row r="534" spans="1:14" x14ac:dyDescent="0.2">
      <c r="A534" s="8" t="s">
        <v>300</v>
      </c>
      <c r="B534" s="25" t="s">
        <v>1662</v>
      </c>
      <c r="C534" s="10" t="s">
        <v>832</v>
      </c>
      <c r="D534" s="10">
        <v>3</v>
      </c>
      <c r="E534" s="25">
        <v>3</v>
      </c>
      <c r="F534" s="10">
        <v>188.81</v>
      </c>
      <c r="G534" s="25">
        <v>9.9692229347451092E-3</v>
      </c>
      <c r="H534" s="11">
        <v>1.264299016037699</v>
      </c>
      <c r="I534" s="11">
        <v>1.0071001247318068</v>
      </c>
      <c r="J534" s="31">
        <f t="shared" si="24"/>
        <v>0.18358124537167175</v>
      </c>
      <c r="K534" s="12">
        <v>4.0900980550241783</v>
      </c>
      <c r="L534" s="12">
        <v>3.2014818037314221</v>
      </c>
      <c r="M534" s="34">
        <f t="shared" si="25"/>
        <v>1.8662314356019212</v>
      </c>
      <c r="N534" s="13">
        <f t="shared" si="26"/>
        <v>-1.6826501902302495</v>
      </c>
    </row>
    <row r="535" spans="1:14" x14ac:dyDescent="0.2">
      <c r="A535" s="8" t="s">
        <v>329</v>
      </c>
      <c r="B535" s="25" t="s">
        <v>1663</v>
      </c>
      <c r="C535" s="10" t="s">
        <v>831</v>
      </c>
      <c r="D535" s="10">
        <v>2</v>
      </c>
      <c r="E535" s="25">
        <v>1</v>
      </c>
      <c r="F535" s="10">
        <v>61.23</v>
      </c>
      <c r="G535" s="25">
        <v>1.4113819518964701E-2</v>
      </c>
      <c r="H535" s="11">
        <v>8.3116352218175593E-2</v>
      </c>
      <c r="I535" s="11">
        <v>3.972483263996017E-2</v>
      </c>
      <c r="J535" s="31">
        <f t="shared" si="24"/>
        <v>-4.0251337619552983</v>
      </c>
      <c r="K535" s="12">
        <v>0.1757433795844261</v>
      </c>
      <c r="L535" s="12">
        <v>0.22285769008831813</v>
      </c>
      <c r="M535" s="34">
        <f t="shared" si="25"/>
        <v>-2.3269825131361497</v>
      </c>
      <c r="N535" s="13">
        <f t="shared" si="26"/>
        <v>-1.6981512488191486</v>
      </c>
    </row>
    <row r="536" spans="1:14" x14ac:dyDescent="0.2">
      <c r="A536" s="8" t="s">
        <v>423</v>
      </c>
      <c r="B536" s="25" t="s">
        <v>1664</v>
      </c>
      <c r="C536" s="10" t="s">
        <v>830</v>
      </c>
      <c r="D536" s="10">
        <v>1</v>
      </c>
      <c r="E536" s="25">
        <v>1</v>
      </c>
      <c r="F536" s="10">
        <v>52.49</v>
      </c>
      <c r="G536" s="25">
        <v>4.3213670475763098E-2</v>
      </c>
      <c r="H536" s="11">
        <v>49.015807811624654</v>
      </c>
      <c r="I536" s="11">
        <v>252.90451561515599</v>
      </c>
      <c r="J536" s="31">
        <f t="shared" si="24"/>
        <v>7.2380240632879715</v>
      </c>
      <c r="K536" s="12">
        <v>61.54343828979102</v>
      </c>
      <c r="L536" s="12">
        <v>941.12187131103894</v>
      </c>
      <c r="M536" s="34">
        <f t="shared" si="25"/>
        <v>8.9696243983300068</v>
      </c>
      <c r="N536" s="13">
        <f t="shared" si="26"/>
        <v>-1.7316003350420353</v>
      </c>
    </row>
    <row r="537" spans="1:14" x14ac:dyDescent="0.2">
      <c r="A537" s="8" t="s">
        <v>312</v>
      </c>
      <c r="B537" s="25" t="s">
        <v>1665</v>
      </c>
      <c r="C537" s="10" t="s">
        <v>829</v>
      </c>
      <c r="D537" s="10">
        <v>2</v>
      </c>
      <c r="E537" s="25">
        <v>2</v>
      </c>
      <c r="F537" s="10">
        <v>145.66</v>
      </c>
      <c r="G537" s="25">
        <v>1.16921940092243E-2</v>
      </c>
      <c r="H537" s="11">
        <v>0.71437933658513164</v>
      </c>
      <c r="I537" s="11">
        <v>0.6863746770454916</v>
      </c>
      <c r="J537" s="31">
        <f t="shared" si="24"/>
        <v>-0.51379637362022412</v>
      </c>
      <c r="K537" s="12">
        <v>2.1281660999177983</v>
      </c>
      <c r="L537" s="12">
        <v>2.6755160131529889</v>
      </c>
      <c r="M537" s="34">
        <f t="shared" si="25"/>
        <v>1.2641406828773214</v>
      </c>
      <c r="N537" s="13">
        <f t="shared" si="26"/>
        <v>-1.7779370564975454</v>
      </c>
    </row>
    <row r="538" spans="1:14" x14ac:dyDescent="0.2">
      <c r="A538" s="8" t="s">
        <v>205</v>
      </c>
      <c r="B538" s="25" t="s">
        <v>1666</v>
      </c>
      <c r="C538" s="10" t="s">
        <v>828</v>
      </c>
      <c r="D538" s="10">
        <v>1</v>
      </c>
      <c r="E538" s="25">
        <v>1</v>
      </c>
      <c r="F538" s="10">
        <v>44.47</v>
      </c>
      <c r="G538" s="25">
        <v>2.6454462300795601E-3</v>
      </c>
      <c r="H538" s="11">
        <v>0.14231415618691523</v>
      </c>
      <c r="I538" s="11">
        <v>0.12707768762754329</v>
      </c>
      <c r="J538" s="31">
        <f t="shared" si="24"/>
        <v>-2.8922219228791302</v>
      </c>
      <c r="K538" s="12">
        <v>0.3828287790501741</v>
      </c>
      <c r="L538" s="12">
        <v>0.56149268032579647</v>
      </c>
      <c r="M538" s="34">
        <f t="shared" si="25"/>
        <v>-1.0826500394291856</v>
      </c>
      <c r="N538" s="13">
        <f t="shared" si="26"/>
        <v>-1.8095718834499446</v>
      </c>
    </row>
    <row r="539" spans="1:14" x14ac:dyDescent="0.2">
      <c r="A539" s="8" t="s">
        <v>141</v>
      </c>
      <c r="B539" s="25" t="s">
        <v>1667</v>
      </c>
      <c r="C539" s="10" t="s">
        <v>827</v>
      </c>
      <c r="D539" s="10">
        <v>1</v>
      </c>
      <c r="E539" s="25">
        <v>1</v>
      </c>
      <c r="F539" s="10">
        <v>60.46</v>
      </c>
      <c r="G539" s="25">
        <v>9.8768200259313809E-4</v>
      </c>
      <c r="H539" s="11">
        <v>114.693704082477</v>
      </c>
      <c r="I539" s="11">
        <v>341.28430977990399</v>
      </c>
      <c r="J539" s="31">
        <f t="shared" si="24"/>
        <v>7.8328204526375229</v>
      </c>
      <c r="K539" s="12">
        <v>941.64274676667901</v>
      </c>
      <c r="L539" s="12">
        <v>766.85436820861503</v>
      </c>
      <c r="M539" s="34">
        <f t="shared" si="25"/>
        <v>9.7385120962487886</v>
      </c>
      <c r="N539" s="13">
        <f t="shared" si="26"/>
        <v>-1.9056916436112656</v>
      </c>
    </row>
    <row r="540" spans="1:14" x14ac:dyDescent="0.2">
      <c r="A540" s="8" t="s">
        <v>404</v>
      </c>
      <c r="B540" s="25" t="s">
        <v>1668</v>
      </c>
      <c r="C540" s="10" t="s">
        <v>826</v>
      </c>
      <c r="D540" s="10">
        <v>1</v>
      </c>
      <c r="E540" s="25">
        <v>1</v>
      </c>
      <c r="F540" s="10">
        <v>45.73</v>
      </c>
      <c r="G540" s="25">
        <v>3.3700570213780999E-2</v>
      </c>
      <c r="H540" s="11">
        <v>0.22865944181966014</v>
      </c>
      <c r="I540" s="11">
        <v>7.1696163368106192E-2</v>
      </c>
      <c r="J540" s="31">
        <f t="shared" si="24"/>
        <v>-2.7352565074300443</v>
      </c>
      <c r="K540" s="12">
        <v>0.64699409074598768</v>
      </c>
      <c r="L540" s="12">
        <v>0.56099888668773157</v>
      </c>
      <c r="M540" s="34">
        <f t="shared" si="25"/>
        <v>-0.72738793229975363</v>
      </c>
      <c r="N540" s="13">
        <f t="shared" si="26"/>
        <v>-2.0078685751302907</v>
      </c>
    </row>
    <row r="541" spans="1:14" x14ac:dyDescent="0.2">
      <c r="A541" s="8" t="s">
        <v>70</v>
      </c>
      <c r="B541" s="25" t="s">
        <v>1669</v>
      </c>
      <c r="C541" s="10" t="s">
        <v>825</v>
      </c>
      <c r="D541" s="10">
        <v>6</v>
      </c>
      <c r="E541" s="25">
        <v>6</v>
      </c>
      <c r="F541" s="10">
        <v>465.96</v>
      </c>
      <c r="G541" s="25">
        <v>2.5947309729135198E-4</v>
      </c>
      <c r="H541" s="11">
        <v>0.17855911287510559</v>
      </c>
      <c r="I541" s="11">
        <v>0.20216304934424884</v>
      </c>
      <c r="J541" s="31">
        <f t="shared" si="24"/>
        <v>-2.3931895418158189</v>
      </c>
      <c r="K541" s="12">
        <v>0.84071773902618119</v>
      </c>
      <c r="L541" s="12">
        <v>0.82851501247777848</v>
      </c>
      <c r="M541" s="34">
        <f t="shared" si="25"/>
        <v>-0.26081486733134651</v>
      </c>
      <c r="N541" s="13">
        <f t="shared" si="26"/>
        <v>-2.1323746744844723</v>
      </c>
    </row>
    <row r="542" spans="1:14" x14ac:dyDescent="0.2">
      <c r="A542" s="8" t="s">
        <v>131</v>
      </c>
      <c r="B542" s="25" t="s">
        <v>1670</v>
      </c>
      <c r="C542" s="10" t="s">
        <v>824</v>
      </c>
      <c r="D542" s="10">
        <v>7</v>
      </c>
      <c r="E542" s="25">
        <v>7</v>
      </c>
      <c r="F542" s="10">
        <v>397.97</v>
      </c>
      <c r="G542" s="25">
        <v>9.0441221981862896E-4</v>
      </c>
      <c r="H542" s="11">
        <v>8.1208404524433814E-2</v>
      </c>
      <c r="I542" s="11">
        <v>7.8543166770243963E-2</v>
      </c>
      <c r="J542" s="31">
        <f t="shared" si="24"/>
        <v>-3.6460979734935539</v>
      </c>
      <c r="K542" s="12">
        <v>0.37287875881677546</v>
      </c>
      <c r="L542" s="12">
        <v>0.33738101508299417</v>
      </c>
      <c r="M542" s="34">
        <f t="shared" si="25"/>
        <v>-1.4935813153789776</v>
      </c>
      <c r="N542" s="13">
        <f t="shared" si="26"/>
        <v>-2.1525166581145765</v>
      </c>
    </row>
    <row r="543" spans="1:14" x14ac:dyDescent="0.2">
      <c r="A543" s="8" t="s">
        <v>216</v>
      </c>
      <c r="B543" s="25" t="s">
        <v>1671</v>
      </c>
      <c r="C543" s="10" t="s">
        <v>823</v>
      </c>
      <c r="D543" s="10">
        <v>7</v>
      </c>
      <c r="E543" s="25">
        <v>5</v>
      </c>
      <c r="F543" s="10">
        <v>439.75</v>
      </c>
      <c r="G543" s="25">
        <v>2.8583522733293099E-3</v>
      </c>
      <c r="H543" s="11">
        <v>0.12142185318472343</v>
      </c>
      <c r="I543" s="11">
        <v>0.10164536756909798</v>
      </c>
      <c r="J543" s="31">
        <f t="shared" si="24"/>
        <v>-3.1644495666497772</v>
      </c>
      <c r="K543" s="12">
        <v>0.43320823875415077</v>
      </c>
      <c r="L543" s="12">
        <v>0.55977714335801732</v>
      </c>
      <c r="M543" s="34">
        <f t="shared" si="25"/>
        <v>-1.0101556151090514</v>
      </c>
      <c r="N543" s="13">
        <f t="shared" si="26"/>
        <v>-2.1542939515407258</v>
      </c>
    </row>
    <row r="544" spans="1:14" x14ac:dyDescent="0.2">
      <c r="A544" s="8" t="s">
        <v>244</v>
      </c>
      <c r="B544" s="25" t="s">
        <v>1672</v>
      </c>
      <c r="C544" s="10" t="s">
        <v>822</v>
      </c>
      <c r="D544" s="10">
        <v>1</v>
      </c>
      <c r="E544" s="25">
        <v>1</v>
      </c>
      <c r="F544" s="10">
        <v>56.66</v>
      </c>
      <c r="G544" s="25">
        <v>4.3583056892113597E-3</v>
      </c>
      <c r="H544" s="11">
        <v>97.183494195486304</v>
      </c>
      <c r="I544" s="11">
        <v>705.73167051734299</v>
      </c>
      <c r="J544" s="31">
        <f t="shared" si="24"/>
        <v>8.6491037517218583</v>
      </c>
      <c r="K544" s="12">
        <v>1607.8931650736199</v>
      </c>
      <c r="L544" s="12">
        <v>2016.19156058108</v>
      </c>
      <c r="M544" s="34">
        <f t="shared" si="25"/>
        <v>10.823400968482506</v>
      </c>
      <c r="N544" s="13">
        <f t="shared" si="26"/>
        <v>-2.1742972167606478</v>
      </c>
    </row>
    <row r="545" spans="1:14" x14ac:dyDescent="0.2">
      <c r="A545" s="8" t="s">
        <v>303</v>
      </c>
      <c r="B545" s="25" t="s">
        <v>1673</v>
      </c>
      <c r="C545" s="10" t="s">
        <v>821</v>
      </c>
      <c r="D545" s="10">
        <v>28</v>
      </c>
      <c r="E545" s="25">
        <v>28</v>
      </c>
      <c r="F545" s="10">
        <v>1536.52</v>
      </c>
      <c r="G545" s="25">
        <v>1.01732911289143E-2</v>
      </c>
      <c r="H545" s="11">
        <v>1.0255924215437657</v>
      </c>
      <c r="I545" s="11">
        <v>2.5829388885722033</v>
      </c>
      <c r="J545" s="31">
        <f t="shared" si="24"/>
        <v>0.8514117726389393</v>
      </c>
      <c r="K545" s="12">
        <v>7.0381000308266035</v>
      </c>
      <c r="L545" s="12">
        <v>9.3474944263766524</v>
      </c>
      <c r="M545" s="34">
        <f t="shared" si="25"/>
        <v>3.0343561086226005</v>
      </c>
      <c r="N545" s="13">
        <f t="shared" si="26"/>
        <v>-2.1829443359836613</v>
      </c>
    </row>
    <row r="546" spans="1:14" x14ac:dyDescent="0.2">
      <c r="A546" s="8" t="s">
        <v>298</v>
      </c>
      <c r="B546" s="25" t="s">
        <v>1674</v>
      </c>
      <c r="C546" s="10" t="s">
        <v>820</v>
      </c>
      <c r="D546" s="10">
        <v>3</v>
      </c>
      <c r="E546" s="25">
        <v>3</v>
      </c>
      <c r="F546" s="10">
        <v>193.38</v>
      </c>
      <c r="G546" s="25">
        <v>9.1363519117696503E-3</v>
      </c>
      <c r="H546" s="11">
        <v>5.1316104855436195E-2</v>
      </c>
      <c r="I546" s="11">
        <v>2.094057573950537E-2</v>
      </c>
      <c r="J546" s="31">
        <f t="shared" si="24"/>
        <v>-4.7907252095575572</v>
      </c>
      <c r="K546" s="12">
        <v>0.14047675039051785</v>
      </c>
      <c r="L546" s="12">
        <v>0.19550119727800316</v>
      </c>
      <c r="M546" s="34">
        <f t="shared" si="25"/>
        <v>-2.573561551863516</v>
      </c>
      <c r="N546" s="13">
        <f t="shared" si="26"/>
        <v>-2.2171636576940412</v>
      </c>
    </row>
    <row r="547" spans="1:14" x14ac:dyDescent="0.2">
      <c r="A547" s="8" t="s">
        <v>122</v>
      </c>
      <c r="B547" s="25" t="s">
        <v>1675</v>
      </c>
      <c r="C547" s="10" t="s">
        <v>819</v>
      </c>
      <c r="D547" s="10">
        <v>6</v>
      </c>
      <c r="E547" s="25">
        <v>6</v>
      </c>
      <c r="F547" s="10">
        <v>251.49</v>
      </c>
      <c r="G547" s="25">
        <v>7.3583037033064802E-4</v>
      </c>
      <c r="H547" s="11">
        <v>7.9097662579756395E-2</v>
      </c>
      <c r="I547" s="11">
        <v>0.10106780319598267</v>
      </c>
      <c r="J547" s="31">
        <f t="shared" si="24"/>
        <v>-3.4726055938844489</v>
      </c>
      <c r="K547" s="12">
        <v>0.45131639304123067</v>
      </c>
      <c r="L547" s="12">
        <v>0.42848194505211107</v>
      </c>
      <c r="M547" s="34">
        <f t="shared" si="25"/>
        <v>-1.1847552188345503</v>
      </c>
      <c r="N547" s="13">
        <f t="shared" si="26"/>
        <v>-2.2878503750498984</v>
      </c>
    </row>
    <row r="548" spans="1:14" x14ac:dyDescent="0.2">
      <c r="A548" s="8" t="s">
        <v>512</v>
      </c>
      <c r="B548" s="25" t="s">
        <v>1676</v>
      </c>
      <c r="C548" s="10" t="s">
        <v>818</v>
      </c>
      <c r="D548" s="10">
        <v>2</v>
      </c>
      <c r="E548" s="25">
        <v>2</v>
      </c>
      <c r="F548" s="10">
        <v>65.8</v>
      </c>
      <c r="G548" s="25">
        <v>0.204397773520786</v>
      </c>
      <c r="H548" s="11">
        <v>5.6261604952801507</v>
      </c>
      <c r="I548" s="11">
        <v>1.088869912446792</v>
      </c>
      <c r="J548" s="31">
        <f t="shared" si="24"/>
        <v>1.7473939326352252</v>
      </c>
      <c r="K548" s="12">
        <v>34.002726403100354</v>
      </c>
      <c r="L548" s="12">
        <v>3.2054101120600826</v>
      </c>
      <c r="M548" s="34">
        <f t="shared" si="25"/>
        <v>4.217546233062472</v>
      </c>
      <c r="N548" s="13">
        <f t="shared" si="26"/>
        <v>-2.4701523004272468</v>
      </c>
    </row>
    <row r="549" spans="1:14" x14ac:dyDescent="0.2">
      <c r="A549" s="8" t="s">
        <v>402</v>
      </c>
      <c r="B549" s="25" t="s">
        <v>1677</v>
      </c>
      <c r="C549" s="10" t="s">
        <v>817</v>
      </c>
      <c r="D549" s="10">
        <v>3</v>
      </c>
      <c r="E549" s="25">
        <v>3</v>
      </c>
      <c r="F549" s="10">
        <v>175.78</v>
      </c>
      <c r="G549" s="25">
        <v>3.2904887340428401E-2</v>
      </c>
      <c r="H549" s="11">
        <v>0.26716290412257254</v>
      </c>
      <c r="I549" s="11">
        <v>0.7433197477764999</v>
      </c>
      <c r="J549" s="31">
        <f t="shared" si="24"/>
        <v>-0.98495544645060318</v>
      </c>
      <c r="K549" s="12">
        <v>2.8376737502604183</v>
      </c>
      <c r="L549" s="12">
        <v>2.8189325390523363</v>
      </c>
      <c r="M549" s="34">
        <f t="shared" si="25"/>
        <v>1.4999367601238696</v>
      </c>
      <c r="N549" s="13">
        <f t="shared" si="26"/>
        <v>-2.4848922065744725</v>
      </c>
    </row>
    <row r="550" spans="1:14" x14ac:dyDescent="0.2">
      <c r="A550" s="8" t="s">
        <v>139</v>
      </c>
      <c r="B550" s="25" t="s">
        <v>1678</v>
      </c>
      <c r="C550" s="10" t="s">
        <v>816</v>
      </c>
      <c r="D550" s="10">
        <v>7</v>
      </c>
      <c r="E550" s="25">
        <v>6</v>
      </c>
      <c r="F550" s="10">
        <v>382.71</v>
      </c>
      <c r="G550" s="25">
        <v>9.69356863641191E-4</v>
      </c>
      <c r="H550" s="11">
        <v>0.90128462130770015</v>
      </c>
      <c r="I550" s="11">
        <v>1.3763536465177675</v>
      </c>
      <c r="J550" s="31">
        <f t="shared" si="24"/>
        <v>0.1875386378917224</v>
      </c>
      <c r="K550" s="12">
        <v>6.3041386321022124</v>
      </c>
      <c r="L550" s="12">
        <v>8.5999896530130844</v>
      </c>
      <c r="M550" s="34">
        <f t="shared" si="25"/>
        <v>2.8976400921206102</v>
      </c>
      <c r="N550" s="13">
        <f t="shared" si="26"/>
        <v>-2.7101014542288877</v>
      </c>
    </row>
    <row r="551" spans="1:14" x14ac:dyDescent="0.2">
      <c r="A551" s="8" t="s">
        <v>56</v>
      </c>
      <c r="B551" s="25" t="s">
        <v>1679</v>
      </c>
      <c r="C551" s="10" t="s">
        <v>815</v>
      </c>
      <c r="D551" s="10">
        <v>2</v>
      </c>
      <c r="E551" s="25">
        <v>2</v>
      </c>
      <c r="F551" s="10">
        <v>264.35000000000002</v>
      </c>
      <c r="G551" s="25">
        <v>1.8199052744438701E-4</v>
      </c>
      <c r="H551" s="11">
        <v>7.6284977876135835</v>
      </c>
      <c r="I551" s="11">
        <v>11.343832411836267</v>
      </c>
      <c r="J551" s="31">
        <f t="shared" si="24"/>
        <v>3.2458249776817918</v>
      </c>
      <c r="K551" s="12">
        <v>56.52427727615872</v>
      </c>
      <c r="L551" s="12">
        <v>77.176571527021451</v>
      </c>
      <c r="M551" s="34">
        <f t="shared" si="25"/>
        <v>6.0628648142205872</v>
      </c>
      <c r="N551" s="13">
        <f t="shared" si="26"/>
        <v>-2.8170398365387954</v>
      </c>
    </row>
    <row r="552" spans="1:14" x14ac:dyDescent="0.2">
      <c r="A552" s="8" t="s">
        <v>95</v>
      </c>
      <c r="B552" s="25" t="s">
        <v>1680</v>
      </c>
      <c r="C552" s="10" t="s">
        <v>814</v>
      </c>
      <c r="D552" s="10">
        <v>1</v>
      </c>
      <c r="E552" s="25">
        <v>1</v>
      </c>
      <c r="F552" s="10">
        <v>26.38</v>
      </c>
      <c r="G552" s="25">
        <v>4.1906504276412198E-4</v>
      </c>
      <c r="H552" s="11">
        <v>2.5110414964153154E-2</v>
      </c>
      <c r="I552" s="11">
        <v>3.6972765550614885E-2</v>
      </c>
      <c r="J552" s="31">
        <f t="shared" si="24"/>
        <v>-5.0096537212421648</v>
      </c>
      <c r="K552" s="12">
        <v>0.24231764260144922</v>
      </c>
      <c r="L552" s="12">
        <v>0.32279104295876704</v>
      </c>
      <c r="M552" s="34">
        <f t="shared" si="25"/>
        <v>-1.8233997317146895</v>
      </c>
      <c r="N552" s="13">
        <f t="shared" si="26"/>
        <v>-3.1862539895274753</v>
      </c>
    </row>
    <row r="553" spans="1:14" x14ac:dyDescent="0.2">
      <c r="A553" s="8" t="s">
        <v>161</v>
      </c>
      <c r="B553" s="25" t="s">
        <v>1681</v>
      </c>
      <c r="C553" s="10" t="s">
        <v>813</v>
      </c>
      <c r="D553" s="10">
        <v>2</v>
      </c>
      <c r="E553" s="25">
        <v>2</v>
      </c>
      <c r="F553" s="10">
        <v>138.28</v>
      </c>
      <c r="G553" s="25">
        <v>1.4490918899661099E-3</v>
      </c>
      <c r="H553" s="11">
        <v>5.0712395234867112E-2</v>
      </c>
      <c r="I553" s="11">
        <v>3.4540841525383281E-2</v>
      </c>
      <c r="J553" s="31">
        <f t="shared" si="24"/>
        <v>-4.5521015806312803</v>
      </c>
      <c r="K553" s="12">
        <v>0.40243267322147591</v>
      </c>
      <c r="L553" s="12">
        <v>0.58306041692728672</v>
      </c>
      <c r="M553" s="34">
        <f t="shared" si="25"/>
        <v>-1.0210823391366752</v>
      </c>
      <c r="N553" s="13">
        <f t="shared" si="26"/>
        <v>-3.5310192414946053</v>
      </c>
    </row>
    <row r="554" spans="1:14" x14ac:dyDescent="0.2">
      <c r="A554" s="8" t="s">
        <v>209</v>
      </c>
      <c r="B554" s="25" t="s">
        <v>1682</v>
      </c>
      <c r="C554" s="10" t="s">
        <v>812</v>
      </c>
      <c r="D554" s="10">
        <v>1</v>
      </c>
      <c r="E554" s="25">
        <v>1</v>
      </c>
      <c r="F554" s="10">
        <v>54.3</v>
      </c>
      <c r="G554" s="25">
        <v>2.7569303504345602E-3</v>
      </c>
      <c r="H554" s="11">
        <v>2.336047168436085E-2</v>
      </c>
      <c r="I554" s="11">
        <v>3.0747611003548132E-2</v>
      </c>
      <c r="J554" s="31">
        <f t="shared" si="24"/>
        <v>-5.2080120692389302</v>
      </c>
      <c r="K554" s="12">
        <v>0.25051611013708314</v>
      </c>
      <c r="L554" s="12">
        <v>0.40044366295882194</v>
      </c>
      <c r="M554" s="34">
        <f t="shared" si="25"/>
        <v>-1.6193597019545007</v>
      </c>
      <c r="N554" s="13">
        <f t="shared" si="26"/>
        <v>-3.5886523672844293</v>
      </c>
    </row>
    <row r="555" spans="1:14" x14ac:dyDescent="0.2">
      <c r="A555" s="8" t="s">
        <v>45</v>
      </c>
      <c r="B555" s="25" t="s">
        <v>1683</v>
      </c>
      <c r="C555" s="10" t="s">
        <v>811</v>
      </c>
      <c r="D555" s="10">
        <v>17</v>
      </c>
      <c r="E555" s="25">
        <v>15</v>
      </c>
      <c r="F555" s="10">
        <v>1273.05</v>
      </c>
      <c r="G555" s="25">
        <v>1.3409032649736E-4</v>
      </c>
      <c r="H555" s="11">
        <v>1.8708699676361198</v>
      </c>
      <c r="I555" s="11">
        <v>1.7094446838053778</v>
      </c>
      <c r="J555" s="31">
        <f t="shared" si="24"/>
        <v>0.84008638249691547</v>
      </c>
      <c r="K555" s="12">
        <v>24.950322915906607</v>
      </c>
      <c r="L555" s="12">
        <v>18.761432912620879</v>
      </c>
      <c r="M555" s="34">
        <f t="shared" si="25"/>
        <v>4.4499494248350775</v>
      </c>
      <c r="N555" s="13">
        <f t="shared" si="26"/>
        <v>-3.6098630423381621</v>
      </c>
    </row>
    <row r="556" spans="1:14" x14ac:dyDescent="0.2">
      <c r="A556" s="8" t="s">
        <v>16</v>
      </c>
      <c r="B556" s="25" t="s">
        <v>1684</v>
      </c>
      <c r="C556" s="10" t="s">
        <v>810</v>
      </c>
      <c r="D556" s="10">
        <v>4</v>
      </c>
      <c r="E556" s="25">
        <v>4</v>
      </c>
      <c r="F556" s="10">
        <v>280.06</v>
      </c>
      <c r="G556" s="25">
        <v>2.8044597375931299E-5</v>
      </c>
      <c r="H556" s="11">
        <v>0.27708571599690829</v>
      </c>
      <c r="I556" s="11">
        <v>0.25915805394257674</v>
      </c>
      <c r="J556" s="31">
        <f t="shared" si="24"/>
        <v>-1.8990391133560569</v>
      </c>
      <c r="K556" s="12">
        <v>4.1378608119280198</v>
      </c>
      <c r="L556" s="12">
        <v>3.6619963888089995</v>
      </c>
      <c r="M556" s="34">
        <f t="shared" si="25"/>
        <v>1.9634477114525275</v>
      </c>
      <c r="N556" s="13">
        <f t="shared" si="26"/>
        <v>-3.8624868248085846</v>
      </c>
    </row>
    <row r="557" spans="1:14" x14ac:dyDescent="0.2">
      <c r="A557" s="8" t="s">
        <v>370</v>
      </c>
      <c r="B557" s="25" t="s">
        <v>1685</v>
      </c>
      <c r="C557" s="10" t="s">
        <v>809</v>
      </c>
      <c r="D557" s="10">
        <v>1</v>
      </c>
      <c r="E557" s="25">
        <v>1</v>
      </c>
      <c r="F557" s="10">
        <v>26.47</v>
      </c>
      <c r="G557" s="25">
        <v>2.2218940555253999E-2</v>
      </c>
      <c r="H557" s="11">
        <v>8.6942983600299673E-2</v>
      </c>
      <c r="I557" s="11">
        <v>2.3355350873785805E-2</v>
      </c>
      <c r="J557" s="31">
        <f t="shared" si="24"/>
        <v>-4.1805170887642227</v>
      </c>
      <c r="K557" s="12">
        <v>1.0516478583027502</v>
      </c>
      <c r="L557" s="12">
        <v>0.96248094367131531</v>
      </c>
      <c r="M557" s="34">
        <f t="shared" si="25"/>
        <v>1.0155945523212367E-2</v>
      </c>
      <c r="N557" s="13">
        <f t="shared" si="26"/>
        <v>-4.1906730342874354</v>
      </c>
    </row>
    <row r="558" spans="1:14" x14ac:dyDescent="0.2">
      <c r="A558" s="8" t="s">
        <v>186</v>
      </c>
      <c r="B558" s="25" t="s">
        <v>1686</v>
      </c>
      <c r="C558" s="10" t="s">
        <v>808</v>
      </c>
      <c r="D558" s="10">
        <v>2</v>
      </c>
      <c r="E558" s="25">
        <v>2</v>
      </c>
      <c r="F558" s="10">
        <v>111.64</v>
      </c>
      <c r="G558" s="25">
        <v>2.0245000003137302E-3</v>
      </c>
      <c r="H558" s="11">
        <v>18.425544103217785</v>
      </c>
      <c r="I558" s="11">
        <v>8.7152824937576234</v>
      </c>
      <c r="J558" s="31">
        <f t="shared" si="24"/>
        <v>3.7623927548186811</v>
      </c>
      <c r="K558" s="12">
        <v>381.26910786873691</v>
      </c>
      <c r="L558" s="12">
        <v>156.16970052884628</v>
      </c>
      <c r="M558" s="34">
        <f t="shared" si="25"/>
        <v>8.0699566917384224</v>
      </c>
      <c r="N558" s="13">
        <f t="shared" si="26"/>
        <v>-4.3075639369197418</v>
      </c>
    </row>
    <row r="559" spans="1:14" x14ac:dyDescent="0.2">
      <c r="A559" s="8" t="s">
        <v>492</v>
      </c>
      <c r="B559" s="25" t="s">
        <v>1687</v>
      </c>
      <c r="C559" s="10" t="s">
        <v>807</v>
      </c>
      <c r="D559" s="10">
        <v>1</v>
      </c>
      <c r="E559" s="25">
        <v>1</v>
      </c>
      <c r="F559" s="10">
        <v>29.87</v>
      </c>
      <c r="G559" s="25">
        <v>0.12709613168176201</v>
      </c>
      <c r="H559" s="11">
        <v>6.5655753996242697E-2</v>
      </c>
      <c r="I559" s="11">
        <v>1.4906115315305327E-3</v>
      </c>
      <c r="J559" s="31">
        <f t="shared" si="24"/>
        <v>-4.8965468776419261</v>
      </c>
      <c r="K559" s="12">
        <v>0.79357621256730393</v>
      </c>
      <c r="L559" s="12">
        <v>0.58948781883976054</v>
      </c>
      <c r="M559" s="34">
        <f t="shared" si="25"/>
        <v>-0.532132049834801</v>
      </c>
      <c r="N559" s="13">
        <f t="shared" si="26"/>
        <v>-4.3644148278071251</v>
      </c>
    </row>
    <row r="560" spans="1:14" x14ac:dyDescent="0.2">
      <c r="A560" s="8" t="s">
        <v>23</v>
      </c>
      <c r="B560" s="25" t="s">
        <v>1688</v>
      </c>
      <c r="C560" s="10" t="s">
        <v>806</v>
      </c>
      <c r="D560" s="10">
        <v>6</v>
      </c>
      <c r="E560" s="25">
        <v>4</v>
      </c>
      <c r="F560" s="10">
        <v>408.81</v>
      </c>
      <c r="G560" s="25">
        <v>4.1281696906203502E-5</v>
      </c>
      <c r="H560" s="11">
        <v>5.4222252915249611E-2</v>
      </c>
      <c r="I560" s="11">
        <v>6.252755877779452E-2</v>
      </c>
      <c r="J560" s="31">
        <f t="shared" si="24"/>
        <v>-4.0985078718880184</v>
      </c>
      <c r="K560" s="12">
        <v>1.1686498079819609</v>
      </c>
      <c r="L560" s="12">
        <v>1.4274136067423475</v>
      </c>
      <c r="M560" s="34">
        <f t="shared" si="25"/>
        <v>0.37632562485895743</v>
      </c>
      <c r="N560" s="13">
        <f t="shared" si="26"/>
        <v>-4.4748334967469754</v>
      </c>
    </row>
    <row r="561" spans="1:14" x14ac:dyDescent="0.2">
      <c r="A561" s="8" t="s">
        <v>184</v>
      </c>
      <c r="B561" s="25" t="s">
        <v>1689</v>
      </c>
      <c r="C561" s="10" t="s">
        <v>805</v>
      </c>
      <c r="D561" s="10">
        <v>4</v>
      </c>
      <c r="E561" s="25">
        <v>4</v>
      </c>
      <c r="F561" s="10">
        <v>281.16000000000003</v>
      </c>
      <c r="G561" s="25">
        <v>2.0122962439383901E-3</v>
      </c>
      <c r="H561" s="11">
        <v>0.39977078642930847</v>
      </c>
      <c r="I561" s="11">
        <v>0.71694538551774101</v>
      </c>
      <c r="J561" s="31">
        <f t="shared" si="24"/>
        <v>-0.8407374474438245</v>
      </c>
      <c r="K561" s="12">
        <v>14.623793913250468</v>
      </c>
      <c r="L561" s="12">
        <v>14.118969353000578</v>
      </c>
      <c r="M561" s="34">
        <f t="shared" si="25"/>
        <v>3.8451268608886591</v>
      </c>
      <c r="N561" s="13">
        <f t="shared" si="26"/>
        <v>-4.6858643083324836</v>
      </c>
    </row>
    <row r="562" spans="1:14" x14ac:dyDescent="0.2">
      <c r="A562" s="8" t="s">
        <v>471</v>
      </c>
      <c r="B562" s="25" t="s">
        <v>1690</v>
      </c>
      <c r="C562" s="10" t="s">
        <v>804</v>
      </c>
      <c r="D562" s="10">
        <v>1</v>
      </c>
      <c r="E562" s="25">
        <v>1</v>
      </c>
      <c r="F562" s="10">
        <v>65.680000000000007</v>
      </c>
      <c r="G562" s="25">
        <v>8.3973098681955793E-2</v>
      </c>
      <c r="H562" s="11">
        <v>211.891690822161</v>
      </c>
      <c r="I562" s="11">
        <v>1</v>
      </c>
      <c r="J562" s="31">
        <f t="shared" si="24"/>
        <v>6.7339758321736793</v>
      </c>
      <c r="K562" s="12">
        <v>3274.2278384906599</v>
      </c>
      <c r="L562" s="12">
        <v>2507.3798598859598</v>
      </c>
      <c r="M562" s="34">
        <f t="shared" si="25"/>
        <v>11.497255005063405</v>
      </c>
      <c r="N562" s="13">
        <f t="shared" si="26"/>
        <v>-4.7632791728897255</v>
      </c>
    </row>
    <row r="563" spans="1:14" x14ac:dyDescent="0.2">
      <c r="A563" s="8" t="s">
        <v>24</v>
      </c>
      <c r="B563" s="25" t="s">
        <v>1691</v>
      </c>
      <c r="C563" s="10" t="s">
        <v>803</v>
      </c>
      <c r="D563" s="10">
        <v>3</v>
      </c>
      <c r="E563" s="25">
        <v>3</v>
      </c>
      <c r="F563" s="10">
        <v>102.61</v>
      </c>
      <c r="G563" s="25">
        <v>4.4605830245902902E-5</v>
      </c>
      <c r="H563" s="11">
        <v>0.13126416100714508</v>
      </c>
      <c r="I563" s="11">
        <v>0.1166111236651618</v>
      </c>
      <c r="J563" s="31">
        <f t="shared" si="24"/>
        <v>-3.0123136655695393</v>
      </c>
      <c r="K563" s="12">
        <v>4.4170041641567517</v>
      </c>
      <c r="L563" s="12">
        <v>3.9178277266447661</v>
      </c>
      <c r="M563" s="34">
        <f t="shared" si="25"/>
        <v>2.0591531011009763</v>
      </c>
      <c r="N563" s="13">
        <f t="shared" si="26"/>
        <v>-5.0714667666705155</v>
      </c>
    </row>
    <row r="564" spans="1:14" x14ac:dyDescent="0.2">
      <c r="A564" s="8" t="s">
        <v>463</v>
      </c>
      <c r="B564" s="25" t="s">
        <v>1692</v>
      </c>
      <c r="C564" s="10" t="s">
        <v>802</v>
      </c>
      <c r="D564" s="10">
        <v>1</v>
      </c>
      <c r="E564" s="25">
        <v>1</v>
      </c>
      <c r="F564" s="10">
        <v>30.79</v>
      </c>
      <c r="G564" s="25">
        <v>7.5829819320526903E-2</v>
      </c>
      <c r="H564" s="11">
        <v>3.6538266384329385</v>
      </c>
      <c r="I564" s="11">
        <v>0.87342106809725051</v>
      </c>
      <c r="J564" s="31">
        <f t="shared" si="24"/>
        <v>1.1786342452219312</v>
      </c>
      <c r="K564" s="12">
        <v>151.36529553063878</v>
      </c>
      <c r="L564" s="12">
        <v>13.541028417341705</v>
      </c>
      <c r="M564" s="34">
        <f t="shared" si="25"/>
        <v>6.3655029151325797</v>
      </c>
      <c r="N564" s="13">
        <f t="shared" si="26"/>
        <v>-5.1868686699106483</v>
      </c>
    </row>
    <row r="565" spans="1:14" x14ac:dyDescent="0.2">
      <c r="A565" s="15" t="s">
        <v>290</v>
      </c>
      <c r="B565" s="28" t="s">
        <v>1693</v>
      </c>
      <c r="C565" s="16" t="s">
        <v>801</v>
      </c>
      <c r="D565" s="16">
        <v>3</v>
      </c>
      <c r="E565" s="28">
        <v>2</v>
      </c>
      <c r="F565" s="16">
        <v>158.65</v>
      </c>
      <c r="G565" s="28">
        <v>8.2282618182523103E-3</v>
      </c>
      <c r="H565" s="17">
        <v>1.0122562886384585E-2</v>
      </c>
      <c r="I565" s="17">
        <v>0.10972522898057063</v>
      </c>
      <c r="J565" s="32">
        <f t="shared" si="24"/>
        <v>-4.060724766558975</v>
      </c>
      <c r="K565" s="18">
        <v>14.991257196121646</v>
      </c>
      <c r="L565" s="18">
        <v>113.93489369543178</v>
      </c>
      <c r="M565" s="35">
        <f t="shared" si="25"/>
        <v>6.0104011139476965</v>
      </c>
      <c r="N565" s="19">
        <f t="shared" si="26"/>
        <v>-10.071125880506671</v>
      </c>
    </row>
  </sheetData>
  <sortState ref="A3:O565">
    <sortCondition descending="1" ref="N3:N565"/>
  </sortState>
  <mergeCells count="2">
    <mergeCell ref="H1:J1"/>
    <mergeCell ref="K1:M1"/>
  </mergeCells>
  <phoneticPr fontId="2" type="noConversion"/>
  <pageMargins left="0.7" right="0.7" top="0.75" bottom="0.75" header="0.3" footer="0.3"/>
  <pageSetup paperSize="9" scale="37" fitToHeight="30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Microsoft Office User</cp:lastModifiedBy>
  <cp:lastPrinted>2016-07-13T15:28:47Z</cp:lastPrinted>
  <dcterms:created xsi:type="dcterms:W3CDTF">2016-05-20T14:16:10Z</dcterms:created>
  <dcterms:modified xsi:type="dcterms:W3CDTF">2016-07-14T23:17:50Z</dcterms:modified>
</cp:coreProperties>
</file>